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24226"/>
  <mc:AlternateContent xmlns:mc="http://schemas.openxmlformats.org/markup-compatibility/2006">
    <mc:Choice Requires="x15">
      <x15ac:absPath xmlns:x15ac="http://schemas.microsoft.com/office/spreadsheetml/2010/11/ac" url="C:\Users\jes4327\Documents\Temporary Folder\"/>
    </mc:Choice>
  </mc:AlternateContent>
  <xr:revisionPtr revIDLastSave="0" documentId="8_{CCF42EAC-0FCC-404C-8DF9-FDFAD49E6380}" xr6:coauthVersionLast="47" xr6:coauthVersionMax="47" xr10:uidLastSave="{00000000-0000-0000-0000-000000000000}"/>
  <bookViews>
    <workbookView xWindow="-110" yWindow="-110" windowWidth="19420" windowHeight="10420" firstSheet="4" activeTab="7" xr2:uid="{00000000-000D-0000-FFFF-FFFF00000000}"/>
  </bookViews>
  <sheets>
    <sheet name="S1. Ph-467" sheetId="6" r:id="rId1"/>
    <sheet name="S2. Ph-Other" sheetId="2" r:id="rId2"/>
    <sheet name="S3. Wt Steranes-467" sheetId="11" r:id="rId3"/>
    <sheet name="S4. 5a-467" sheetId="5" r:id="rId4"/>
    <sheet name="S5. 5ae-467" sheetId="4" r:id="rId5"/>
    <sheet name="S6. 5am-467" sheetId="3" r:id="rId6"/>
    <sheet name="S7. C37-467" sheetId="1" r:id="rId7"/>
    <sheet name="S8. Raw data" sheetId="10" r:id="rId8"/>
    <sheet name="S9. Age" sheetId="9" r:id="rId9"/>
  </sheets>
  <externalReferences>
    <externalReference r:id="rId10"/>
  </externalReferences>
  <definedNames>
    <definedName name="All" localSheetId="7">#REF!</definedName>
    <definedName name="All" localSheetId="8">#REF!</definedName>
    <definedName name="All">#REF!</definedName>
    <definedName name="All.Ph">#REF!</definedName>
    <definedName name="Alla">#REF!</definedName>
    <definedName name="AR5_offset">'[1]Data compilation'!$AP$2</definedName>
    <definedName name="BE_offset">'[1]Data compilation'!$AL$2</definedName>
    <definedName name="EPICA_tbase">'[1]Data compilation'!$V$2</definedName>
    <definedName name="EPICA_x">'[1]Data compilation'!$X$2</definedName>
    <definedName name="LR_base">'[1]Data compilation'!$T$2</definedName>
    <definedName name="LR_tbase">'[1]Data compilation'!$P$2</definedName>
    <definedName name="Marcott_tbase">'[1]Data compilation'!$AF$2</definedName>
    <definedName name="NGRIP_base">'[1]Data compilation'!$AC$2</definedName>
    <definedName name="NGRIP_tbase">'[1]Data compilation'!$Z$2</definedName>
    <definedName name="NGRIP_x">'[1]Data compilation'!$AD$2</definedName>
    <definedName name="_xlnm.Print_Area" localSheetId="7">'S8. Raw data'!$A$3:$M$112</definedName>
    <definedName name="_xlnm.Print_Area" localSheetId="8">'S9. Age'!$A$8:$E$213</definedName>
    <definedName name="Royer_x">'[1]Data compilation'!$B$2</definedName>
    <definedName name="ZH_base" localSheetId="7">#REF!</definedName>
    <definedName name="ZH_base" localSheetId="8">#REF!</definedName>
    <definedName name="ZH_base">#REF!</definedName>
    <definedName name="ZH_tbase">'[1]Data compilation'!$I$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K18" i="1" l="1"/>
  <c r="AO5" i="2"/>
  <c r="AP5" i="2"/>
  <c r="AO6" i="2"/>
  <c r="AP6" i="2"/>
  <c r="AO7" i="2"/>
  <c r="AP7" i="2"/>
  <c r="AO8" i="2"/>
  <c r="AP8" i="2"/>
  <c r="AO9" i="2"/>
  <c r="AP9" i="2"/>
  <c r="AO10" i="2"/>
  <c r="AP10" i="2"/>
  <c r="AO11" i="2"/>
  <c r="AP11" i="2"/>
  <c r="AO12" i="2"/>
  <c r="AP12" i="2"/>
  <c r="AO13" i="2"/>
  <c r="AP13" i="2"/>
  <c r="AO14" i="2"/>
  <c r="AP14" i="2"/>
  <c r="AO15" i="2"/>
  <c r="AP15" i="2"/>
  <c r="AO16" i="2"/>
  <c r="AP16" i="2"/>
  <c r="AO17" i="2"/>
  <c r="AP17" i="2"/>
  <c r="AO18" i="2"/>
  <c r="AP18" i="2"/>
  <c r="AO19" i="2"/>
  <c r="AP19" i="2"/>
  <c r="AO20" i="2"/>
  <c r="AP20" i="2"/>
  <c r="AO21" i="2"/>
  <c r="AP21" i="2"/>
  <c r="AO22" i="2"/>
  <c r="AP22" i="2"/>
  <c r="AO23" i="2"/>
  <c r="AP23" i="2"/>
  <c r="AO24" i="2"/>
  <c r="AP24" i="2"/>
  <c r="AO25" i="2"/>
  <c r="AP25" i="2"/>
  <c r="AO26" i="2"/>
  <c r="AP26" i="2"/>
  <c r="AO27" i="2"/>
  <c r="AP27" i="2"/>
  <c r="AO28" i="2"/>
  <c r="AP28" i="2"/>
  <c r="AO29" i="2"/>
  <c r="AP29" i="2"/>
  <c r="AP4" i="2"/>
  <c r="AO4" i="2"/>
  <c r="AO5" i="1"/>
  <c r="AO6" i="1"/>
  <c r="AO7" i="1"/>
  <c r="AO8" i="1"/>
  <c r="AO9" i="1"/>
  <c r="AO10" i="1"/>
  <c r="AO11" i="1"/>
  <c r="AO12" i="1"/>
  <c r="AO13" i="1"/>
  <c r="AO4" i="1"/>
  <c r="AN5" i="1"/>
  <c r="AN6" i="1"/>
  <c r="AN7" i="1"/>
  <c r="AN8" i="1"/>
  <c r="AN9" i="1"/>
  <c r="AN10" i="1"/>
  <c r="AN11" i="1"/>
  <c r="AN12" i="1"/>
  <c r="AN13" i="1"/>
  <c r="AN4" i="1"/>
  <c r="AT7" i="11"/>
  <c r="AT8" i="11"/>
  <c r="AT9" i="11"/>
  <c r="AT10" i="11"/>
  <c r="AT11" i="11"/>
  <c r="AT12" i="11"/>
  <c r="AT13" i="11"/>
  <c r="AT16" i="11"/>
  <c r="AT17" i="11"/>
  <c r="AT18" i="11"/>
  <c r="AT19" i="11"/>
  <c r="AT21" i="11"/>
  <c r="AT24" i="11"/>
  <c r="AT25" i="11"/>
  <c r="AT26" i="11"/>
  <c r="AT27" i="11"/>
  <c r="AT28" i="11"/>
  <c r="AT29" i="11"/>
  <c r="AT33" i="11"/>
  <c r="AT34" i="11"/>
  <c r="AT6" i="11"/>
  <c r="AS7" i="11"/>
  <c r="AS8" i="11"/>
  <c r="AS9" i="11"/>
  <c r="AS10" i="11"/>
  <c r="AS11" i="11"/>
  <c r="AS12" i="11"/>
  <c r="AS13" i="11"/>
  <c r="AS16" i="11"/>
  <c r="AS17" i="11"/>
  <c r="AS18" i="11"/>
  <c r="AS19" i="11"/>
  <c r="AS21" i="11"/>
  <c r="AS24" i="11"/>
  <c r="AS25" i="11"/>
  <c r="AS26" i="11"/>
  <c r="AS27" i="11"/>
  <c r="AS28" i="11"/>
  <c r="AS29" i="11"/>
  <c r="AS33" i="11"/>
  <c r="AS34" i="11"/>
  <c r="AS6" i="11"/>
  <c r="AO5" i="6" l="1"/>
  <c r="AO6" i="6"/>
  <c r="AO7" i="6"/>
  <c r="AO8" i="6"/>
  <c r="AO9" i="6"/>
  <c r="AO10" i="6"/>
  <c r="AO11" i="6"/>
  <c r="AO12" i="6"/>
  <c r="AO13" i="6"/>
  <c r="AO14" i="6"/>
  <c r="AO15" i="6"/>
  <c r="AO16" i="6"/>
  <c r="AO17" i="6"/>
  <c r="AO18" i="6"/>
  <c r="AO19" i="6"/>
  <c r="AO20" i="6"/>
  <c r="AO21" i="6"/>
  <c r="AO22" i="6"/>
  <c r="AO23" i="6"/>
  <c r="AO24" i="6"/>
  <c r="AO25" i="6"/>
  <c r="AO26" i="6"/>
  <c r="AO27" i="6"/>
  <c r="AO28" i="6"/>
  <c r="AO29" i="6"/>
  <c r="AO30" i="6"/>
  <c r="AO31" i="6"/>
  <c r="AO32" i="6"/>
  <c r="AO33" i="6"/>
  <c r="AO34" i="6"/>
  <c r="AO4" i="6"/>
  <c r="AN5" i="6"/>
  <c r="AN6" i="6"/>
  <c r="AN7" i="6"/>
  <c r="AN8" i="6"/>
  <c r="AN9" i="6"/>
  <c r="AN10" i="6"/>
  <c r="AN11" i="6"/>
  <c r="AN12" i="6"/>
  <c r="AN13" i="6"/>
  <c r="AN14" i="6"/>
  <c r="AN15" i="6"/>
  <c r="AN16" i="6"/>
  <c r="AN17" i="6"/>
  <c r="AN18" i="6"/>
  <c r="AN19" i="6"/>
  <c r="AN20" i="6"/>
  <c r="AN21" i="6"/>
  <c r="AN22" i="6"/>
  <c r="AN23" i="6"/>
  <c r="AN24" i="6"/>
  <c r="AN25" i="6"/>
  <c r="AN26" i="6"/>
  <c r="AN27" i="6"/>
  <c r="AN28" i="6"/>
  <c r="AN29" i="6"/>
  <c r="AN30" i="6"/>
  <c r="AN31" i="6"/>
  <c r="AN32" i="6"/>
  <c r="AN33" i="6"/>
  <c r="AN34" i="6"/>
  <c r="AN4" i="6"/>
</calcChain>
</file>

<file path=xl/sharedStrings.xml><?xml version="1.0" encoding="utf-8"?>
<sst xmlns="http://schemas.openxmlformats.org/spreadsheetml/2006/main" count="1248" uniqueCount="369">
  <si>
    <t>Ma</t>
  </si>
  <si>
    <t>Ma_L</t>
  </si>
  <si>
    <t>Ma_U</t>
  </si>
  <si>
    <t>Ph</t>
  </si>
  <si>
    <t>Ph_L</t>
  </si>
  <si>
    <t>Ph_U</t>
  </si>
  <si>
    <t>δp</t>
  </si>
  <si>
    <t>δp_L</t>
  </si>
  <si>
    <t>δp_U</t>
  </si>
  <si>
    <t>δa</t>
  </si>
  <si>
    <t>δa_L</t>
  </si>
  <si>
    <t>δa_U</t>
  </si>
  <si>
    <t>TC</t>
  </si>
  <si>
    <t>TC_L</t>
  </si>
  <si>
    <t>TC_U</t>
  </si>
  <si>
    <t>TK</t>
  </si>
  <si>
    <t>TK_L</t>
  </si>
  <si>
    <t>TK_U</t>
  </si>
  <si>
    <t>δd</t>
  </si>
  <si>
    <t>δd_L</t>
  </si>
  <si>
    <t>δd_U</t>
  </si>
  <si>
    <t>εp</t>
  </si>
  <si>
    <t>εp_L</t>
  </si>
  <si>
    <t>εp_U</t>
  </si>
  <si>
    <t>K0</t>
  </si>
  <si>
    <t>K0_L</t>
  </si>
  <si>
    <t>K0_U</t>
  </si>
  <si>
    <t>b</t>
  </si>
  <si>
    <t>b_L</t>
  </si>
  <si>
    <t>b_U</t>
  </si>
  <si>
    <t>εf</t>
  </si>
  <si>
    <t>dissolved_CO2</t>
  </si>
  <si>
    <t>dissolved_CO2_L</t>
  </si>
  <si>
    <t>dissolved_CO2_U</t>
  </si>
  <si>
    <t>pCO2</t>
  </si>
  <si>
    <t>pCO2_L</t>
  </si>
  <si>
    <t>pCO2_U</t>
  </si>
  <si>
    <t>Sediment with date</t>
  </si>
  <si>
    <t>Dates</t>
  </si>
  <si>
    <t>Tie points</t>
  </si>
  <si>
    <t>Revised age model</t>
  </si>
  <si>
    <t>IODP nomenclature</t>
  </si>
  <si>
    <t>Core</t>
  </si>
  <si>
    <t>mbsf</t>
  </si>
  <si>
    <t>min</t>
  </si>
  <si>
    <t>max</t>
  </si>
  <si>
    <t>revised</t>
  </si>
  <si>
    <t>tie point?</t>
  </si>
  <si>
    <t>Coccolith 1</t>
  </si>
  <si>
    <t>FO</t>
  </si>
  <si>
    <t>LO</t>
  </si>
  <si>
    <t>Coccolith 2</t>
  </si>
  <si>
    <t>Radiolarian</t>
  </si>
  <si>
    <t>Diatom</t>
  </si>
  <si>
    <t>Emiliania huxleyi</t>
  </si>
  <si>
    <t>Ceratolithus cristatus</t>
  </si>
  <si>
    <t>IODP 002R02W 77-79</t>
  </si>
  <si>
    <t>Gephyrocapsa oceanica</t>
  </si>
  <si>
    <t>Emiliania ovata</t>
  </si>
  <si>
    <t>3.92-4.13</t>
  </si>
  <si>
    <t>0.44-1.93</t>
  </si>
  <si>
    <t>IODP 005R04W 77-79</t>
  </si>
  <si>
    <t>Gephyrocapsa caribbeanica</t>
  </si>
  <si>
    <t>IODP 008R04W 102-104</t>
  </si>
  <si>
    <t>Emiliania annula</t>
  </si>
  <si>
    <t>3.70-3.92</t>
  </si>
  <si>
    <t>Eucyrtidium matuyamai</t>
  </si>
  <si>
    <t>1.25±0.15</t>
  </si>
  <si>
    <t>Acticinocyclus oculatus</t>
  </si>
  <si>
    <t>last common occurrence</t>
  </si>
  <si>
    <t>Cyclococcolithina macintyrei</t>
  </si>
  <si>
    <t>IODP 011R05W 127-129</t>
  </si>
  <si>
    <t>Discoaster tamalis</t>
  </si>
  <si>
    <t>Discoaster brouweri</t>
  </si>
  <si>
    <t>Lamprocyrtis heteroporos</t>
  </si>
  <si>
    <t>1.52-1.54</t>
  </si>
  <si>
    <t>IODP 016R03W 127-129</t>
  </si>
  <si>
    <t>IODP 020R01W 52-54</t>
  </si>
  <si>
    <t>IODP 025R01W 27-29</t>
  </si>
  <si>
    <t>Discoaster asymmetricus</t>
  </si>
  <si>
    <t>Stichocorys peregrina (lower)</t>
  </si>
  <si>
    <t>2.76-3.02</t>
  </si>
  <si>
    <t>Amaurolithus primus</t>
  </si>
  <si>
    <t>Amourolithus tricorniculatus</t>
  </si>
  <si>
    <t>IODP 028R01W 67-69</t>
  </si>
  <si>
    <t>IODP 030R02W 82-84</t>
  </si>
  <si>
    <t>IODP 032R02W 52-54</t>
  </si>
  <si>
    <t>IODP 034R01W 101-105</t>
  </si>
  <si>
    <t>IODP 036R01W 101-105</t>
  </si>
  <si>
    <t>IODP 041R01W 80-84</t>
  </si>
  <si>
    <t>IODP 045R03W 100-104</t>
  </si>
  <si>
    <t>Stichocorys peregrina (upper)</t>
  </si>
  <si>
    <t>Nitzchia reinholdii</t>
  </si>
  <si>
    <t>LCO = 1.0-1.2</t>
  </si>
  <si>
    <t>IODP 047R01W 50-54</t>
  </si>
  <si>
    <t>IODP 051R01W 101-105</t>
  </si>
  <si>
    <t>IODP 054R02W 25-29</t>
  </si>
  <si>
    <t>6.88-7.17</t>
  </si>
  <si>
    <t>IODP 056R01W 101-105</t>
  </si>
  <si>
    <t>IODP 058R03W 75-79</t>
  </si>
  <si>
    <t>IODP 062R01W 50-54</t>
  </si>
  <si>
    <t>IODP 065R02W 50-54</t>
  </si>
  <si>
    <t>IODP 069R02W 50-54</t>
  </si>
  <si>
    <t>IODP 070R03W 30-32</t>
  </si>
  <si>
    <t>IODP 073R01W 5-9</t>
  </si>
  <si>
    <t>IODP 077R01W 33-35</t>
  </si>
  <si>
    <t>IODP 080R01W 25-29</t>
  </si>
  <si>
    <t>IODP 085R01W 50-52</t>
  </si>
  <si>
    <t>Discoaster quinqueramus</t>
  </si>
  <si>
    <t>IODP 088R02W 125-127</t>
  </si>
  <si>
    <t>Discoaster kugleri</t>
  </si>
  <si>
    <t>(first/last common occur.)</t>
  </si>
  <si>
    <t>IODP 091R01W 20-24</t>
  </si>
  <si>
    <t>Coccolithus miopelagicus</t>
  </si>
  <si>
    <t>(last regular occur.)</t>
  </si>
  <si>
    <t>IODP 096R01W 65-69</t>
  </si>
  <si>
    <t>IODP 100R02W 27-29</t>
  </si>
  <si>
    <t>Sphenolithus heteromorphus</t>
  </si>
  <si>
    <t>IODP 103R01W 135-139</t>
  </si>
  <si>
    <t>IODP 106R01W 137-139</t>
  </si>
  <si>
    <t>IODP 109R02W 22-24</t>
  </si>
  <si>
    <t>IODP 110R04W 98-100</t>
  </si>
  <si>
    <t>_L</t>
  </si>
  <si>
    <t>lower boundary (one standard deviation)</t>
  </si>
  <si>
    <t>_U</t>
  </si>
  <si>
    <t>upper boundary (one standard deviation)</t>
  </si>
  <si>
    <r>
      <t>δ</t>
    </r>
    <r>
      <rPr>
        <vertAlign val="subscript"/>
        <sz val="10"/>
        <color theme="1"/>
        <rFont val="Times New Roman"/>
        <family val="1"/>
      </rPr>
      <t>p</t>
    </r>
  </si>
  <si>
    <t>δ13C value of organic matter, corrected for offset between biomass and phytol</t>
  </si>
  <si>
    <t>δ13C value of carbonat, corrected for planktonic foraminifera in the same sediment core</t>
  </si>
  <si>
    <t>Sea surface temperature from TC in Kelvin</t>
  </si>
  <si>
    <r>
      <t>δ</t>
    </r>
    <r>
      <rPr>
        <vertAlign val="subscript"/>
        <sz val="10"/>
        <color theme="1"/>
        <rFont val="Times New Roman"/>
        <family val="1"/>
      </rPr>
      <t>d</t>
    </r>
  </si>
  <si>
    <t>δ13C value of dissolved CO2 in the photic zone, correcting for temperature-dependent carbon isotopic fractionation of dissolved CO2 with respect to HCO3- using the equation (Mook, 1974; Weiss, 1974): δd = δ13Ccarbonate – 1 + (24.12–9866 / TºK)</t>
  </si>
  <si>
    <t>ϵp</t>
  </si>
  <si>
    <r>
      <t>stable carbon isotopic fractionation associated with CO</t>
    </r>
    <r>
      <rPr>
        <vertAlign val="subscript"/>
        <sz val="10"/>
        <color theme="1"/>
        <rFont val="Times New Roman"/>
        <family val="1"/>
      </rPr>
      <t>2</t>
    </r>
    <r>
      <rPr>
        <sz val="10"/>
        <color theme="1"/>
        <rFont val="Times New Roman"/>
        <family val="1"/>
      </rPr>
      <t xml:space="preserve">-fixation, here defined as: Ɛp = 1000 · [ (δd+1000) / (δp+1000) – 1]	</t>
    </r>
  </si>
  <si>
    <t>SSS</t>
  </si>
  <si>
    <t>Sea surface salinity in per mil</t>
  </si>
  <si>
    <r>
      <t>Henry’s Law constant (</t>
    </r>
    <r>
      <rPr>
        <i/>
        <sz val="10"/>
        <color theme="1"/>
        <rFont val="Times New Roman"/>
        <family val="1"/>
      </rPr>
      <t>K</t>
    </r>
    <r>
      <rPr>
        <i/>
        <vertAlign val="subscript"/>
        <sz val="10"/>
        <color theme="1"/>
        <rFont val="Times New Roman"/>
        <family val="1"/>
      </rPr>
      <t>0</t>
    </r>
    <r>
      <rPr>
        <sz val="10"/>
        <color theme="1"/>
        <rFont val="Times New Roman"/>
        <family val="1"/>
      </rPr>
      <t>) using temperature and salinity (Weiss, 1974) to convert dissolved CO2 to atmospheric pCO2</t>
    </r>
  </si>
  <si>
    <r>
      <t>a factor considering influence on fractionation other than CO</t>
    </r>
    <r>
      <rPr>
        <vertAlign val="subscript"/>
        <sz val="10"/>
        <color theme="1"/>
        <rFont val="Times New Roman"/>
        <family val="1"/>
      </rPr>
      <t>2</t>
    </r>
    <r>
      <rPr>
        <sz val="10"/>
        <color theme="1"/>
        <rFont val="Times New Roman"/>
        <family val="1"/>
      </rPr>
      <t xml:space="preserve"> including growth rate, cell geometry, membrane permeability to CO</t>
    </r>
    <r>
      <rPr>
        <vertAlign val="subscript"/>
        <sz val="10"/>
        <color theme="1"/>
        <rFont val="Times New Roman"/>
        <family val="1"/>
      </rPr>
      <t>2</t>
    </r>
    <r>
      <rPr>
        <sz val="10"/>
        <color theme="1"/>
        <rFont val="Times New Roman"/>
        <family val="1"/>
      </rPr>
      <t>, and the boundary layer thickness dependent on temperature, pH, and salinity (Bolton et al., 2016; Laws et al., 1997; Popp et al., 1998; Rau et al., 1996; Stoll et al., 2019)</t>
    </r>
  </si>
  <si>
    <t>ϵf</t>
  </si>
  <si>
    <r>
      <t>maximum fractionation for CO</t>
    </r>
    <r>
      <rPr>
        <vertAlign val="subscript"/>
        <sz val="10"/>
        <color theme="1"/>
        <rFont val="Times New Roman"/>
        <family val="1"/>
      </rPr>
      <t>2</t>
    </r>
    <r>
      <rPr>
        <sz val="10"/>
        <color theme="1"/>
        <rFont val="Times New Roman"/>
        <family val="1"/>
      </rPr>
      <t xml:space="preserve">-fixation </t>
    </r>
  </si>
  <si>
    <t>millions of years</t>
  </si>
  <si>
    <t>NIOZ Lab Code</t>
  </si>
  <si>
    <t>TOC (%):</t>
  </si>
  <si>
    <t>STDEV TOC (%):</t>
  </si>
  <si>
    <t>Ph (Phytane)</t>
  </si>
  <si>
    <t>5a (5alpha-cholestane)</t>
  </si>
  <si>
    <t>5ae (5alpha-ethyl-cholestane)</t>
  </si>
  <si>
    <t>5am (5alpha-methyl-cholestane)</t>
  </si>
  <si>
    <t>HBI (C25 highly branched isoprenoid)</t>
  </si>
  <si>
    <t>C35 hopane</t>
  </si>
  <si>
    <t>C37 alkenone</t>
  </si>
  <si>
    <t>Area 1302</t>
  </si>
  <si>
    <t>Area 1300</t>
  </si>
  <si>
    <t>Area 1298</t>
  </si>
  <si>
    <t>Area 1296</t>
  </si>
  <si>
    <t>Area 1292</t>
  </si>
  <si>
    <t>Area 1292'</t>
  </si>
  <si>
    <t>Area 1050</t>
  </si>
  <si>
    <t>area 1050'</t>
  </si>
  <si>
    <t>Area 1048</t>
  </si>
  <si>
    <t>Area 1048'</t>
  </si>
  <si>
    <t>Area 1046</t>
  </si>
  <si>
    <t>Area 1046'</t>
  </si>
  <si>
    <t>Area 1036</t>
  </si>
  <si>
    <t>Area 1036'</t>
  </si>
  <si>
    <t>area 1034</t>
  </si>
  <si>
    <t>area 1034'</t>
  </si>
  <si>
    <t>area 1032</t>
  </si>
  <si>
    <t>area 1032'</t>
  </si>
  <si>
    <t>Area 1022</t>
  </si>
  <si>
    <t>Area 1020</t>
  </si>
  <si>
    <t>Area 1018</t>
  </si>
  <si>
    <t>Area 744</t>
  </si>
  <si>
    <t>TEX86-H</t>
  </si>
  <si>
    <t>TEX86-L</t>
  </si>
  <si>
    <t>BIT</t>
  </si>
  <si>
    <t>SST-H</t>
  </si>
  <si>
    <t>ATH162114</t>
  </si>
  <si>
    <t>ATH162112</t>
  </si>
  <si>
    <t>ATH162103</t>
  </si>
  <si>
    <t>ATH162104</t>
  </si>
  <si>
    <t>ATH162108</t>
  </si>
  <si>
    <t>ATH162113</t>
  </si>
  <si>
    <t>ATH162107</t>
  </si>
  <si>
    <t>ATH162106</t>
  </si>
  <si>
    <t>ATH162105</t>
  </si>
  <si>
    <t>ATH162109</t>
  </si>
  <si>
    <t>ATH150750</t>
  </si>
  <si>
    <t>ATH150745</t>
  </si>
  <si>
    <t>ATH150748</t>
  </si>
  <si>
    <t>ATH150741</t>
  </si>
  <si>
    <t>ATH150740</t>
  </si>
  <si>
    <t>ATH150743</t>
  </si>
  <si>
    <t>ATH150746</t>
  </si>
  <si>
    <t>ATH150751</t>
  </si>
  <si>
    <t>ATH150754</t>
  </si>
  <si>
    <t>ATH150742</t>
  </si>
  <si>
    <t>ATH150749</t>
  </si>
  <si>
    <t>ATH150759</t>
  </si>
  <si>
    <t>ATH150758</t>
  </si>
  <si>
    <t>ATH150757</t>
  </si>
  <si>
    <t>ATH150747</t>
  </si>
  <si>
    <t>ATH150753</t>
  </si>
  <si>
    <t>ATH162111</t>
  </si>
  <si>
    <t>ATH162117</t>
  </si>
  <si>
    <t>ATH162116</t>
  </si>
  <si>
    <t>ATH162110</t>
  </si>
  <si>
    <t>ATH162115</t>
  </si>
  <si>
    <r>
      <t>δ</t>
    </r>
    <r>
      <rPr>
        <vertAlign val="subscript"/>
        <sz val="11"/>
        <color theme="1"/>
        <rFont val="Times New Roman"/>
        <family val="1"/>
      </rPr>
      <t>p</t>
    </r>
  </si>
  <si>
    <r>
      <t>δ</t>
    </r>
    <r>
      <rPr>
        <vertAlign val="subscript"/>
        <sz val="11"/>
        <color theme="1"/>
        <rFont val="Times New Roman"/>
        <family val="1"/>
      </rPr>
      <t>d</t>
    </r>
  </si>
  <si>
    <r>
      <t>stable carbon isotopic fractionation associated with CO</t>
    </r>
    <r>
      <rPr>
        <vertAlign val="subscript"/>
        <sz val="11"/>
        <color theme="1"/>
        <rFont val="Times New Roman"/>
        <family val="1"/>
      </rPr>
      <t>2</t>
    </r>
    <r>
      <rPr>
        <sz val="11"/>
        <color theme="1"/>
        <rFont val="Times New Roman"/>
        <family val="1"/>
      </rPr>
      <t xml:space="preserve">-fixation, here defined as: Ɛp = 1000 · [ (δd+1000) / (δp+1000) – 1]	</t>
    </r>
  </si>
  <si>
    <r>
      <t>Henry’s Law constant (</t>
    </r>
    <r>
      <rPr>
        <i/>
        <sz val="11"/>
        <color theme="1"/>
        <rFont val="Times New Roman"/>
        <family val="1"/>
      </rPr>
      <t>K</t>
    </r>
    <r>
      <rPr>
        <i/>
        <vertAlign val="subscript"/>
        <sz val="11"/>
        <color theme="1"/>
        <rFont val="Times New Roman"/>
        <family val="1"/>
      </rPr>
      <t>0</t>
    </r>
    <r>
      <rPr>
        <sz val="11"/>
        <color theme="1"/>
        <rFont val="Times New Roman"/>
        <family val="1"/>
      </rPr>
      <t>) using temperature and salinity (Weiss, 1974) to convert dissolved CO2 to atmospheric pCO2</t>
    </r>
  </si>
  <si>
    <r>
      <t>a factor considering influence on fractionation other than CO</t>
    </r>
    <r>
      <rPr>
        <vertAlign val="subscript"/>
        <sz val="11"/>
        <color theme="1"/>
        <rFont val="Times New Roman"/>
        <family val="1"/>
      </rPr>
      <t>2</t>
    </r>
    <r>
      <rPr>
        <sz val="11"/>
        <color theme="1"/>
        <rFont val="Times New Roman"/>
        <family val="1"/>
      </rPr>
      <t xml:space="preserve"> including growth rate, cell geometry, membrane permeability to CO</t>
    </r>
    <r>
      <rPr>
        <vertAlign val="subscript"/>
        <sz val="11"/>
        <color theme="1"/>
        <rFont val="Times New Roman"/>
        <family val="1"/>
      </rPr>
      <t>2</t>
    </r>
    <r>
      <rPr>
        <sz val="11"/>
        <color theme="1"/>
        <rFont val="Times New Roman"/>
        <family val="1"/>
      </rPr>
      <t>, and the boundary layer thickness dependent on temperature, pH, and salinity (Bolton et al., 2016; Laws et al., 1997; Popp et al., 1998; Rau et al., 1996; Stoll et al., 2019)</t>
    </r>
  </si>
  <si>
    <r>
      <t>maximum fractionation for CO</t>
    </r>
    <r>
      <rPr>
        <vertAlign val="subscript"/>
        <sz val="11"/>
        <color theme="1"/>
        <rFont val="Times New Roman"/>
        <family val="1"/>
      </rPr>
      <t>2</t>
    </r>
    <r>
      <rPr>
        <sz val="11"/>
        <color theme="1"/>
        <rFont val="Times New Roman"/>
        <family val="1"/>
      </rPr>
      <t xml:space="preserve">-fixation </t>
    </r>
  </si>
  <si>
    <t>5a</t>
  </si>
  <si>
    <t>5a_L</t>
  </si>
  <si>
    <t>5a_U</t>
  </si>
  <si>
    <t>5ae</t>
  </si>
  <si>
    <t>5ae_L</t>
  </si>
  <si>
    <t>5ae_U</t>
  </si>
  <si>
    <t>5am</t>
  </si>
  <si>
    <t>5am_L</t>
  </si>
  <si>
    <t>5am_U</t>
  </si>
  <si>
    <t>C37</t>
  </si>
  <si>
    <t>C37_L</t>
  </si>
  <si>
    <t>C37_U</t>
  </si>
  <si>
    <t>Sample</t>
  </si>
  <si>
    <t>Location</t>
  </si>
  <si>
    <t>SB-18</t>
  </si>
  <si>
    <t>Monterey Formation, CA</t>
  </si>
  <si>
    <t>SB-13</t>
  </si>
  <si>
    <t>SB-6</t>
  </si>
  <si>
    <t>SB-3</t>
  </si>
  <si>
    <t>SB-2</t>
  </si>
  <si>
    <t>Monterey (Santa Maria)</t>
  </si>
  <si>
    <t>SB-1</t>
  </si>
  <si>
    <t>Salt Lake Group (Great)</t>
  </si>
  <si>
    <t>Site 608, King's Trough</t>
  </si>
  <si>
    <t>east North Atlantic Ocean</t>
  </si>
  <si>
    <t>Ph reference</t>
  </si>
  <si>
    <t>Schouten et al., 1997a</t>
  </si>
  <si>
    <t>Curiale et al., 1985 (in Hughes et al., 1995)</t>
  </si>
  <si>
    <t>Meissner et al., 1984 (in Hughes et al., 1995)</t>
  </si>
  <si>
    <t>Pagani et al., 2000 (estimated)</t>
  </si>
  <si>
    <t>Pagani et al. 1999</t>
  </si>
  <si>
    <t>δ13C of phytane from literature</t>
  </si>
  <si>
    <t>δ13C of phytol run in duplicate</t>
  </si>
  <si>
    <t xml:space="preserve">δ13C of 5α-cholestane run in duplicate </t>
  </si>
  <si>
    <t>δ13C of 24-ethyl-5α-cholestane run in duplicate l</t>
  </si>
  <si>
    <t>δ13C of 24-methyl-5α-cholestane run in duplicate</t>
  </si>
  <si>
    <t xml:space="preserve">δ13C of C37 alkenones run in duplicate </t>
  </si>
  <si>
    <t>Biostrat zones for coccoliths in 467</t>
  </si>
  <si>
    <t>*most NN# from mikrotax.org citing Young 1998</t>
  </si>
  <si>
    <t>Reported species</t>
  </si>
  <si>
    <t>Revised species name</t>
  </si>
  <si>
    <t>First/Base</t>
  </si>
  <si>
    <t>FO=first occ, FCO=first common occur., B=base, Ba= base absence</t>
  </si>
  <si>
    <t>Last/Top</t>
  </si>
  <si>
    <t>LO=last occ, LCO=last common occur., T=top, Ta= top absence</t>
  </si>
  <si>
    <t>Reference</t>
  </si>
  <si>
    <t>1-2</t>
  </si>
  <si>
    <t>extant</t>
  </si>
  <si>
    <t>Agnini et al 2017 Calcareous nannofossil biostratigraphy: historicalbackground and application in Cenozoic chronostratigraphy</t>
  </si>
  <si>
    <t>1-3</t>
  </si>
  <si>
    <t>FO, NN13 base</t>
  </si>
  <si>
    <t>Blair et al 2017 Upper Miocene-Lower Pliocene taxonomy and stratigraphy in the circum North Atlantic Basin: radiation and extinction of Amauroliths, Ceratoliths and the D. quinqueramus lineage</t>
  </si>
  <si>
    <t>3</t>
  </si>
  <si>
    <t>B</t>
  </si>
  <si>
    <t>4</t>
  </si>
  <si>
    <t>Pseudoemiliania ovata</t>
  </si>
  <si>
    <t>FO, NN14 within</t>
  </si>
  <si>
    <t>LO, NN19 within</t>
  </si>
  <si>
    <t>Young 1998</t>
  </si>
  <si>
    <t>5-8</t>
  </si>
  <si>
    <t>FO, NN19 within</t>
  </si>
  <si>
    <t>LO, MIS-7 within</t>
  </si>
  <si>
    <t>8</t>
  </si>
  <si>
    <t>Pseudoemiliania lacunosa</t>
  </si>
  <si>
    <t>FO, NN15 within</t>
  </si>
  <si>
    <t>LO, NN19 top</t>
  </si>
  <si>
    <t>9-10</t>
  </si>
  <si>
    <t>Calcidiscus macintyrei</t>
  </si>
  <si>
    <t>11.9-13.53</t>
  </si>
  <si>
    <t>FO, NN6 within</t>
  </si>
  <si>
    <t>LO, MIS-58 mid</t>
  </si>
  <si>
    <t>Auer et al 2020 Toward a Robust Plio-Pleistocene Chronostratigraphy for ODP Site 762; Raffi et al 2006</t>
  </si>
  <si>
    <t>11-24</t>
  </si>
  <si>
    <t>FO, NN9 within</t>
  </si>
  <si>
    <t>LO, NN18 top</t>
  </si>
  <si>
    <t>Agnini et al 2017 Calcareous nannofossil biostratigraphy: historicalbackground and application in Cenozoic chronostratigraphy  and Browning et al 2017  Late Miocene to Late Pliocene taxonomy and stratigraphy of the genus Discoaster in the circum North Atlantic Basin: Gulf of Mexico and ODP Leg 154 http://www.mikrotax.org/PDFs/Nannotax3/used/Nannofossils/Neogene/Browning%20et%20al%202017%20JNR%2037-2%20Late%20Mio%20Discoaster%20[%C2%A7N982].pdf             NN zone based on Young 1998</t>
  </si>
  <si>
    <t>LO, NN16 within</t>
  </si>
  <si>
    <t>Agnini et al 2017 Calcareous nannofossil biostratigraphy: historicalbackground and application in Cenozoic chronostratigraphy  and Browning et al 2017  Late Miocene to Late Pliocene taxonomy and stratigraphy of the genus Discoaster in the circum North Atlantic Basin: Gulf of Mexico and ODP Leg 154 http://www.mikrotax.org/PDFs/Nannotax3/used/Nannofossils/Neogene/Browning%20et%20al%202017%20JNR%2037-2%20Late%20Mio%20Discoaster%20[%C2%A7N982].pdf</t>
  </si>
  <si>
    <t>25-26</t>
  </si>
  <si>
    <t>FCO</t>
  </si>
  <si>
    <t>Browning et al 2017 Late Miocene to Late Pliocene taxonomy and stratigraphy of the genus Discoaster in the circum North Atlantic Basin: Gulf of Mexico and ODP Leg 154 http://www.mikrotax.org/PDFs/Nannotax3/used/Nannofossils/Neogene/Browning%20et%20al%202017%20JNR%2037-2%20Late%20Mio%20Discoaster%20[%C2%A7N982].pdf         extended beyond previous LO</t>
  </si>
  <si>
    <t>27-48</t>
  </si>
  <si>
    <t>Amaurolithus tricorniculatus</t>
  </si>
  <si>
    <t>FO, NN11b within</t>
  </si>
  <si>
    <t>LO, NN14</t>
  </si>
  <si>
    <t>FO, NN11b base</t>
  </si>
  <si>
    <t>49-55</t>
  </si>
  <si>
    <t>LO, NN12</t>
  </si>
  <si>
    <t>FO, NN11 base</t>
  </si>
  <si>
    <t>LO, NN11 top</t>
  </si>
  <si>
    <t xml:space="preserve">Agnini et al 2017 Calcareous nannofossil biostratigraphy: historicalbackground and application in Cenozoic chronostratigraphy by Agnini et al 2017 2) Blair et al 2017 Upper Miocene-Lower Pliocene taxonomy and stratigraphy in the circum North Atlantic Basin: radiation and extinction of Amauroliths, Ceratoliths and the D. quinqueramus lineage </t>
  </si>
  <si>
    <t>86-89</t>
  </si>
  <si>
    <t>Discoaster variabilis</t>
  </si>
  <si>
    <t>LO, NN16, CN12</t>
  </si>
  <si>
    <t>FCO, NN7</t>
  </si>
  <si>
    <t>LCO, NN6</t>
  </si>
  <si>
    <t>de Kaenel et al 2017 Uppermost Oligocene to Middle Miocene Discoaster and CatinastertaxonomyandstratigraphyinthecircumNorthAtlanticBasin:GulfofMexicoandODPLeg154; Hilgen et al 2000 Integrated stratigraphy and astronomical calibration of the Serravallian/Tortonian boundary section at Monte Gibliscemi (Sicily, Italy)  https://www.sciencedirect.com/science/article/pii/S0377839800000086#!</t>
  </si>
  <si>
    <t>92-99</t>
  </si>
  <si>
    <t>Coccolithus pelagicus</t>
  </si>
  <si>
    <t>FO, NP2</t>
  </si>
  <si>
    <t>Hilgen et al 2000 Integrated stratigraphy and astronomical calibration of the Serravallian/Tortonian boundary section at Monte Gibliscemi (Sicily, Italy)  https://www.sciencedirect.com/science/article/pii/S0377839800000086#!</t>
  </si>
  <si>
    <t>100-110</t>
  </si>
  <si>
    <t>FO, NN4</t>
  </si>
  <si>
    <t>LO, NN5</t>
  </si>
  <si>
    <t>Bergen et al 2017; Sprovieri et al 2002  Astronomical calibration of the upper Langhian/lower Serravallian record of Ras- Il Pellegrin section (Malta Island, Central Mediterranean) https://core.ac.uk/display/53636172</t>
  </si>
  <si>
    <t>Biostrat zones for radiolarians in 467</t>
  </si>
  <si>
    <t>Species name</t>
  </si>
  <si>
    <t>1-7</t>
  </si>
  <si>
    <t>Artostrobium miralestense or Axoprunum angelinum</t>
  </si>
  <si>
    <t>8-10</t>
  </si>
  <si>
    <t>Matsuzaki and Suzuki 2018: Pleistocene radiolarian biostratigraphy in the northeastern Pacific https://jm.copernicus.org/articles/37/1/2018/jm-37-1-2018.pdf</t>
  </si>
  <si>
    <t>11-25</t>
  </si>
  <si>
    <t>Kamikuri et al., 2009 and https://www.geobiostratdata.com/biostratigraphy/radiolarians/</t>
  </si>
  <si>
    <t>26-45</t>
  </si>
  <si>
    <t>46-55</t>
  </si>
  <si>
    <t>Biostrat zones for diatoms in 467</t>
  </si>
  <si>
    <t>Denticula seminae</t>
  </si>
  <si>
    <t>4-6</t>
  </si>
  <si>
    <r>
      <t>Rhizosolenia curvirostris</t>
    </r>
    <r>
      <rPr>
        <sz val="10"/>
        <color theme="1"/>
        <rFont val="Times"/>
        <family val="1"/>
      </rPr>
      <t xml:space="preserve"> a</t>
    </r>
  </si>
  <si>
    <t>7</t>
  </si>
  <si>
    <r>
      <t xml:space="preserve">Rhizosolenia curvirostris </t>
    </r>
    <r>
      <rPr>
        <sz val="10"/>
        <color theme="1"/>
        <rFont val="Times"/>
        <family val="1"/>
      </rPr>
      <t>b</t>
    </r>
  </si>
  <si>
    <t>LCO</t>
  </si>
  <si>
    <t>Teraishi et al 2016 https://www.sciencedirect.com/science/article/pii/S0967064513001240#f0010</t>
  </si>
  <si>
    <t>11-20</t>
  </si>
  <si>
    <t>Denticula seminae var. fossils</t>
  </si>
  <si>
    <t>21-37</t>
  </si>
  <si>
    <t>DISSOLVED</t>
  </si>
  <si>
    <t>38-45</t>
  </si>
  <si>
    <t>Thalassiosira oestrupii</t>
  </si>
  <si>
    <t xml:space="preserve">http://www-odp.tamu.edu/publications/162_SR/chap_04/chap_044.htm </t>
  </si>
  <si>
    <t>46-52</t>
  </si>
  <si>
    <t>0.9, 1.0-1.28</t>
  </si>
  <si>
    <t>LO, LCO</t>
  </si>
  <si>
    <t>https://www.geobiostratdata.com/biostratigraphy/diatoms/</t>
  </si>
  <si>
    <t>εb</t>
  </si>
  <si>
    <t>εb_L</t>
  </si>
  <si>
    <t>εb_U</t>
  </si>
  <si>
    <t>εf_L</t>
  </si>
  <si>
    <t>εf_U</t>
  </si>
  <si>
    <t>-</t>
  </si>
  <si>
    <t>+</t>
  </si>
  <si>
    <t>SST used</t>
  </si>
  <si>
    <t>UK37 SST</t>
  </si>
  <si>
    <t>Sea surface temperature in Celcius, TEX86 shown in Table S8 from the same exact sediments used for CO2 here</t>
  </si>
  <si>
    <t>Sea surface temperature in Celcius, TEX86 shown in Table S8 from the same exact sediments used for CO2 here for Monterey formation, Site 608 TEX86 from Super et al. (2018)</t>
  </si>
  <si>
    <t>δ13C of phytane run in duplicate</t>
  </si>
  <si>
    <r>
      <t xml:space="preserve">Supplementary Dataset 1. </t>
    </r>
    <r>
      <rPr>
        <sz val="11"/>
        <color theme="1"/>
        <rFont val="Times New Roman"/>
        <family val="1"/>
      </rPr>
      <t xml:space="preserve">All data and uncertainties used to estimate </t>
    </r>
    <r>
      <rPr>
        <i/>
        <sz val="11"/>
        <color theme="1"/>
        <rFont val="Times New Roman"/>
        <family val="1"/>
      </rPr>
      <t>p</t>
    </r>
    <r>
      <rPr>
        <sz val="11"/>
        <color theme="1"/>
        <rFont val="Times New Roman"/>
        <family val="1"/>
      </rPr>
      <t>CO</t>
    </r>
    <r>
      <rPr>
        <vertAlign val="subscript"/>
        <sz val="11"/>
        <color theme="1"/>
        <rFont val="Times New Roman"/>
        <family val="1"/>
      </rPr>
      <t>2</t>
    </r>
    <r>
      <rPr>
        <sz val="11"/>
        <color theme="1"/>
        <rFont val="Times New Roman"/>
        <family val="1"/>
      </rPr>
      <t xml:space="preserve"> from the δ</t>
    </r>
    <r>
      <rPr>
        <vertAlign val="superscript"/>
        <sz val="11"/>
        <color theme="1"/>
        <rFont val="Times New Roman"/>
        <family val="1"/>
      </rPr>
      <t>13</t>
    </r>
    <r>
      <rPr>
        <sz val="11"/>
        <color theme="1"/>
        <rFont val="Times New Roman"/>
        <family val="1"/>
      </rPr>
      <t>C of phytane.</t>
    </r>
  </si>
  <si>
    <r>
      <t xml:space="preserve">Supplementary Dataset 2. </t>
    </r>
    <r>
      <rPr>
        <sz val="11"/>
        <color theme="1"/>
        <rFont val="Times New Roman"/>
        <family val="1"/>
      </rPr>
      <t xml:space="preserve">All data and uncertainties used to estimate </t>
    </r>
    <r>
      <rPr>
        <i/>
        <sz val="11"/>
        <color theme="1"/>
        <rFont val="Times New Roman"/>
        <family val="1"/>
      </rPr>
      <t>p</t>
    </r>
    <r>
      <rPr>
        <sz val="11"/>
        <color theme="1"/>
        <rFont val="Times New Roman"/>
        <family val="1"/>
      </rPr>
      <t>CO</t>
    </r>
    <r>
      <rPr>
        <vertAlign val="subscript"/>
        <sz val="11"/>
        <color theme="1"/>
        <rFont val="Times New Roman"/>
        <family val="1"/>
      </rPr>
      <t>2</t>
    </r>
    <r>
      <rPr>
        <sz val="11"/>
        <color theme="1"/>
        <rFont val="Times New Roman"/>
        <family val="1"/>
      </rPr>
      <t xml:space="preserve"> from the δ</t>
    </r>
    <r>
      <rPr>
        <vertAlign val="superscript"/>
        <sz val="11"/>
        <color theme="1"/>
        <rFont val="Times New Roman"/>
        <family val="1"/>
      </rPr>
      <t>13</t>
    </r>
    <r>
      <rPr>
        <sz val="11"/>
        <color theme="1"/>
        <rFont val="Times New Roman"/>
        <family val="1"/>
      </rPr>
      <t>C of phytane from the literature.</t>
    </r>
  </si>
  <si>
    <r>
      <t xml:space="preserve">Supplementary Dataset 3. </t>
    </r>
    <r>
      <rPr>
        <sz val="11"/>
        <color theme="1"/>
        <rFont val="Times New Roman"/>
        <family val="1"/>
      </rPr>
      <t xml:space="preserve">All data and uncertainties used to estimate </t>
    </r>
    <r>
      <rPr>
        <i/>
        <sz val="11"/>
        <color theme="1"/>
        <rFont val="Times New Roman"/>
        <family val="1"/>
      </rPr>
      <t>p</t>
    </r>
    <r>
      <rPr>
        <sz val="11"/>
        <color theme="1"/>
        <rFont val="Times New Roman"/>
        <family val="1"/>
      </rPr>
      <t>CO</t>
    </r>
    <r>
      <rPr>
        <vertAlign val="subscript"/>
        <sz val="11"/>
        <color theme="1"/>
        <rFont val="Times New Roman"/>
        <family val="1"/>
      </rPr>
      <t>2</t>
    </r>
    <r>
      <rPr>
        <sz val="11"/>
        <color theme="1"/>
        <rFont val="Times New Roman"/>
        <family val="1"/>
      </rPr>
      <t xml:space="preserve"> from the δ</t>
    </r>
    <r>
      <rPr>
        <vertAlign val="superscript"/>
        <sz val="11"/>
        <color theme="1"/>
        <rFont val="Times New Roman"/>
        <family val="1"/>
      </rPr>
      <t>13</t>
    </r>
    <r>
      <rPr>
        <sz val="11"/>
        <color theme="1"/>
        <rFont val="Times New Roman"/>
        <family val="1"/>
      </rPr>
      <t>C of steranes, weighted by their distrubution (in percentage)</t>
    </r>
  </si>
  <si>
    <r>
      <t xml:space="preserve">Supplementary Dataset 4. </t>
    </r>
    <r>
      <rPr>
        <sz val="11"/>
        <color theme="1"/>
        <rFont val="Times New Roman"/>
        <family val="1"/>
      </rPr>
      <t xml:space="preserve">All data and uncertainties used to estimate </t>
    </r>
    <r>
      <rPr>
        <i/>
        <sz val="11"/>
        <color theme="1"/>
        <rFont val="Times New Roman"/>
        <family val="1"/>
      </rPr>
      <t>p</t>
    </r>
    <r>
      <rPr>
        <sz val="11"/>
        <color theme="1"/>
        <rFont val="Times New Roman"/>
        <family val="1"/>
      </rPr>
      <t>CO</t>
    </r>
    <r>
      <rPr>
        <vertAlign val="subscript"/>
        <sz val="11"/>
        <color theme="1"/>
        <rFont val="Times New Roman"/>
        <family val="1"/>
      </rPr>
      <t>2</t>
    </r>
    <r>
      <rPr>
        <sz val="11"/>
        <color theme="1"/>
        <rFont val="Times New Roman"/>
        <family val="1"/>
      </rPr>
      <t xml:space="preserve"> from the δ</t>
    </r>
    <r>
      <rPr>
        <vertAlign val="superscript"/>
        <sz val="11"/>
        <color theme="1"/>
        <rFont val="Times New Roman"/>
        <family val="1"/>
      </rPr>
      <t>13</t>
    </r>
    <r>
      <rPr>
        <sz val="11"/>
        <color theme="1"/>
        <rFont val="Times New Roman"/>
        <family val="1"/>
      </rPr>
      <t>C of 5α-cholestane.</t>
    </r>
  </si>
  <si>
    <r>
      <t xml:space="preserve">Supplementary Dataset 5. </t>
    </r>
    <r>
      <rPr>
        <sz val="11"/>
        <color theme="1"/>
        <rFont val="Times New Roman"/>
        <family val="1"/>
      </rPr>
      <t xml:space="preserve">All data and uncertainties used to estimate </t>
    </r>
    <r>
      <rPr>
        <i/>
        <sz val="11"/>
        <color theme="1"/>
        <rFont val="Times New Roman"/>
        <family val="1"/>
      </rPr>
      <t>p</t>
    </r>
    <r>
      <rPr>
        <sz val="11"/>
        <color theme="1"/>
        <rFont val="Times New Roman"/>
        <family val="1"/>
      </rPr>
      <t>CO</t>
    </r>
    <r>
      <rPr>
        <vertAlign val="subscript"/>
        <sz val="11"/>
        <color theme="1"/>
        <rFont val="Times New Roman"/>
        <family val="1"/>
      </rPr>
      <t>2</t>
    </r>
    <r>
      <rPr>
        <sz val="11"/>
        <color theme="1"/>
        <rFont val="Times New Roman"/>
        <family val="1"/>
      </rPr>
      <t xml:space="preserve"> from the δ</t>
    </r>
    <r>
      <rPr>
        <vertAlign val="superscript"/>
        <sz val="11"/>
        <color theme="1"/>
        <rFont val="Times New Roman"/>
        <family val="1"/>
      </rPr>
      <t>13</t>
    </r>
    <r>
      <rPr>
        <sz val="11"/>
        <color theme="1"/>
        <rFont val="Times New Roman"/>
        <family val="1"/>
      </rPr>
      <t>C of 24-ethyl-5α-cholestane.</t>
    </r>
  </si>
  <si>
    <r>
      <t xml:space="preserve">Supplementary Dataset 6. </t>
    </r>
    <r>
      <rPr>
        <sz val="11"/>
        <color theme="1"/>
        <rFont val="Times New Roman"/>
        <family val="1"/>
      </rPr>
      <t xml:space="preserve">All data and uncertainties used to estimate </t>
    </r>
    <r>
      <rPr>
        <i/>
        <sz val="11"/>
        <color theme="1"/>
        <rFont val="Times New Roman"/>
        <family val="1"/>
      </rPr>
      <t>p</t>
    </r>
    <r>
      <rPr>
        <sz val="11"/>
        <color theme="1"/>
        <rFont val="Times New Roman"/>
        <family val="1"/>
      </rPr>
      <t>CO</t>
    </r>
    <r>
      <rPr>
        <vertAlign val="subscript"/>
        <sz val="11"/>
        <color theme="1"/>
        <rFont val="Times New Roman"/>
        <family val="1"/>
      </rPr>
      <t>2</t>
    </r>
    <r>
      <rPr>
        <sz val="11"/>
        <color theme="1"/>
        <rFont val="Times New Roman"/>
        <family val="1"/>
      </rPr>
      <t xml:space="preserve"> from the δ</t>
    </r>
    <r>
      <rPr>
        <vertAlign val="superscript"/>
        <sz val="11"/>
        <color theme="1"/>
        <rFont val="Times New Roman"/>
        <family val="1"/>
      </rPr>
      <t>13</t>
    </r>
    <r>
      <rPr>
        <sz val="11"/>
        <color theme="1"/>
        <rFont val="Times New Roman"/>
        <family val="1"/>
      </rPr>
      <t>C of 24-methyl-5α-cholestane.</t>
    </r>
  </si>
  <si>
    <r>
      <t xml:space="preserve">Supplementary Dataset 7. </t>
    </r>
    <r>
      <rPr>
        <sz val="11"/>
        <color theme="1"/>
        <rFont val="Times New Roman"/>
        <family val="1"/>
      </rPr>
      <t xml:space="preserve">All data and uncertainties used to estimate </t>
    </r>
    <r>
      <rPr>
        <i/>
        <sz val="11"/>
        <color theme="1"/>
        <rFont val="Times New Roman"/>
        <family val="1"/>
      </rPr>
      <t>p</t>
    </r>
    <r>
      <rPr>
        <sz val="11"/>
        <color theme="1"/>
        <rFont val="Times New Roman"/>
        <family val="1"/>
      </rPr>
      <t>CO</t>
    </r>
    <r>
      <rPr>
        <vertAlign val="subscript"/>
        <sz val="11"/>
        <color theme="1"/>
        <rFont val="Times New Roman"/>
        <family val="1"/>
      </rPr>
      <t>2</t>
    </r>
    <r>
      <rPr>
        <sz val="11"/>
        <color theme="1"/>
        <rFont val="Times New Roman"/>
        <family val="1"/>
      </rPr>
      <t xml:space="preserve"> from the δ</t>
    </r>
    <r>
      <rPr>
        <vertAlign val="superscript"/>
        <sz val="11"/>
        <color theme="1"/>
        <rFont val="Times New Roman"/>
        <family val="1"/>
      </rPr>
      <t>13</t>
    </r>
    <r>
      <rPr>
        <sz val="11"/>
        <color theme="1"/>
        <rFont val="Times New Roman"/>
        <family val="1"/>
      </rPr>
      <t>C of alkenones.</t>
    </r>
  </si>
  <si>
    <r>
      <t xml:space="preserve">Supplementary Dataset 8. </t>
    </r>
    <r>
      <rPr>
        <sz val="11"/>
        <color theme="1"/>
        <rFont val="Times New Roman"/>
        <family val="1"/>
      </rPr>
      <t>All raw data from DSDP Leg 63 Site 467, including total organic carbon percentage, stable carbon isotopic composition of algal biomarkers (phytane, steranes, C25 HBIs, C35 hopane, alkenones), and GDGT abundances used to calculate sea surface temperatures using TEX86</t>
    </r>
  </si>
  <si>
    <r>
      <t>Supplementary Dataset 9. Revised a</t>
    </r>
    <r>
      <rPr>
        <sz val="11"/>
        <color theme="1"/>
        <rFont val="Times New Roman"/>
        <family val="1"/>
      </rPr>
      <t>ge model from DSDP Leg 63 Site 467 based on first occurrence (FO) and last occurrence (LO)</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0" x14ac:knownFonts="1">
    <font>
      <sz val="11"/>
      <color theme="1"/>
      <name val="Calibri"/>
      <family val="2"/>
      <scheme val="minor"/>
    </font>
    <font>
      <b/>
      <sz val="10"/>
      <color theme="1"/>
      <name val="Times"/>
      <family val="1"/>
    </font>
    <font>
      <sz val="10"/>
      <color theme="1"/>
      <name val="Times"/>
      <family val="1"/>
    </font>
    <font>
      <b/>
      <sz val="12"/>
      <color theme="1"/>
      <name val="Times"/>
      <family val="1"/>
    </font>
    <font>
      <i/>
      <sz val="10"/>
      <color theme="1"/>
      <name val="Times"/>
      <family val="1"/>
    </font>
    <font>
      <sz val="10"/>
      <color theme="1"/>
      <name val="Times New Roman"/>
      <family val="1"/>
    </font>
    <font>
      <vertAlign val="subscript"/>
      <sz val="10"/>
      <color theme="1"/>
      <name val="Times New Roman"/>
      <family val="1"/>
    </font>
    <font>
      <b/>
      <sz val="10"/>
      <color theme="1"/>
      <name val="Times New Roman"/>
      <family val="1"/>
    </font>
    <font>
      <i/>
      <sz val="10"/>
      <color theme="1"/>
      <name val="Times New Roman"/>
      <family val="1"/>
    </font>
    <font>
      <i/>
      <vertAlign val="subscript"/>
      <sz val="10"/>
      <color theme="1"/>
      <name val="Times New Roman"/>
      <family val="1"/>
    </font>
    <font>
      <b/>
      <sz val="11"/>
      <color theme="1"/>
      <name val="Times New Roman"/>
      <family val="1"/>
    </font>
    <font>
      <sz val="11"/>
      <color theme="1"/>
      <name val="Times New Roman"/>
      <family val="1"/>
    </font>
    <font>
      <i/>
      <sz val="11"/>
      <color theme="1"/>
      <name val="Times New Roman"/>
      <family val="1"/>
    </font>
    <font>
      <vertAlign val="subscript"/>
      <sz val="11"/>
      <color theme="1"/>
      <name val="Times New Roman"/>
      <family val="1"/>
    </font>
    <font>
      <vertAlign val="superscript"/>
      <sz val="11"/>
      <color theme="1"/>
      <name val="Times New Roman"/>
      <family val="1"/>
    </font>
    <font>
      <i/>
      <vertAlign val="subscript"/>
      <sz val="11"/>
      <color theme="1"/>
      <name val="Times New Roman"/>
      <family val="1"/>
    </font>
    <font>
      <sz val="10"/>
      <name val="Times New Roman"/>
      <family val="1"/>
    </font>
    <font>
      <sz val="10"/>
      <name val="Times"/>
      <family val="1"/>
    </font>
    <font>
      <b/>
      <sz val="12"/>
      <color theme="1"/>
      <name val="Times New Roman"/>
      <family val="1"/>
    </font>
    <font>
      <sz val="12"/>
      <color theme="1"/>
      <name val="Calibri"/>
      <family val="2"/>
      <scheme val="minor"/>
    </font>
  </fonts>
  <fills count="9">
    <fill>
      <patternFill patternType="none"/>
    </fill>
    <fill>
      <patternFill patternType="gray125"/>
    </fill>
    <fill>
      <patternFill patternType="solid">
        <fgColor theme="5" tint="0.59999389629810485"/>
        <bgColor indexed="64"/>
      </patternFill>
    </fill>
    <fill>
      <patternFill patternType="solid">
        <fgColor rgb="FFFFFF00"/>
        <bgColor indexed="64"/>
      </patternFill>
    </fill>
    <fill>
      <patternFill patternType="solid">
        <fgColor rgb="FFC5B1ED"/>
        <bgColor indexed="64"/>
      </patternFill>
    </fill>
    <fill>
      <patternFill patternType="solid">
        <fgColor rgb="FFAFEAFF"/>
        <bgColor indexed="64"/>
      </patternFill>
    </fill>
    <fill>
      <patternFill patternType="solid">
        <fgColor theme="0"/>
        <bgColor indexed="64"/>
      </patternFill>
    </fill>
    <fill>
      <patternFill patternType="solid">
        <fgColor theme="5" tint="0.79998168889431442"/>
        <bgColor indexed="64"/>
      </patternFill>
    </fill>
    <fill>
      <patternFill patternType="solid">
        <fgColor rgb="FFFFDF85"/>
        <bgColor indexed="64"/>
      </patternFill>
    </fill>
  </fills>
  <borders count="6">
    <border>
      <left/>
      <right/>
      <top/>
      <bottom/>
      <diagonal/>
    </border>
    <border>
      <left style="thin">
        <color auto="1"/>
      </left>
      <right style="thin">
        <color auto="1"/>
      </right>
      <top style="thin">
        <color auto="1"/>
      </top>
      <bottom style="thin">
        <color auto="1"/>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bottom style="thin">
        <color indexed="64"/>
      </bottom>
      <diagonal/>
    </border>
  </borders>
  <cellStyleXfs count="2">
    <xf numFmtId="0" fontId="0" fillId="0" borderId="0"/>
    <xf numFmtId="0" fontId="19" fillId="0" borderId="0"/>
  </cellStyleXfs>
  <cellXfs count="88">
    <xf numFmtId="0" fontId="0" fillId="0" borderId="0" xfId="0"/>
    <xf numFmtId="0" fontId="2" fillId="0" borderId="0" xfId="0" applyFont="1" applyAlignment="1">
      <alignment horizontal="left"/>
    </xf>
    <xf numFmtId="0" fontId="2" fillId="0" borderId="0" xfId="0" applyFont="1"/>
    <xf numFmtId="0" fontId="2" fillId="0" borderId="0" xfId="0" applyFont="1" applyAlignment="1">
      <alignment horizontal="center"/>
    </xf>
    <xf numFmtId="0" fontId="3" fillId="0" borderId="0" xfId="0" applyFont="1" applyAlignment="1">
      <alignment vertical="top"/>
    </xf>
    <xf numFmtId="0" fontId="1" fillId="2" borderId="1" xfId="0" applyFont="1" applyFill="1" applyBorder="1"/>
    <xf numFmtId="0" fontId="1" fillId="3" borderId="1" xfId="0" applyFont="1" applyFill="1" applyBorder="1"/>
    <xf numFmtId="0" fontId="1" fillId="4" borderId="1" xfId="0" applyFont="1" applyFill="1" applyBorder="1"/>
    <xf numFmtId="0" fontId="1" fillId="5" borderId="1" xfId="0" applyFont="1" applyFill="1" applyBorder="1"/>
    <xf numFmtId="0" fontId="1" fillId="0" borderId="2" xfId="0" applyFont="1" applyBorder="1"/>
    <xf numFmtId="0" fontId="1" fillId="0" borderId="2" xfId="0" applyFont="1" applyBorder="1" applyAlignment="1">
      <alignment horizontal="center"/>
    </xf>
    <xf numFmtId="0" fontId="1" fillId="5" borderId="2" xfId="0" applyFont="1" applyFill="1" applyBorder="1" applyAlignment="1">
      <alignment horizontal="left"/>
    </xf>
    <xf numFmtId="0" fontId="1" fillId="4" borderId="1" xfId="0" applyFont="1" applyFill="1" applyBorder="1" applyAlignment="1">
      <alignment horizontal="left"/>
    </xf>
    <xf numFmtId="0" fontId="2" fillId="0" borderId="3" xfId="0" applyFont="1" applyBorder="1" applyAlignment="1">
      <alignment horizontal="left"/>
    </xf>
    <xf numFmtId="0" fontId="2" fillId="0" borderId="3" xfId="0" applyFont="1" applyBorder="1" applyAlignment="1">
      <alignment horizontal="center"/>
    </xf>
    <xf numFmtId="1" fontId="2" fillId="0" borderId="3" xfId="0" applyNumberFormat="1" applyFont="1" applyBorder="1" applyAlignment="1">
      <alignment horizontal="center"/>
    </xf>
    <xf numFmtId="2" fontId="2" fillId="0" borderId="3" xfId="0" applyNumberFormat="1" applyFont="1" applyBorder="1" applyAlignment="1">
      <alignment horizontal="center"/>
    </xf>
    <xf numFmtId="2" fontId="2" fillId="5" borderId="3" xfId="0" applyNumberFormat="1" applyFont="1" applyFill="1" applyBorder="1" applyAlignment="1">
      <alignment horizontal="center"/>
    </xf>
    <xf numFmtId="2" fontId="2" fillId="4" borderId="1" xfId="0" applyNumberFormat="1" applyFont="1" applyFill="1" applyBorder="1" applyAlignment="1">
      <alignment horizontal="center"/>
    </xf>
    <xf numFmtId="2" fontId="4" fillId="0" borderId="1" xfId="0" applyNumberFormat="1" applyFont="1" applyBorder="1" applyAlignment="1">
      <alignment horizontal="center"/>
    </xf>
    <xf numFmtId="2" fontId="2" fillId="0" borderId="1" xfId="0" applyNumberFormat="1" applyFont="1" applyBorder="1" applyAlignment="1">
      <alignment horizontal="center"/>
    </xf>
    <xf numFmtId="0" fontId="2" fillId="2" borderId="3" xfId="0" applyFont="1" applyFill="1" applyBorder="1" applyAlignment="1">
      <alignment horizontal="left"/>
    </xf>
    <xf numFmtId="0" fontId="2" fillId="2" borderId="3" xfId="0" applyFont="1" applyFill="1" applyBorder="1" applyAlignment="1">
      <alignment horizontal="center"/>
    </xf>
    <xf numFmtId="1" fontId="2" fillId="2" borderId="3" xfId="0" applyNumberFormat="1" applyFont="1" applyFill="1" applyBorder="1" applyAlignment="1">
      <alignment horizontal="center"/>
    </xf>
    <xf numFmtId="2" fontId="2" fillId="2" borderId="3" xfId="0" applyNumberFormat="1" applyFont="1" applyFill="1" applyBorder="1" applyAlignment="1">
      <alignment horizontal="center"/>
    </xf>
    <xf numFmtId="2" fontId="4" fillId="2" borderId="1" xfId="0" applyNumberFormat="1" applyFont="1" applyFill="1" applyBorder="1" applyAlignment="1">
      <alignment horizontal="center"/>
    </xf>
    <xf numFmtId="2" fontId="2" fillId="3" borderId="1" xfId="0" applyNumberFormat="1" applyFont="1" applyFill="1" applyBorder="1" applyAlignment="1">
      <alignment horizontal="center"/>
    </xf>
    <xf numFmtId="2" fontId="2" fillId="2" borderId="1" xfId="0" applyNumberFormat="1" applyFont="1" applyFill="1" applyBorder="1" applyAlignment="1">
      <alignment horizontal="center"/>
    </xf>
    <xf numFmtId="2" fontId="4" fillId="2" borderId="3" xfId="0" applyNumberFormat="1" applyFont="1" applyFill="1" applyBorder="1" applyAlignment="1">
      <alignment horizontal="center"/>
    </xf>
    <xf numFmtId="2" fontId="2" fillId="3" borderId="3" xfId="0" applyNumberFormat="1" applyFont="1" applyFill="1" applyBorder="1" applyAlignment="1">
      <alignment horizontal="center"/>
    </xf>
    <xf numFmtId="2" fontId="4" fillId="0" borderId="3" xfId="0" applyNumberFormat="1" applyFont="1" applyBorder="1" applyAlignment="1">
      <alignment horizontal="center"/>
    </xf>
    <xf numFmtId="0" fontId="2" fillId="2" borderId="1" xfId="0" applyFont="1" applyFill="1" applyBorder="1" applyAlignment="1">
      <alignment horizontal="left"/>
    </xf>
    <xf numFmtId="0" fontId="2" fillId="2" borderId="1" xfId="0" applyFont="1" applyFill="1" applyBorder="1" applyAlignment="1">
      <alignment horizontal="center"/>
    </xf>
    <xf numFmtId="1" fontId="2" fillId="2" borderId="1" xfId="0" applyNumberFormat="1" applyFont="1" applyFill="1" applyBorder="1" applyAlignment="1">
      <alignment horizontal="center"/>
    </xf>
    <xf numFmtId="2" fontId="2" fillId="5" borderId="1" xfId="0" applyNumberFormat="1" applyFont="1" applyFill="1" applyBorder="1" applyAlignment="1">
      <alignment horizontal="center"/>
    </xf>
    <xf numFmtId="0" fontId="2" fillId="0" borderId="1" xfId="0" applyFont="1" applyBorder="1" applyAlignment="1">
      <alignment horizontal="left"/>
    </xf>
    <xf numFmtId="0" fontId="2" fillId="0" borderId="1" xfId="0" applyFont="1" applyBorder="1" applyAlignment="1">
      <alignment horizontal="center"/>
    </xf>
    <xf numFmtId="1" fontId="2" fillId="0" borderId="1" xfId="0" applyNumberFormat="1" applyFont="1" applyBorder="1" applyAlignment="1">
      <alignment horizontal="center"/>
    </xf>
    <xf numFmtId="0" fontId="4" fillId="2" borderId="1" xfId="0" applyFont="1" applyFill="1" applyBorder="1" applyAlignment="1">
      <alignment horizontal="center"/>
    </xf>
    <xf numFmtId="0" fontId="4" fillId="0" borderId="1" xfId="0" applyFont="1" applyBorder="1" applyAlignment="1">
      <alignment horizontal="center"/>
    </xf>
    <xf numFmtId="0" fontId="4" fillId="2" borderId="0" xfId="0" applyFont="1" applyFill="1" applyAlignment="1">
      <alignment horizontal="center"/>
    </xf>
    <xf numFmtId="0" fontId="4" fillId="0" borderId="0" xfId="0" applyFont="1" applyAlignment="1">
      <alignment horizontal="center"/>
    </xf>
    <xf numFmtId="0" fontId="4" fillId="2" borderId="4" xfId="0" applyFont="1" applyFill="1" applyBorder="1" applyAlignment="1">
      <alignment horizontal="center"/>
    </xf>
    <xf numFmtId="0" fontId="5" fillId="6" borderId="1" xfId="0" applyFont="1" applyFill="1" applyBorder="1" applyAlignment="1">
      <alignment horizontal="left"/>
    </xf>
    <xf numFmtId="2" fontId="2" fillId="0" borderId="0" xfId="0" applyNumberFormat="1" applyFont="1" applyAlignment="1">
      <alignment horizontal="left"/>
    </xf>
    <xf numFmtId="2" fontId="2" fillId="0" borderId="0" xfId="0" applyNumberFormat="1" applyFont="1" applyAlignment="1">
      <alignment horizontal="center"/>
    </xf>
    <xf numFmtId="0" fontId="5" fillId="0" borderId="0" xfId="0" applyFont="1"/>
    <xf numFmtId="0" fontId="5" fillId="0" borderId="0" xfId="0" applyFont="1" applyAlignment="1">
      <alignment horizontal="center"/>
    </xf>
    <xf numFmtId="0" fontId="5" fillId="0" borderId="0" xfId="0" applyFont="1" applyAlignment="1">
      <alignment vertical="top"/>
    </xf>
    <xf numFmtId="0" fontId="10" fillId="0" borderId="0" xfId="0" applyFont="1" applyAlignment="1">
      <alignment vertical="center"/>
    </xf>
    <xf numFmtId="0" fontId="11" fillId="0" borderId="0" xfId="0" applyFont="1"/>
    <xf numFmtId="0" fontId="11" fillId="0" borderId="0" xfId="0" applyFont="1" applyAlignment="1">
      <alignment horizontal="center"/>
    </xf>
    <xf numFmtId="0" fontId="10" fillId="0" borderId="0" xfId="0" applyFont="1" applyAlignment="1">
      <alignment horizontal="center" vertical="center"/>
    </xf>
    <xf numFmtId="164" fontId="2" fillId="0" borderId="1" xfId="0" applyNumberFormat="1" applyFont="1" applyBorder="1" applyAlignment="1">
      <alignment horizontal="center"/>
    </xf>
    <xf numFmtId="0" fontId="5" fillId="6" borderId="0" xfId="0" applyFont="1" applyFill="1" applyAlignment="1">
      <alignment horizontal="left"/>
    </xf>
    <xf numFmtId="0" fontId="10" fillId="0" borderId="1" xfId="0" applyFont="1" applyBorder="1" applyAlignment="1">
      <alignment horizontal="left" vertical="top"/>
    </xf>
    <xf numFmtId="0" fontId="11" fillId="0" borderId="0" xfId="0" applyFont="1" applyAlignment="1">
      <alignment horizontal="left"/>
    </xf>
    <xf numFmtId="0" fontId="11" fillId="0" borderId="0" xfId="0" applyFont="1" applyAlignment="1">
      <alignment vertical="top"/>
    </xf>
    <xf numFmtId="0" fontId="10" fillId="0" borderId="0" xfId="0" applyFont="1" applyAlignment="1">
      <alignment horizontal="center" vertical="top"/>
    </xf>
    <xf numFmtId="0" fontId="10" fillId="0" borderId="1" xfId="0" applyFont="1" applyBorder="1" applyAlignment="1">
      <alignment horizontal="center" vertical="top"/>
    </xf>
    <xf numFmtId="0" fontId="2" fillId="0" borderId="0" xfId="0" applyFont="1" applyAlignment="1">
      <alignment vertical="top"/>
    </xf>
    <xf numFmtId="0" fontId="1" fillId="0" borderId="5" xfId="0" applyFont="1" applyBorder="1" applyAlignment="1">
      <alignment horizontal="left"/>
    </xf>
    <xf numFmtId="0" fontId="1" fillId="0" borderId="5" xfId="0" applyFont="1" applyBorder="1"/>
    <xf numFmtId="49" fontId="17" fillId="0" borderId="0" xfId="0" applyNumberFormat="1" applyFont="1" applyAlignment="1">
      <alignment horizontal="center"/>
    </xf>
    <xf numFmtId="0" fontId="4" fillId="0" borderId="0" xfId="0" applyFont="1"/>
    <xf numFmtId="49" fontId="17" fillId="0" borderId="5" xfId="0" applyNumberFormat="1" applyFont="1" applyBorder="1" applyAlignment="1">
      <alignment horizontal="center"/>
    </xf>
    <xf numFmtId="0" fontId="4" fillId="0" borderId="5" xfId="0" applyFont="1" applyBorder="1"/>
    <xf numFmtId="0" fontId="2" fillId="0" borderId="5" xfId="0" applyFont="1" applyBorder="1" applyAlignment="1">
      <alignment horizontal="left"/>
    </xf>
    <xf numFmtId="0" fontId="18" fillId="0" borderId="0" xfId="0" applyFont="1"/>
    <xf numFmtId="0" fontId="5" fillId="0" borderId="0" xfId="0" applyFont="1" applyAlignment="1">
      <alignment horizontal="left"/>
    </xf>
    <xf numFmtId="0" fontId="7" fillId="0" borderId="5" xfId="0" applyFont="1" applyBorder="1" applyAlignment="1">
      <alignment horizontal="left"/>
    </xf>
    <xf numFmtId="0" fontId="7" fillId="0" borderId="5" xfId="0" applyFont="1" applyBorder="1"/>
    <xf numFmtId="0" fontId="7" fillId="0" borderId="0" xfId="0" applyFont="1"/>
    <xf numFmtId="49" fontId="16" fillId="0" borderId="0" xfId="0" applyNumberFormat="1" applyFont="1" applyAlignment="1">
      <alignment horizontal="center"/>
    </xf>
    <xf numFmtId="0" fontId="8" fillId="0" borderId="0" xfId="0" applyFont="1"/>
    <xf numFmtId="0" fontId="3" fillId="0" borderId="0" xfId="0" applyFont="1" applyAlignment="1">
      <alignment horizontal="left"/>
    </xf>
    <xf numFmtId="0" fontId="1" fillId="0" borderId="0" xfId="0" applyFont="1" applyAlignment="1">
      <alignment horizontal="left"/>
    </xf>
    <xf numFmtId="49" fontId="17" fillId="0" borderId="0" xfId="0" applyNumberFormat="1" applyFont="1" applyAlignment="1">
      <alignment horizontal="left"/>
    </xf>
    <xf numFmtId="0" fontId="4" fillId="0" borderId="0" xfId="0" applyFont="1" applyAlignment="1">
      <alignment horizontal="left"/>
    </xf>
    <xf numFmtId="164" fontId="2" fillId="0" borderId="3" xfId="0" applyNumberFormat="1" applyFont="1" applyBorder="1" applyAlignment="1">
      <alignment horizontal="center"/>
    </xf>
    <xf numFmtId="164" fontId="2" fillId="7" borderId="1" xfId="0" applyNumberFormat="1" applyFont="1" applyFill="1" applyBorder="1" applyAlignment="1">
      <alignment horizontal="center"/>
    </xf>
    <xf numFmtId="164" fontId="2" fillId="8" borderId="1" xfId="0" applyNumberFormat="1" applyFont="1" applyFill="1" applyBorder="1" applyAlignment="1">
      <alignment horizontal="center"/>
    </xf>
    <xf numFmtId="0" fontId="2" fillId="7" borderId="1" xfId="0" applyFont="1" applyFill="1" applyBorder="1" applyAlignment="1">
      <alignment horizontal="center"/>
    </xf>
    <xf numFmtId="2" fontId="2" fillId="7" borderId="1" xfId="0" applyNumberFormat="1" applyFont="1" applyFill="1" applyBorder="1" applyAlignment="1">
      <alignment horizontal="center"/>
    </xf>
    <xf numFmtId="164" fontId="11" fillId="0" borderId="0" xfId="0" applyNumberFormat="1" applyFont="1"/>
    <xf numFmtId="164" fontId="11" fillId="0" borderId="0" xfId="0" applyNumberFormat="1" applyFont="1" applyAlignment="1">
      <alignment horizontal="center"/>
    </xf>
    <xf numFmtId="1" fontId="11" fillId="0" borderId="0" xfId="0" applyNumberFormat="1" applyFont="1" applyAlignment="1">
      <alignment horizontal="center"/>
    </xf>
    <xf numFmtId="1" fontId="11" fillId="0" borderId="0" xfId="0" applyNumberFormat="1" applyFont="1"/>
  </cellXfs>
  <cellStyles count="2">
    <cellStyle name="Normal" xfId="0" builtinId="0"/>
    <cellStyle name="Normal 2" xfId="1" xr:uid="{CECA4607-91CF-4473-ADE9-11128B2AB60C}"/>
  </cellStyles>
  <dxfs count="0"/>
  <tableStyles count="0" defaultTableStyle="TableStyleMedium9" defaultPivotStyle="PivotStyleLight16"/>
  <colors>
    <mruColors>
      <color rgb="FFFFDF85"/>
      <color rgb="FFFFCC99"/>
      <color rgb="FFC99DF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F:\NIOZ\1.%20References\Methods,%20Datasets,%20etc\Temperature-Record,%20Paleo.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Rev 7a"/>
      <sheetName val="Data compilation"/>
      <sheetName val="Data comp 2 (changing base)"/>
      <sheetName val="Royer 2004"/>
      <sheetName val="Zachos + Hansen"/>
      <sheetName val="L&amp;R"/>
      <sheetName val="EPICA"/>
      <sheetName val="NGRIP"/>
      <sheetName val="Marcott 2013"/>
      <sheetName val="Berkeley L+O"/>
      <sheetName val="IPCC"/>
    </sheetNames>
    <sheetDataSet>
      <sheetData sheetId="0"/>
      <sheetData sheetId="1">
        <row r="2">
          <cell r="B2">
            <v>2</v>
          </cell>
          <cell r="I2">
            <v>65</v>
          </cell>
          <cell r="P2">
            <v>65</v>
          </cell>
          <cell r="T2">
            <v>14</v>
          </cell>
          <cell r="V2">
            <v>65</v>
          </cell>
          <cell r="X2">
            <v>0.5</v>
          </cell>
          <cell r="Z2">
            <v>15</v>
          </cell>
          <cell r="AC2">
            <v>-32.07462686567164</v>
          </cell>
          <cell r="AD2">
            <v>0.5</v>
          </cell>
          <cell r="AF2">
            <v>65</v>
          </cell>
          <cell r="AL2">
            <v>-0.06</v>
          </cell>
          <cell r="AP2">
            <v>0.32</v>
          </cell>
        </row>
      </sheetData>
      <sheetData sheetId="2"/>
      <sheetData sheetId="3"/>
      <sheetData sheetId="4"/>
      <sheetData sheetId="5"/>
      <sheetData sheetId="6"/>
      <sheetData sheetId="7"/>
      <sheetData sheetId="8"/>
      <sheetData sheetId="9"/>
      <sheetData sheetId="10"/>
    </sheetDataSet>
  </externalBook>
</externalLink>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2" Type="http://schemas.openxmlformats.org/officeDocument/2006/relationships/printerSettings" Target="../printerSettings/printerSettings5.bin"/><Relationship Id="rId1" Type="http://schemas.openxmlformats.org/officeDocument/2006/relationships/hyperlink" Target="http://www-odp.tamu.edu/publications/162_SR/chap_04/chap_044.ht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50DBF6-BBFE-4BB1-B99D-0E11726D1C60}">
  <dimension ref="A1:AO51"/>
  <sheetViews>
    <sheetView zoomScale="70" zoomScaleNormal="70" workbookViewId="0"/>
  </sheetViews>
  <sheetFormatPr defaultColWidth="8.81640625" defaultRowHeight="14" x14ac:dyDescent="0.3"/>
  <cols>
    <col min="1" max="1" width="7.453125" style="51" customWidth="1"/>
    <col min="2" max="2" width="25.26953125" style="50" customWidth="1"/>
    <col min="3" max="5" width="10.1796875" style="50" bestFit="1" customWidth="1"/>
    <col min="6" max="11" width="11.54296875" style="50" bestFit="1" customWidth="1"/>
    <col min="12" max="14" width="9.26953125" style="50" bestFit="1" customWidth="1"/>
    <col min="15" max="17" width="10.54296875" style="50" bestFit="1" customWidth="1"/>
    <col min="18" max="20" width="11.7265625" style="50" bestFit="1" customWidth="1"/>
    <col min="21" max="22" width="11.1796875" style="50" bestFit="1" customWidth="1"/>
    <col min="23" max="23" width="10.26953125" style="50" bestFit="1" customWidth="1"/>
    <col min="24" max="26" width="10.1796875" style="50" bestFit="1" customWidth="1"/>
    <col min="27" max="29" width="9.26953125" style="50" bestFit="1" customWidth="1"/>
    <col min="30" max="32" width="11.453125" style="50" bestFit="1" customWidth="1"/>
    <col min="33" max="33" width="10.54296875" style="50" bestFit="1" customWidth="1"/>
    <col min="34" max="34" width="10.1796875" style="50" bestFit="1" customWidth="1"/>
    <col min="35" max="35" width="9.7265625" style="50" bestFit="1" customWidth="1"/>
    <col min="36" max="36" width="10.54296875" style="50" bestFit="1" customWidth="1"/>
    <col min="37" max="39" width="11.7265625" style="50" bestFit="1" customWidth="1"/>
    <col min="40" max="41" width="11.453125" style="50" bestFit="1" customWidth="1"/>
    <col min="42" max="16384" width="8.81640625" style="50"/>
  </cols>
  <sheetData>
    <row r="1" spans="1:41" ht="13.15" customHeight="1" x14ac:dyDescent="0.3">
      <c r="A1" s="49" t="s">
        <v>360</v>
      </c>
      <c r="D1" s="51"/>
      <c r="E1" s="51"/>
      <c r="F1" s="52"/>
      <c r="G1" s="52"/>
      <c r="H1" s="52"/>
      <c r="I1" s="52"/>
      <c r="J1" s="52"/>
      <c r="K1" s="52"/>
      <c r="L1" s="52"/>
      <c r="M1" s="52"/>
      <c r="N1" s="52"/>
      <c r="O1" s="52"/>
      <c r="P1" s="52"/>
      <c r="Q1" s="52"/>
      <c r="R1" s="52"/>
      <c r="S1" s="52"/>
      <c r="T1" s="51"/>
      <c r="U1" s="51"/>
      <c r="V1" s="51"/>
      <c r="W1" s="51"/>
      <c r="X1" s="51"/>
      <c r="Y1" s="51"/>
      <c r="Z1" s="51"/>
      <c r="AA1" s="51"/>
      <c r="AB1" s="51"/>
      <c r="AC1" s="51"/>
      <c r="AD1" s="51"/>
      <c r="AE1" s="51"/>
      <c r="AF1" s="51"/>
      <c r="AG1" s="51"/>
      <c r="AH1" s="51"/>
      <c r="AI1" s="51"/>
      <c r="AJ1" s="51"/>
      <c r="AK1" s="51"/>
      <c r="AL1" s="51"/>
      <c r="AM1" s="51"/>
    </row>
    <row r="2" spans="1:41" ht="13.15" customHeight="1" x14ac:dyDescent="0.3">
      <c r="D2" s="51"/>
      <c r="E2" s="51"/>
      <c r="F2" s="52"/>
      <c r="G2" s="52"/>
      <c r="H2" s="52"/>
      <c r="I2" s="52"/>
      <c r="J2" s="52"/>
      <c r="K2" s="52"/>
      <c r="L2" s="52"/>
      <c r="M2" s="52"/>
      <c r="N2" s="52"/>
      <c r="O2" s="52"/>
      <c r="P2" s="52"/>
      <c r="Q2" s="52"/>
      <c r="R2" s="52"/>
      <c r="S2" s="52"/>
      <c r="T2" s="51"/>
      <c r="U2" s="51"/>
      <c r="V2" s="51"/>
      <c r="W2" s="51"/>
      <c r="X2" s="51"/>
      <c r="Y2" s="51"/>
      <c r="Z2" s="51"/>
      <c r="AA2" s="51"/>
      <c r="AB2" s="51"/>
      <c r="AC2" s="51"/>
      <c r="AD2" s="51"/>
      <c r="AE2" s="51"/>
      <c r="AF2" s="51"/>
      <c r="AG2" s="51"/>
      <c r="AH2" s="51"/>
      <c r="AI2" s="51"/>
      <c r="AJ2" s="51"/>
      <c r="AK2" s="51"/>
      <c r="AL2" s="51"/>
      <c r="AM2" s="51"/>
    </row>
    <row r="3" spans="1:41" s="56" customFormat="1" x14ac:dyDescent="0.3">
      <c r="A3" s="55" t="s">
        <v>43</v>
      </c>
      <c r="B3" s="55" t="s">
        <v>41</v>
      </c>
      <c r="C3" s="55" t="s">
        <v>0</v>
      </c>
      <c r="D3" s="55" t="s">
        <v>1</v>
      </c>
      <c r="E3" s="55" t="s">
        <v>2</v>
      </c>
      <c r="F3" s="55" t="s">
        <v>3</v>
      </c>
      <c r="G3" s="55" t="s">
        <v>4</v>
      </c>
      <c r="H3" s="55" t="s">
        <v>5</v>
      </c>
      <c r="I3" s="55" t="s">
        <v>6</v>
      </c>
      <c r="J3" s="55" t="s">
        <v>7</v>
      </c>
      <c r="K3" s="55" t="s">
        <v>8</v>
      </c>
      <c r="L3" s="55" t="s">
        <v>9</v>
      </c>
      <c r="M3" s="55" t="s">
        <v>10</v>
      </c>
      <c r="N3" s="55" t="s">
        <v>11</v>
      </c>
      <c r="O3" s="55" t="s">
        <v>12</v>
      </c>
      <c r="P3" s="55" t="s">
        <v>13</v>
      </c>
      <c r="Q3" s="55" t="s">
        <v>14</v>
      </c>
      <c r="R3" s="55" t="s">
        <v>15</v>
      </c>
      <c r="S3" s="55" t="s">
        <v>16</v>
      </c>
      <c r="T3" s="55" t="s">
        <v>17</v>
      </c>
      <c r="U3" s="55" t="s">
        <v>18</v>
      </c>
      <c r="V3" s="55" t="s">
        <v>19</v>
      </c>
      <c r="W3" s="55" t="s">
        <v>20</v>
      </c>
      <c r="X3" s="55" t="s">
        <v>21</v>
      </c>
      <c r="Y3" s="55" t="s">
        <v>22</v>
      </c>
      <c r="Z3" s="55" t="s">
        <v>23</v>
      </c>
      <c r="AA3" s="55" t="s">
        <v>24</v>
      </c>
      <c r="AB3" s="55" t="s">
        <v>25</v>
      </c>
      <c r="AC3" s="55" t="s">
        <v>26</v>
      </c>
      <c r="AD3" s="55" t="s">
        <v>27</v>
      </c>
      <c r="AE3" s="55" t="s">
        <v>28</v>
      </c>
      <c r="AF3" s="55" t="s">
        <v>29</v>
      </c>
      <c r="AG3" s="55" t="s">
        <v>30</v>
      </c>
      <c r="AH3" s="55" t="s">
        <v>31</v>
      </c>
      <c r="AI3" s="55" t="s">
        <v>32</v>
      </c>
      <c r="AJ3" s="55" t="s">
        <v>33</v>
      </c>
      <c r="AK3" s="55" t="s">
        <v>34</v>
      </c>
      <c r="AL3" s="55" t="s">
        <v>35</v>
      </c>
      <c r="AM3" s="55" t="s">
        <v>36</v>
      </c>
      <c r="AN3" s="59" t="s">
        <v>353</v>
      </c>
      <c r="AO3" s="59" t="s">
        <v>354</v>
      </c>
    </row>
    <row r="4" spans="1:41" x14ac:dyDescent="0.3">
      <c r="A4" s="51">
        <v>9</v>
      </c>
      <c r="B4" s="50" t="s">
        <v>56</v>
      </c>
      <c r="C4" s="85">
        <v>0.28968097667649501</v>
      </c>
      <c r="D4" s="85">
        <v>0.2214347242195486</v>
      </c>
      <c r="E4" s="85">
        <v>0.35784815848467721</v>
      </c>
      <c r="F4" s="85">
        <v>-25.25905503187693</v>
      </c>
      <c r="G4" s="85">
        <v>-25.599241595486941</v>
      </c>
      <c r="H4" s="85">
        <v>-24.919878967912229</v>
      </c>
      <c r="I4" s="85">
        <v>-21.777369338100009</v>
      </c>
      <c r="J4" s="85">
        <v>-23.068963130043269</v>
      </c>
      <c r="K4" s="85">
        <v>-20.458065093783048</v>
      </c>
      <c r="L4" s="85">
        <v>1.004493956605141</v>
      </c>
      <c r="M4" s="85">
        <v>0.60362815021842542</v>
      </c>
      <c r="N4" s="85">
        <v>1.4000388486847799</v>
      </c>
      <c r="O4" s="85">
        <v>14.173417731721621</v>
      </c>
      <c r="P4" s="85">
        <v>11.67814303332873</v>
      </c>
      <c r="Q4" s="85">
        <v>16.63621104989581</v>
      </c>
      <c r="R4" s="85">
        <v>287.32341773172158</v>
      </c>
      <c r="S4" s="85">
        <v>284.82814303332867</v>
      </c>
      <c r="T4" s="85">
        <v>289.78621104989583</v>
      </c>
      <c r="U4" s="85">
        <v>-10.225112334767211</v>
      </c>
      <c r="V4" s="85">
        <v>-10.7219941797849</v>
      </c>
      <c r="W4" s="85">
        <v>-9.7270892939196667</v>
      </c>
      <c r="X4" s="85">
        <v>11.788252606569131</v>
      </c>
      <c r="Y4" s="85">
        <v>10.35672631647825</v>
      </c>
      <c r="Z4" s="85">
        <v>13.23132094588003</v>
      </c>
      <c r="AA4" s="85">
        <v>3.9618857103276138E-2</v>
      </c>
      <c r="AB4" s="85">
        <v>3.6768457300459217E-2</v>
      </c>
      <c r="AC4" s="85">
        <v>4.2871975629062163E-2</v>
      </c>
      <c r="AD4" s="85">
        <v>169.75304314195429</v>
      </c>
      <c r="AE4" s="85">
        <v>129.0567187053316</v>
      </c>
      <c r="AF4" s="85">
        <v>210.82378225316339</v>
      </c>
      <c r="AG4" s="85">
        <v>26.5</v>
      </c>
      <c r="AH4" s="85">
        <v>11.5412640616237</v>
      </c>
      <c r="AI4" s="85">
        <v>8.7408888566022362</v>
      </c>
      <c r="AJ4" s="85">
        <v>14.508497330686991</v>
      </c>
      <c r="AK4" s="86">
        <v>289.62275633048398</v>
      </c>
      <c r="AL4" s="86">
        <v>217.76787480719031</v>
      </c>
      <c r="AM4" s="86">
        <v>371.62038277421999</v>
      </c>
      <c r="AN4" s="86">
        <f>AK4-AL4</f>
        <v>71.85488152329367</v>
      </c>
      <c r="AO4" s="86">
        <f>AM4-AK4</f>
        <v>81.99762644373601</v>
      </c>
    </row>
    <row r="5" spans="1:41" x14ac:dyDescent="0.3">
      <c r="A5" s="51">
        <v>41</v>
      </c>
      <c r="B5" s="50" t="s">
        <v>61</v>
      </c>
      <c r="C5" s="85">
        <v>1.250335372467773</v>
      </c>
      <c r="D5" s="85">
        <v>1.181818435472396</v>
      </c>
      <c r="E5" s="85">
        <v>1.3181388518405699</v>
      </c>
      <c r="F5" s="85">
        <v>-24.38383005594104</v>
      </c>
      <c r="G5" s="85">
        <v>-24.719990265033729</v>
      </c>
      <c r="H5" s="85">
        <v>-24.041761399115281</v>
      </c>
      <c r="I5" s="85">
        <v>-20.89776836297699</v>
      </c>
      <c r="J5" s="85">
        <v>-22.194532153041219</v>
      </c>
      <c r="K5" s="85">
        <v>-19.581731878235811</v>
      </c>
      <c r="L5" s="85">
        <v>1.0001165864727311</v>
      </c>
      <c r="M5" s="85">
        <v>0.6003081527180204</v>
      </c>
      <c r="N5" s="85">
        <v>1.397118133290199</v>
      </c>
      <c r="O5" s="85">
        <v>16.39086933352343</v>
      </c>
      <c r="P5" s="85">
        <v>13.914514507400821</v>
      </c>
      <c r="Q5" s="85">
        <v>18.856294081454259</v>
      </c>
      <c r="R5" s="85">
        <v>289.5408693335234</v>
      </c>
      <c r="S5" s="85">
        <v>287.06451450740082</v>
      </c>
      <c r="T5" s="85">
        <v>292.00629408145431</v>
      </c>
      <c r="U5" s="85">
        <v>-9.9524307911253338</v>
      </c>
      <c r="V5" s="85">
        <v>-10.44773251367045</v>
      </c>
      <c r="W5" s="85">
        <v>-9.45519454650886</v>
      </c>
      <c r="X5" s="85">
        <v>11.152855694670169</v>
      </c>
      <c r="Y5" s="85">
        <v>9.7175623069887784</v>
      </c>
      <c r="Z5" s="85">
        <v>12.591910506284311</v>
      </c>
      <c r="AA5" s="85">
        <v>3.7037742768462681E-2</v>
      </c>
      <c r="AB5" s="85">
        <v>3.4466981864730448E-2</v>
      </c>
      <c r="AC5" s="85">
        <v>3.9938416580552118E-2</v>
      </c>
      <c r="AD5" s="85">
        <v>169.75304314195429</v>
      </c>
      <c r="AE5" s="85">
        <v>129.0567187053316</v>
      </c>
      <c r="AF5" s="85">
        <v>210.82378225316339</v>
      </c>
      <c r="AG5" s="85">
        <v>26.5</v>
      </c>
      <c r="AH5" s="85">
        <v>11.071204388975779</v>
      </c>
      <c r="AI5" s="85">
        <v>8.3853620002355029</v>
      </c>
      <c r="AJ5" s="85">
        <v>13.875167519344849</v>
      </c>
      <c r="AK5" s="86">
        <v>297.34990439596652</v>
      </c>
      <c r="AL5" s="86">
        <v>223.84629835344489</v>
      </c>
      <c r="AM5" s="86">
        <v>380.43968846662278</v>
      </c>
      <c r="AN5" s="86">
        <f t="shared" ref="AN5:AN34" si="0">AK5-AL5</f>
        <v>73.503606042521625</v>
      </c>
      <c r="AO5" s="86">
        <f t="shared" ref="AO5:AO34" si="1">AM5-AK5</f>
        <v>83.089784070656265</v>
      </c>
    </row>
    <row r="6" spans="1:41" x14ac:dyDescent="0.3">
      <c r="A6" s="51">
        <v>69</v>
      </c>
      <c r="B6" s="50" t="s">
        <v>63</v>
      </c>
      <c r="C6" s="85">
        <v>1.381112496368696</v>
      </c>
      <c r="D6" s="85">
        <v>1.3127792211224529</v>
      </c>
      <c r="E6" s="85">
        <v>1.448644605464757</v>
      </c>
      <c r="F6" s="85">
        <v>-25.729443124732331</v>
      </c>
      <c r="G6" s="85">
        <v>-26.069110430361601</v>
      </c>
      <c r="H6" s="85">
        <v>-25.389068408992401</v>
      </c>
      <c r="I6" s="85">
        <v>-22.242408609001298</v>
      </c>
      <c r="J6" s="85">
        <v>-23.545197219709429</v>
      </c>
      <c r="K6" s="85">
        <v>-20.93247465875918</v>
      </c>
      <c r="L6" s="85">
        <v>1.0011411181651431</v>
      </c>
      <c r="M6" s="85">
        <v>0.60650224125069341</v>
      </c>
      <c r="N6" s="85">
        <v>1.3979474565091989</v>
      </c>
      <c r="O6" s="85">
        <v>15.591104765459351</v>
      </c>
      <c r="P6" s="85">
        <v>13.125214209858729</v>
      </c>
      <c r="Q6" s="85">
        <v>18.078473987329101</v>
      </c>
      <c r="R6" s="85">
        <v>288.74110476545928</v>
      </c>
      <c r="S6" s="85">
        <v>286.27521420985869</v>
      </c>
      <c r="T6" s="85">
        <v>291.22847398732898</v>
      </c>
      <c r="U6" s="85">
        <v>-10.049747345498391</v>
      </c>
      <c r="V6" s="85">
        <v>-10.54054185452612</v>
      </c>
      <c r="W6" s="85">
        <v>-9.5583518032837773</v>
      </c>
      <c r="X6" s="85">
        <v>12.45069795444231</v>
      </c>
      <c r="Y6" s="85">
        <v>11.007947090908919</v>
      </c>
      <c r="Z6" s="85">
        <v>13.89498434190255</v>
      </c>
      <c r="AA6" s="85">
        <v>3.7937496788318037E-2</v>
      </c>
      <c r="AB6" s="85">
        <v>3.5246445999572711E-2</v>
      </c>
      <c r="AC6" s="85">
        <v>4.0937606809844117E-2</v>
      </c>
      <c r="AD6" s="85">
        <v>169.75304314195429</v>
      </c>
      <c r="AE6" s="85">
        <v>129.0567187053316</v>
      </c>
      <c r="AF6" s="85">
        <v>210.82378225316339</v>
      </c>
      <c r="AG6" s="85">
        <v>26.5</v>
      </c>
      <c r="AH6" s="85">
        <v>12.095362907986519</v>
      </c>
      <c r="AI6" s="85">
        <v>9.1600025521378807</v>
      </c>
      <c r="AJ6" s="85">
        <v>15.210574293468721</v>
      </c>
      <c r="AK6" s="86">
        <v>316.6398942632735</v>
      </c>
      <c r="AL6" s="86">
        <v>238.70712009327229</v>
      </c>
      <c r="AM6" s="86">
        <v>406.85439930137971</v>
      </c>
      <c r="AN6" s="86">
        <f t="shared" si="0"/>
        <v>77.93277417000121</v>
      </c>
      <c r="AO6" s="86">
        <f t="shared" si="1"/>
        <v>90.214505038106211</v>
      </c>
    </row>
    <row r="7" spans="1:41" x14ac:dyDescent="0.3">
      <c r="A7" s="51">
        <v>99</v>
      </c>
      <c r="B7" s="50" t="s">
        <v>71</v>
      </c>
      <c r="C7" s="85">
        <v>1.5205639768970109</v>
      </c>
      <c r="D7" s="85">
        <v>1.4521691611087999</v>
      </c>
      <c r="E7" s="85">
        <v>1.587924819058004</v>
      </c>
      <c r="F7" s="85">
        <v>-24.0996033012471</v>
      </c>
      <c r="G7" s="85">
        <v>-24.44050386407649</v>
      </c>
      <c r="H7" s="85">
        <v>-23.75982726488812</v>
      </c>
      <c r="I7" s="85">
        <v>-20.61251834693461</v>
      </c>
      <c r="J7" s="85">
        <v>-21.91585436420247</v>
      </c>
      <c r="K7" s="85">
        <v>-19.301663073159659</v>
      </c>
      <c r="L7" s="85">
        <v>1.2985990046718059</v>
      </c>
      <c r="M7" s="85">
        <v>0.89944228711875751</v>
      </c>
      <c r="N7" s="85">
        <v>1.697342928030577</v>
      </c>
      <c r="O7" s="85">
        <v>19.215431714975381</v>
      </c>
      <c r="P7" s="85">
        <v>16.708407405586691</v>
      </c>
      <c r="Q7" s="85">
        <v>21.712009693996571</v>
      </c>
      <c r="R7" s="85">
        <v>292.36543171497527</v>
      </c>
      <c r="S7" s="85">
        <v>289.85840740558672</v>
      </c>
      <c r="T7" s="85">
        <v>294.86200969399658</v>
      </c>
      <c r="U7" s="85">
        <v>-9.3278281998360661</v>
      </c>
      <c r="V7" s="85">
        <v>-9.8192305810232465</v>
      </c>
      <c r="W7" s="85">
        <v>-8.8402767168189662</v>
      </c>
      <c r="X7" s="85">
        <v>11.49848000911091</v>
      </c>
      <c r="Y7" s="85">
        <v>10.055265983141529</v>
      </c>
      <c r="Z7" s="85">
        <v>12.943544218280159</v>
      </c>
      <c r="AA7" s="85">
        <v>3.4116412901411243E-2</v>
      </c>
      <c r="AB7" s="85">
        <v>3.1831982877538273E-2</v>
      </c>
      <c r="AC7" s="85">
        <v>3.6689804312161581E-2</v>
      </c>
      <c r="AD7" s="85">
        <v>169.75304314195429</v>
      </c>
      <c r="AE7" s="85">
        <v>129.0567187053316</v>
      </c>
      <c r="AF7" s="85">
        <v>210.82378225316339</v>
      </c>
      <c r="AG7" s="85">
        <v>26.5</v>
      </c>
      <c r="AH7" s="85">
        <v>11.322686296861921</v>
      </c>
      <c r="AI7" s="85">
        <v>8.5822791133352663</v>
      </c>
      <c r="AJ7" s="85">
        <v>14.22231765617979</v>
      </c>
      <c r="AK7" s="86">
        <v>329.91917994157069</v>
      </c>
      <c r="AL7" s="86">
        <v>249.02097605207061</v>
      </c>
      <c r="AM7" s="86">
        <v>421.84115812307692</v>
      </c>
      <c r="AN7" s="86">
        <f t="shared" si="0"/>
        <v>80.898203889500081</v>
      </c>
      <c r="AO7" s="86">
        <f t="shared" si="1"/>
        <v>91.921978181506233</v>
      </c>
    </row>
    <row r="8" spans="1:41" x14ac:dyDescent="0.3">
      <c r="A8" s="51">
        <v>144</v>
      </c>
      <c r="B8" s="50" t="s">
        <v>76</v>
      </c>
      <c r="C8" s="85">
        <v>1.977465774834948</v>
      </c>
      <c r="D8" s="85">
        <v>1.909084530366711</v>
      </c>
      <c r="E8" s="85">
        <v>2.0453330354489498</v>
      </c>
      <c r="F8" s="85">
        <v>-24.297061141630198</v>
      </c>
      <c r="G8" s="85">
        <v>-24.640582853031141</v>
      </c>
      <c r="H8" s="85">
        <v>-23.958975243050141</v>
      </c>
      <c r="I8" s="85">
        <v>-20.804969396220969</v>
      </c>
      <c r="J8" s="85">
        <v>-22.120157551053271</v>
      </c>
      <c r="K8" s="85">
        <v>-19.499668472915531</v>
      </c>
      <c r="L8" s="85">
        <v>1.798919105654248</v>
      </c>
      <c r="M8" s="85">
        <v>1.401872783557977</v>
      </c>
      <c r="N8" s="85">
        <v>2.1986892501426341</v>
      </c>
      <c r="O8" s="85">
        <v>16.599968037816339</v>
      </c>
      <c r="P8" s="85">
        <v>14.100569329790011</v>
      </c>
      <c r="Q8" s="85">
        <v>19.09230200748603</v>
      </c>
      <c r="R8" s="85">
        <v>289.7499680378163</v>
      </c>
      <c r="S8" s="85">
        <v>287.25056932978998</v>
      </c>
      <c r="T8" s="85">
        <v>292.24230200748599</v>
      </c>
      <c r="U8" s="85">
        <v>-9.1274502687847345</v>
      </c>
      <c r="V8" s="85">
        <v>-9.6242421921954495</v>
      </c>
      <c r="W8" s="85">
        <v>-8.6359967436384828</v>
      </c>
      <c r="X8" s="85">
        <v>11.90970808414726</v>
      </c>
      <c r="Y8" s="85">
        <v>10.474412451965049</v>
      </c>
      <c r="Z8" s="85">
        <v>13.36091397182614</v>
      </c>
      <c r="AA8" s="85">
        <v>3.6808042209228273E-2</v>
      </c>
      <c r="AB8" s="85">
        <v>3.4235953205009037E-2</v>
      </c>
      <c r="AC8" s="85">
        <v>3.9708371028005902E-2</v>
      </c>
      <c r="AD8" s="85">
        <v>169.75304314195429</v>
      </c>
      <c r="AE8" s="85">
        <v>129.0567187053316</v>
      </c>
      <c r="AF8" s="85">
        <v>210.82378225316339</v>
      </c>
      <c r="AG8" s="85">
        <v>26.5</v>
      </c>
      <c r="AH8" s="85">
        <v>11.63077137598275</v>
      </c>
      <c r="AI8" s="85">
        <v>8.8133957458251633</v>
      </c>
      <c r="AJ8" s="85">
        <v>14.631961209897909</v>
      </c>
      <c r="AK8" s="86">
        <v>314.52110107294533</v>
      </c>
      <c r="AL8" s="86">
        <v>236.8110027564243</v>
      </c>
      <c r="AM8" s="86">
        <v>402.9020601604949</v>
      </c>
      <c r="AN8" s="86">
        <f t="shared" si="0"/>
        <v>77.710098316521027</v>
      </c>
      <c r="AO8" s="86">
        <f t="shared" si="1"/>
        <v>88.38095908754957</v>
      </c>
    </row>
    <row r="9" spans="1:41" x14ac:dyDescent="0.3">
      <c r="A9" s="51">
        <v>178</v>
      </c>
      <c r="B9" s="50" t="s">
        <v>77</v>
      </c>
      <c r="C9" s="85">
        <v>2.322042113516551</v>
      </c>
      <c r="D9" s="85">
        <v>2.2544086593127011</v>
      </c>
      <c r="E9" s="85">
        <v>2.389896674663099</v>
      </c>
      <c r="F9" s="85">
        <v>-25.348984644278261</v>
      </c>
      <c r="G9" s="85">
        <v>-25.689692254299199</v>
      </c>
      <c r="H9" s="85">
        <v>-25.010852040420289</v>
      </c>
      <c r="I9" s="85">
        <v>-21.862817389232578</v>
      </c>
      <c r="J9" s="85">
        <v>-23.16637498870967</v>
      </c>
      <c r="K9" s="85">
        <v>-20.55098658292308</v>
      </c>
      <c r="L9" s="85">
        <v>1.898685041305346</v>
      </c>
      <c r="M9" s="85">
        <v>1.499914962705531</v>
      </c>
      <c r="N9" s="85">
        <v>2.2991026076838268</v>
      </c>
      <c r="O9" s="85">
        <v>18.005131104903079</v>
      </c>
      <c r="P9" s="85">
        <v>15.4998583132421</v>
      </c>
      <c r="Q9" s="85">
        <v>20.489010838987131</v>
      </c>
      <c r="R9" s="85">
        <v>291.15513110490298</v>
      </c>
      <c r="S9" s="85">
        <v>288.64985831324208</v>
      </c>
      <c r="T9" s="85">
        <v>293.63901083898708</v>
      </c>
      <c r="U9" s="85">
        <v>-8.8698262109740948</v>
      </c>
      <c r="V9" s="85">
        <v>-9.3656514099907042</v>
      </c>
      <c r="W9" s="85">
        <v>-8.3780476661178067</v>
      </c>
      <c r="X9" s="85">
        <v>13.265625970761199</v>
      </c>
      <c r="Y9" s="85">
        <v>11.826319354184539</v>
      </c>
      <c r="Z9" s="85">
        <v>14.71999665014118</v>
      </c>
      <c r="AA9" s="85">
        <v>3.5321401783525719E-2</v>
      </c>
      <c r="AB9" s="85">
        <v>3.2918693644409337E-2</v>
      </c>
      <c r="AC9" s="85">
        <v>3.8042330818316608E-2</v>
      </c>
      <c r="AD9" s="85">
        <v>169.75304314195429</v>
      </c>
      <c r="AE9" s="85">
        <v>129.0567187053316</v>
      </c>
      <c r="AF9" s="85">
        <v>210.82378225316339</v>
      </c>
      <c r="AG9" s="85">
        <v>26.5</v>
      </c>
      <c r="AH9" s="85">
        <v>12.82279602260849</v>
      </c>
      <c r="AI9" s="85">
        <v>9.7145086165723225</v>
      </c>
      <c r="AJ9" s="85">
        <v>16.208375254205752</v>
      </c>
      <c r="AK9" s="86">
        <v>360.64813209339599</v>
      </c>
      <c r="AL9" s="86">
        <v>271.39653083625802</v>
      </c>
      <c r="AM9" s="86">
        <v>465.23159378813841</v>
      </c>
      <c r="AN9" s="86">
        <f t="shared" si="0"/>
        <v>89.251601257137963</v>
      </c>
      <c r="AO9" s="86">
        <f t="shared" si="1"/>
        <v>104.58346169474243</v>
      </c>
    </row>
    <row r="10" spans="1:41" x14ac:dyDescent="0.3">
      <c r="A10" s="51">
        <v>225</v>
      </c>
      <c r="B10" s="50" t="s">
        <v>78</v>
      </c>
      <c r="C10" s="85">
        <v>2.8006217492854688</v>
      </c>
      <c r="D10" s="85">
        <v>2.7316617932334251</v>
      </c>
      <c r="E10" s="85">
        <v>2.8679848833645951</v>
      </c>
      <c r="F10" s="85">
        <v>-23.699193219864739</v>
      </c>
      <c r="G10" s="85">
        <v>-24.041036778496721</v>
      </c>
      <c r="H10" s="85">
        <v>-23.35726309504102</v>
      </c>
      <c r="I10" s="85">
        <v>-20.210043593554261</v>
      </c>
      <c r="J10" s="85">
        <v>-21.514097613790611</v>
      </c>
      <c r="K10" s="85">
        <v>-18.911547151113581</v>
      </c>
      <c r="L10" s="85">
        <v>1.9024091675959689</v>
      </c>
      <c r="M10" s="85">
        <v>1.5043599934309271</v>
      </c>
      <c r="N10" s="85">
        <v>2.2998723850576499</v>
      </c>
      <c r="O10" s="85">
        <v>19.033969766280411</v>
      </c>
      <c r="P10" s="85">
        <v>16.557508224798671</v>
      </c>
      <c r="Q10" s="85">
        <v>21.539966400171881</v>
      </c>
      <c r="R10" s="85">
        <v>292.18396976628043</v>
      </c>
      <c r="S10" s="85">
        <v>289.70750822479857</v>
      </c>
      <c r="T10" s="85">
        <v>294.68996640017178</v>
      </c>
      <c r="U10" s="85">
        <v>-8.7500069348847163</v>
      </c>
      <c r="V10" s="85">
        <v>-9.2401170578898828</v>
      </c>
      <c r="W10" s="85">
        <v>-8.257561061827646</v>
      </c>
      <c r="X10" s="85">
        <v>11.68521408130241</v>
      </c>
      <c r="Y10" s="85">
        <v>10.25291197842146</v>
      </c>
      <c r="Z10" s="85">
        <v>13.12805504069769</v>
      </c>
      <c r="AA10" s="85">
        <v>3.4292821579617813E-2</v>
      </c>
      <c r="AB10" s="85">
        <v>3.1981251117844618E-2</v>
      </c>
      <c r="AC10" s="85">
        <v>3.6854502958768659E-2</v>
      </c>
      <c r="AD10" s="85">
        <v>169.75304314195429</v>
      </c>
      <c r="AE10" s="85">
        <v>129.0567187053316</v>
      </c>
      <c r="AF10" s="85">
        <v>210.82378225316339</v>
      </c>
      <c r="AG10" s="85">
        <v>26.5</v>
      </c>
      <c r="AH10" s="85">
        <v>11.45058345830013</v>
      </c>
      <c r="AI10" s="85">
        <v>8.6953881257417436</v>
      </c>
      <c r="AJ10" s="85">
        <v>14.405954545302841</v>
      </c>
      <c r="AK10" s="86">
        <v>331.93907262690709</v>
      </c>
      <c r="AL10" s="86">
        <v>250.67107111046619</v>
      </c>
      <c r="AM10" s="86">
        <v>425.5324084314841</v>
      </c>
      <c r="AN10" s="86">
        <f t="shared" si="0"/>
        <v>81.268001516440904</v>
      </c>
      <c r="AO10" s="86">
        <f t="shared" si="1"/>
        <v>93.593335804577009</v>
      </c>
    </row>
    <row r="11" spans="1:41" x14ac:dyDescent="0.3">
      <c r="A11" s="51">
        <v>255</v>
      </c>
      <c r="B11" s="50" t="s">
        <v>84</v>
      </c>
      <c r="C11" s="85">
        <v>3.2254113681670531</v>
      </c>
      <c r="D11" s="85">
        <v>3.1574462478563898</v>
      </c>
      <c r="E11" s="85">
        <v>3.2934864326933289</v>
      </c>
      <c r="F11" s="85">
        <v>-23.65037238038337</v>
      </c>
      <c r="G11" s="85">
        <v>-23.99036361867061</v>
      </c>
      <c r="H11" s="85">
        <v>-23.308701734177099</v>
      </c>
      <c r="I11" s="85">
        <v>-20.163275415721031</v>
      </c>
      <c r="J11" s="85">
        <v>-21.470021535807462</v>
      </c>
      <c r="K11" s="85">
        <v>-18.860793177408159</v>
      </c>
      <c r="L11" s="85">
        <v>1.902172419380511</v>
      </c>
      <c r="M11" s="85">
        <v>1.497915624541075</v>
      </c>
      <c r="N11" s="85">
        <v>2.3000375165161868</v>
      </c>
      <c r="O11" s="85">
        <v>21.26313450672037</v>
      </c>
      <c r="P11" s="85">
        <v>18.762630527300889</v>
      </c>
      <c r="Q11" s="85">
        <v>23.733241284899169</v>
      </c>
      <c r="R11" s="85">
        <v>294.41313450672033</v>
      </c>
      <c r="S11" s="85">
        <v>291.91263052730079</v>
      </c>
      <c r="T11" s="85">
        <v>296.8832412848991</v>
      </c>
      <c r="U11" s="85">
        <v>-8.4942186955691223</v>
      </c>
      <c r="V11" s="85">
        <v>-8.9851617477268633</v>
      </c>
      <c r="W11" s="85">
        <v>-8.0069968875848829</v>
      </c>
      <c r="X11" s="85">
        <v>11.894207228045911</v>
      </c>
      <c r="Y11" s="85">
        <v>10.44614149096992</v>
      </c>
      <c r="Z11" s="85">
        <v>13.333879331525219</v>
      </c>
      <c r="AA11" s="85">
        <v>3.2223878139716187E-2</v>
      </c>
      <c r="AB11" s="85">
        <v>3.0161753405079272E-2</v>
      </c>
      <c r="AC11" s="85">
        <v>3.4559367470851379E-2</v>
      </c>
      <c r="AD11" s="85">
        <v>169.75304314195429</v>
      </c>
      <c r="AE11" s="85">
        <v>129.0567187053316</v>
      </c>
      <c r="AF11" s="85">
        <v>210.82378225316339</v>
      </c>
      <c r="AG11" s="85">
        <v>26.5</v>
      </c>
      <c r="AH11" s="85">
        <v>11.61388554349492</v>
      </c>
      <c r="AI11" s="85">
        <v>8.8050064334446496</v>
      </c>
      <c r="AJ11" s="85">
        <v>14.60415068330737</v>
      </c>
      <c r="AK11" s="86">
        <v>359.10048873524681</v>
      </c>
      <c r="AL11" s="86">
        <v>270.58784428648943</v>
      </c>
      <c r="AM11" s="86">
        <v>458.32158208901723</v>
      </c>
      <c r="AN11" s="86">
        <f t="shared" si="0"/>
        <v>88.512644448757385</v>
      </c>
      <c r="AO11" s="86">
        <f t="shared" si="1"/>
        <v>99.221093353770414</v>
      </c>
    </row>
    <row r="12" spans="1:41" x14ac:dyDescent="0.3">
      <c r="A12" s="51">
        <v>275</v>
      </c>
      <c r="B12" s="50" t="s">
        <v>85</v>
      </c>
      <c r="C12" s="85">
        <v>3.478339243779724</v>
      </c>
      <c r="D12" s="85">
        <v>3.4108842145126519</v>
      </c>
      <c r="E12" s="85">
        <v>3.5464723950052321</v>
      </c>
      <c r="F12" s="85">
        <v>-24.79084835263162</v>
      </c>
      <c r="G12" s="85">
        <v>-25.131427892042659</v>
      </c>
      <c r="H12" s="85">
        <v>-24.447668549478319</v>
      </c>
      <c r="I12" s="85">
        <v>-21.300941476362802</v>
      </c>
      <c r="J12" s="85">
        <v>-22.60063137290302</v>
      </c>
      <c r="K12" s="85">
        <v>-19.998153413948099</v>
      </c>
      <c r="L12" s="85">
        <v>1.4944972807470871</v>
      </c>
      <c r="M12" s="85">
        <v>1.0989493683668581</v>
      </c>
      <c r="N12" s="85">
        <v>1.8955160864245619</v>
      </c>
      <c r="O12" s="85">
        <v>20.134843221916221</v>
      </c>
      <c r="P12" s="85">
        <v>17.64574970199736</v>
      </c>
      <c r="Q12" s="85">
        <v>22.618375889449108</v>
      </c>
      <c r="R12" s="85">
        <v>293.28484322191622</v>
      </c>
      <c r="S12" s="85">
        <v>290.79574970199741</v>
      </c>
      <c r="T12" s="85">
        <v>295.76837588944909</v>
      </c>
      <c r="U12" s="85">
        <v>-9.0227076215259174</v>
      </c>
      <c r="V12" s="85">
        <v>-9.5148117836541779</v>
      </c>
      <c r="W12" s="85">
        <v>-8.5361874583910406</v>
      </c>
      <c r="X12" s="85">
        <v>12.527578997710179</v>
      </c>
      <c r="Y12" s="85">
        <v>11.09253037287157</v>
      </c>
      <c r="Z12" s="85">
        <v>13.976257866270929</v>
      </c>
      <c r="AA12" s="85">
        <v>3.3244807522488561E-2</v>
      </c>
      <c r="AB12" s="85">
        <v>3.106435615659155E-2</v>
      </c>
      <c r="AC12" s="85">
        <v>3.5692399462144767E-2</v>
      </c>
      <c r="AD12" s="85">
        <v>169.75304314195429</v>
      </c>
      <c r="AE12" s="85">
        <v>129.0567187053316</v>
      </c>
      <c r="AF12" s="85">
        <v>210.82378225316339</v>
      </c>
      <c r="AG12" s="85">
        <v>26.5</v>
      </c>
      <c r="AH12" s="85">
        <v>12.1405832852102</v>
      </c>
      <c r="AI12" s="85">
        <v>9.2024233604386261</v>
      </c>
      <c r="AJ12" s="85">
        <v>15.2959168780921</v>
      </c>
      <c r="AK12" s="86">
        <v>363.09756777121231</v>
      </c>
      <c r="AL12" s="86">
        <v>273.83637276202148</v>
      </c>
      <c r="AM12" s="86">
        <v>466.12024123149968</v>
      </c>
      <c r="AN12" s="86">
        <f t="shared" si="0"/>
        <v>89.261195009190828</v>
      </c>
      <c r="AO12" s="86">
        <f t="shared" si="1"/>
        <v>103.02267346028736</v>
      </c>
    </row>
    <row r="13" spans="1:41" x14ac:dyDescent="0.3">
      <c r="A13" s="51">
        <v>295</v>
      </c>
      <c r="B13" s="50" t="s">
        <v>86</v>
      </c>
      <c r="C13" s="85">
        <v>3.7320112776417949</v>
      </c>
      <c r="D13" s="85">
        <v>3.664476533052393</v>
      </c>
      <c r="E13" s="85">
        <v>3.799465988528278</v>
      </c>
      <c r="F13" s="85">
        <v>-25.54102785404233</v>
      </c>
      <c r="G13" s="85">
        <v>-25.87825928636078</v>
      </c>
      <c r="H13" s="85">
        <v>-25.199967421789669</v>
      </c>
      <c r="I13" s="85">
        <v>-22.051855537052418</v>
      </c>
      <c r="J13" s="85">
        <v>-23.356468708082481</v>
      </c>
      <c r="K13" s="85">
        <v>-20.754911446331128</v>
      </c>
      <c r="L13" s="85">
        <v>1.500111002989079</v>
      </c>
      <c r="M13" s="85">
        <v>1.10626086213367</v>
      </c>
      <c r="N13" s="85">
        <v>1.8999152118849689</v>
      </c>
      <c r="O13" s="85">
        <v>19.60999490102639</v>
      </c>
      <c r="P13" s="85">
        <v>17.121435216657709</v>
      </c>
      <c r="Q13" s="85">
        <v>22.134496014165219</v>
      </c>
      <c r="R13" s="85">
        <v>292.7599949010264</v>
      </c>
      <c r="S13" s="85">
        <v>290.27143521665772</v>
      </c>
      <c r="T13" s="85">
        <v>295.2844960141652</v>
      </c>
      <c r="U13" s="85">
        <v>-9.0807570314785266</v>
      </c>
      <c r="V13" s="85">
        <v>-9.5664645463673228</v>
      </c>
      <c r="W13" s="85">
        <v>-8.5885572650702802</v>
      </c>
      <c r="X13" s="85">
        <v>13.253319245433831</v>
      </c>
      <c r="Y13" s="85">
        <v>11.795636025326971</v>
      </c>
      <c r="Z13" s="85">
        <v>14.69534335947707</v>
      </c>
      <c r="AA13" s="85">
        <v>3.3737870161029748E-2</v>
      </c>
      <c r="AB13" s="85">
        <v>3.1470285925999007E-2</v>
      </c>
      <c r="AC13" s="85">
        <v>3.6244920762001441E-2</v>
      </c>
      <c r="AD13" s="85">
        <v>169.75304314195429</v>
      </c>
      <c r="AE13" s="85">
        <v>129.0567187053316</v>
      </c>
      <c r="AF13" s="85">
        <v>210.82378225316339</v>
      </c>
      <c r="AG13" s="85">
        <v>26.5</v>
      </c>
      <c r="AH13" s="85">
        <v>12.816586956579179</v>
      </c>
      <c r="AI13" s="85">
        <v>9.6910447610348953</v>
      </c>
      <c r="AJ13" s="85">
        <v>16.175605457241019</v>
      </c>
      <c r="AK13" s="86">
        <v>378.0922540654592</v>
      </c>
      <c r="AL13" s="86">
        <v>283.90606945626951</v>
      </c>
      <c r="AM13" s="86">
        <v>486.17571554552728</v>
      </c>
      <c r="AN13" s="86">
        <f t="shared" si="0"/>
        <v>94.186184609189695</v>
      </c>
      <c r="AO13" s="86">
        <f t="shared" si="1"/>
        <v>108.08346148006808</v>
      </c>
    </row>
    <row r="14" spans="1:41" x14ac:dyDescent="0.3">
      <c r="A14" s="51">
        <v>311</v>
      </c>
      <c r="B14" s="50" t="s">
        <v>87</v>
      </c>
      <c r="C14" s="85">
        <v>3.933818271937306</v>
      </c>
      <c r="D14" s="85">
        <v>3.865589506030584</v>
      </c>
      <c r="E14" s="85">
        <v>4.0017425676429452</v>
      </c>
      <c r="F14" s="85">
        <v>-24.993374629739051</v>
      </c>
      <c r="G14" s="85">
        <v>-25.33100791438709</v>
      </c>
      <c r="H14" s="85">
        <v>-24.65185085098226</v>
      </c>
      <c r="I14" s="85">
        <v>-21.505142678586299</v>
      </c>
      <c r="J14" s="85">
        <v>-22.81028536182205</v>
      </c>
      <c r="K14" s="85">
        <v>-20.195099671674981</v>
      </c>
      <c r="L14" s="85">
        <v>1.499815218520161</v>
      </c>
      <c r="M14" s="85">
        <v>1.104749884423009</v>
      </c>
      <c r="N14" s="85">
        <v>1.8987206804346479</v>
      </c>
      <c r="O14" s="85">
        <v>18.635976098659739</v>
      </c>
      <c r="P14" s="85">
        <v>16.1588029166683</v>
      </c>
      <c r="Q14" s="85">
        <v>21.09719873028407</v>
      </c>
      <c r="R14" s="85">
        <v>291.78597609865972</v>
      </c>
      <c r="S14" s="85">
        <v>289.30880291666818</v>
      </c>
      <c r="T14" s="85">
        <v>294.24719873028403</v>
      </c>
      <c r="U14" s="85">
        <v>-9.1922208694567153</v>
      </c>
      <c r="V14" s="85">
        <v>-9.6810806099093281</v>
      </c>
      <c r="W14" s="85">
        <v>-8.7021373478928545</v>
      </c>
      <c r="X14" s="85">
        <v>12.563474807336441</v>
      </c>
      <c r="Y14" s="85">
        <v>11.120321332183201</v>
      </c>
      <c r="Z14" s="85">
        <v>14.009467994807331</v>
      </c>
      <c r="AA14" s="85">
        <v>3.468492998933223E-2</v>
      </c>
      <c r="AB14" s="85">
        <v>3.2370770916012308E-2</v>
      </c>
      <c r="AC14" s="85">
        <v>3.7295334374108313E-2</v>
      </c>
      <c r="AD14" s="85">
        <v>169.75304314195429</v>
      </c>
      <c r="AE14" s="85">
        <v>129.0567187053316</v>
      </c>
      <c r="AF14" s="85">
        <v>210.82378225316339</v>
      </c>
      <c r="AG14" s="85">
        <v>26.5</v>
      </c>
      <c r="AH14" s="85">
        <v>12.189206294544841</v>
      </c>
      <c r="AI14" s="85">
        <v>9.229739334902046</v>
      </c>
      <c r="AJ14" s="85">
        <v>15.323482541181139</v>
      </c>
      <c r="AK14" s="86">
        <v>349.67191831698159</v>
      </c>
      <c r="AL14" s="86">
        <v>262.93774953487048</v>
      </c>
      <c r="AM14" s="86">
        <v>447.5441013054994</v>
      </c>
      <c r="AN14" s="86">
        <f t="shared" si="0"/>
        <v>86.734168782111112</v>
      </c>
      <c r="AO14" s="86">
        <f t="shared" si="1"/>
        <v>97.872182988517807</v>
      </c>
    </row>
    <row r="15" spans="1:41" x14ac:dyDescent="0.3">
      <c r="A15" s="51">
        <v>330</v>
      </c>
      <c r="B15" s="50" t="s">
        <v>88</v>
      </c>
      <c r="C15" s="85">
        <v>4.1739546947107691</v>
      </c>
      <c r="D15" s="85">
        <v>4.1059316200277296</v>
      </c>
      <c r="E15" s="85">
        <v>4.2422476636665341</v>
      </c>
      <c r="F15" s="85">
        <v>-25.077615680596971</v>
      </c>
      <c r="G15" s="85">
        <v>-25.420020414123329</v>
      </c>
      <c r="H15" s="85">
        <v>-24.742393763144971</v>
      </c>
      <c r="I15" s="85">
        <v>-21.59758698186964</v>
      </c>
      <c r="J15" s="85">
        <v>-22.898965947061811</v>
      </c>
      <c r="K15" s="85">
        <v>-20.281379388861151</v>
      </c>
      <c r="L15" s="85">
        <v>1.4981547505899779</v>
      </c>
      <c r="M15" s="85">
        <v>1.1032974618002871</v>
      </c>
      <c r="N15" s="85">
        <v>1.897532218244999</v>
      </c>
      <c r="O15" s="85">
        <v>18.25611384381952</v>
      </c>
      <c r="P15" s="85">
        <v>15.750131193724529</v>
      </c>
      <c r="Q15" s="85">
        <v>20.759146601918449</v>
      </c>
      <c r="R15" s="85">
        <v>291.40611384381953</v>
      </c>
      <c r="S15" s="85">
        <v>288.90013119372452</v>
      </c>
      <c r="T15" s="85">
        <v>293.90914660191851</v>
      </c>
      <c r="U15" s="85">
        <v>-9.2404552129113053</v>
      </c>
      <c r="V15" s="85">
        <v>-9.7311501335935109</v>
      </c>
      <c r="W15" s="85">
        <v>-8.7500701731382478</v>
      </c>
      <c r="X15" s="85">
        <v>12.6053379421468</v>
      </c>
      <c r="Y15" s="85">
        <v>11.168884837342629</v>
      </c>
      <c r="Z15" s="85">
        <v>14.05877146538058</v>
      </c>
      <c r="AA15" s="85">
        <v>3.5065952261398053E-2</v>
      </c>
      <c r="AB15" s="85">
        <v>3.2673460181445103E-2</v>
      </c>
      <c r="AC15" s="85">
        <v>3.7755869428171537E-2</v>
      </c>
      <c r="AD15" s="85">
        <v>169.75304314195429</v>
      </c>
      <c r="AE15" s="85">
        <v>129.0567187053316</v>
      </c>
      <c r="AF15" s="85">
        <v>210.82378225316339</v>
      </c>
      <c r="AG15" s="85">
        <v>26.5</v>
      </c>
      <c r="AH15" s="85">
        <v>12.21725907362938</v>
      </c>
      <c r="AI15" s="85">
        <v>9.2488842732855137</v>
      </c>
      <c r="AJ15" s="85">
        <v>15.39044368399974</v>
      </c>
      <c r="AK15" s="86">
        <v>346.4586282412514</v>
      </c>
      <c r="AL15" s="86">
        <v>260.88564970953041</v>
      </c>
      <c r="AM15" s="86">
        <v>444.77428591279119</v>
      </c>
      <c r="AN15" s="86">
        <f t="shared" si="0"/>
        <v>85.572978531720992</v>
      </c>
      <c r="AO15" s="86">
        <f t="shared" si="1"/>
        <v>98.315657671539782</v>
      </c>
    </row>
    <row r="16" spans="1:41" x14ac:dyDescent="0.3">
      <c r="A16" s="51">
        <v>419</v>
      </c>
      <c r="B16" s="50" t="s">
        <v>90</v>
      </c>
      <c r="C16" s="85">
        <v>5.2996157344574621</v>
      </c>
      <c r="D16" s="85">
        <v>5.2319033795042431</v>
      </c>
      <c r="E16" s="85">
        <v>5.3680273078674539</v>
      </c>
      <c r="F16" s="85">
        <v>-24.365435744913849</v>
      </c>
      <c r="G16" s="85">
        <v>-24.710729328929052</v>
      </c>
      <c r="H16" s="85">
        <v>-24.028861212489449</v>
      </c>
      <c r="I16" s="85">
        <v>-20.878285166040961</v>
      </c>
      <c r="J16" s="85">
        <v>-22.18612916761219</v>
      </c>
      <c r="K16" s="85">
        <v>-19.568600197151412</v>
      </c>
      <c r="L16" s="85">
        <v>1.5003989855679249</v>
      </c>
      <c r="M16" s="85">
        <v>1.1010890886807241</v>
      </c>
      <c r="N16" s="85">
        <v>1.8998387988220831</v>
      </c>
      <c r="O16" s="85">
        <v>19.16642429426804</v>
      </c>
      <c r="P16" s="85">
        <v>16.66074040924828</v>
      </c>
      <c r="Q16" s="85">
        <v>21.667390779779289</v>
      </c>
      <c r="R16" s="85">
        <v>292.31642429426802</v>
      </c>
      <c r="S16" s="85">
        <v>289.8107404092483</v>
      </c>
      <c r="T16" s="85">
        <v>294.81739077977932</v>
      </c>
      <c r="U16" s="85">
        <v>-9.1334327533482078</v>
      </c>
      <c r="V16" s="85">
        <v>-9.6192362719695303</v>
      </c>
      <c r="W16" s="85">
        <v>-8.6431621198412909</v>
      </c>
      <c r="X16" s="85">
        <v>11.97904994028465</v>
      </c>
      <c r="Y16" s="85">
        <v>10.54451448030372</v>
      </c>
      <c r="Z16" s="85">
        <v>13.4293267368506</v>
      </c>
      <c r="AA16" s="85">
        <v>3.4163910686608782E-2</v>
      </c>
      <c r="AB16" s="85">
        <v>3.1870584212965611E-2</v>
      </c>
      <c r="AC16" s="85">
        <v>3.6741704338940397E-2</v>
      </c>
      <c r="AD16" s="85">
        <v>169.75304314195429</v>
      </c>
      <c r="AE16" s="85">
        <v>129.0567187053316</v>
      </c>
      <c r="AF16" s="85">
        <v>210.82378225316339</v>
      </c>
      <c r="AG16" s="85">
        <v>26.5</v>
      </c>
      <c r="AH16" s="85">
        <v>11.700158397399591</v>
      </c>
      <c r="AI16" s="85">
        <v>8.8647439227693088</v>
      </c>
      <c r="AJ16" s="85">
        <v>14.699428302002691</v>
      </c>
      <c r="AK16" s="86">
        <v>340.15386222299639</v>
      </c>
      <c r="AL16" s="86">
        <v>256.62189031412532</v>
      </c>
      <c r="AM16" s="86">
        <v>435.81699583811309</v>
      </c>
      <c r="AN16" s="86">
        <f t="shared" si="0"/>
        <v>83.531971908871071</v>
      </c>
      <c r="AO16" s="86">
        <f t="shared" si="1"/>
        <v>95.663133615116692</v>
      </c>
    </row>
    <row r="17" spans="1:41" x14ac:dyDescent="0.3">
      <c r="A17" s="51">
        <v>434</v>
      </c>
      <c r="B17" s="50" t="s">
        <v>94</v>
      </c>
      <c r="C17" s="85">
        <v>5.4896660723072213</v>
      </c>
      <c r="D17" s="85">
        <v>5.4220936539663356</v>
      </c>
      <c r="E17" s="85">
        <v>5.5580608225419876</v>
      </c>
      <c r="F17" s="85">
        <v>-24.86680649717017</v>
      </c>
      <c r="G17" s="85">
        <v>-25.208927232314931</v>
      </c>
      <c r="H17" s="85">
        <v>-24.528172558166339</v>
      </c>
      <c r="I17" s="85">
        <v>-21.376668484556681</v>
      </c>
      <c r="J17" s="85">
        <v>-22.68641487792468</v>
      </c>
      <c r="K17" s="85">
        <v>-20.07312222569367</v>
      </c>
      <c r="L17" s="85">
        <v>1.90310497903959</v>
      </c>
      <c r="M17" s="85">
        <v>1.507193215398333</v>
      </c>
      <c r="N17" s="85">
        <v>2.2999718676033121</v>
      </c>
      <c r="O17" s="85">
        <v>18.834617879058609</v>
      </c>
      <c r="P17" s="85">
        <v>16.386276373189158</v>
      </c>
      <c r="Q17" s="85">
        <v>21.312919507338641</v>
      </c>
      <c r="R17" s="85">
        <v>291.98461787905859</v>
      </c>
      <c r="S17" s="85">
        <v>289.53627637318908</v>
      </c>
      <c r="T17" s="85">
        <v>294.4629195073386</v>
      </c>
      <c r="U17" s="85">
        <v>-8.7711166974504504</v>
      </c>
      <c r="V17" s="85">
        <v>-9.2633551824106828</v>
      </c>
      <c r="W17" s="85">
        <v>-8.281180491703374</v>
      </c>
      <c r="X17" s="85">
        <v>12.86793536613362</v>
      </c>
      <c r="Y17" s="85">
        <v>11.42493990544618</v>
      </c>
      <c r="Z17" s="85">
        <v>14.301288280073271</v>
      </c>
      <c r="AA17" s="85">
        <v>3.4488326869872063E-2</v>
      </c>
      <c r="AB17" s="85">
        <v>3.2180020768164022E-2</v>
      </c>
      <c r="AC17" s="85">
        <v>3.7042813655517752E-2</v>
      </c>
      <c r="AD17" s="85">
        <v>169.75304314195429</v>
      </c>
      <c r="AE17" s="85">
        <v>129.0567187053316</v>
      </c>
      <c r="AF17" s="85">
        <v>210.82378225316339</v>
      </c>
      <c r="AG17" s="85">
        <v>26.5</v>
      </c>
      <c r="AH17" s="85">
        <v>12.4514019026422</v>
      </c>
      <c r="AI17" s="85">
        <v>9.4281490731292017</v>
      </c>
      <c r="AJ17" s="85">
        <v>15.713517132066359</v>
      </c>
      <c r="AK17" s="86">
        <v>359.27703672347212</v>
      </c>
      <c r="AL17" s="86">
        <v>270.4085916609273</v>
      </c>
      <c r="AM17" s="86">
        <v>461.94932489421899</v>
      </c>
      <c r="AN17" s="86">
        <f t="shared" si="0"/>
        <v>88.868445062544822</v>
      </c>
      <c r="AO17" s="86">
        <f t="shared" si="1"/>
        <v>102.67228817074687</v>
      </c>
    </row>
    <row r="18" spans="1:41" x14ac:dyDescent="0.3">
      <c r="A18" s="51">
        <v>473</v>
      </c>
      <c r="B18" s="50" t="s">
        <v>95</v>
      </c>
      <c r="C18" s="85">
        <v>5.8302024174535862</v>
      </c>
      <c r="D18" s="85">
        <v>5.7618407406386742</v>
      </c>
      <c r="E18" s="85">
        <v>5.8983804317599926</v>
      </c>
      <c r="F18" s="85">
        <v>-24.797479846014799</v>
      </c>
      <c r="G18" s="85">
        <v>-25.13932109565253</v>
      </c>
      <c r="H18" s="85">
        <v>-24.459697602185202</v>
      </c>
      <c r="I18" s="85">
        <v>-21.315095103695629</v>
      </c>
      <c r="J18" s="85">
        <v>-22.61314950968989</v>
      </c>
      <c r="K18" s="85">
        <v>-20.004194115674689</v>
      </c>
      <c r="L18" s="85">
        <v>1.8966226892525371</v>
      </c>
      <c r="M18" s="85">
        <v>1.4993600850982041</v>
      </c>
      <c r="N18" s="85">
        <v>2.2946613774182651</v>
      </c>
      <c r="O18" s="85">
        <v>19.187252449386278</v>
      </c>
      <c r="P18" s="85">
        <v>16.670675616865999</v>
      </c>
      <c r="Q18" s="85">
        <v>21.65811488559936</v>
      </c>
      <c r="R18" s="85">
        <v>292.33725244938631</v>
      </c>
      <c r="S18" s="85">
        <v>289.82067561686603</v>
      </c>
      <c r="T18" s="85">
        <v>294.80811488559942</v>
      </c>
      <c r="U18" s="85">
        <v>-8.729503075233076</v>
      </c>
      <c r="V18" s="85">
        <v>-9.2232114757385801</v>
      </c>
      <c r="W18" s="85">
        <v>-8.2412369911872005</v>
      </c>
      <c r="X18" s="85">
        <v>12.84075113807148</v>
      </c>
      <c r="Y18" s="85">
        <v>11.40404258044952</v>
      </c>
      <c r="Z18" s="85">
        <v>14.28403286157295</v>
      </c>
      <c r="AA18" s="85">
        <v>3.4143711061638909E-2</v>
      </c>
      <c r="AB18" s="85">
        <v>3.1878618837908948E-2</v>
      </c>
      <c r="AC18" s="85">
        <v>3.6730877261809333E-2</v>
      </c>
      <c r="AD18" s="85">
        <v>169.75304314195429</v>
      </c>
      <c r="AE18" s="85">
        <v>129.0567187053316</v>
      </c>
      <c r="AF18" s="85">
        <v>210.82378225316339</v>
      </c>
      <c r="AG18" s="85">
        <v>26.5</v>
      </c>
      <c r="AH18" s="85">
        <v>12.43972238297386</v>
      </c>
      <c r="AI18" s="85">
        <v>9.4104543054840999</v>
      </c>
      <c r="AJ18" s="85">
        <v>15.682145283475609</v>
      </c>
      <c r="AK18" s="86">
        <v>362.46097091370717</v>
      </c>
      <c r="AL18" s="86">
        <v>272.32727374828181</v>
      </c>
      <c r="AM18" s="86">
        <v>464.57013377051891</v>
      </c>
      <c r="AN18" s="86">
        <f t="shared" si="0"/>
        <v>90.13369716542536</v>
      </c>
      <c r="AO18" s="86">
        <f t="shared" si="1"/>
        <v>102.10916285681174</v>
      </c>
    </row>
    <row r="19" spans="1:41" x14ac:dyDescent="0.3">
      <c r="A19" s="51">
        <v>502</v>
      </c>
      <c r="B19" s="50" t="s">
        <v>96</v>
      </c>
      <c r="C19" s="85">
        <v>6.5683336037022002</v>
      </c>
      <c r="D19" s="85">
        <v>6.5001060404812891</v>
      </c>
      <c r="E19" s="85">
        <v>6.6366889454080926</v>
      </c>
      <c r="F19" s="85">
        <v>-24.864273753730661</v>
      </c>
      <c r="G19" s="85">
        <v>-25.199839279201331</v>
      </c>
      <c r="H19" s="85">
        <v>-24.520201642064389</v>
      </c>
      <c r="I19" s="85">
        <v>-21.375361825273231</v>
      </c>
      <c r="J19" s="85">
        <v>-22.674382303342689</v>
      </c>
      <c r="K19" s="85">
        <v>-20.06631591428614</v>
      </c>
      <c r="L19" s="85">
        <v>1.9992952140281111</v>
      </c>
      <c r="M19" s="85">
        <v>1.6024830418068989</v>
      </c>
      <c r="N19" s="85">
        <v>2.3985158778449018</v>
      </c>
      <c r="O19" s="85">
        <v>18.305010037723878</v>
      </c>
      <c r="P19" s="85">
        <v>15.82583583113092</v>
      </c>
      <c r="Q19" s="85">
        <v>20.798729222366319</v>
      </c>
      <c r="R19" s="85">
        <v>291.45501003772381</v>
      </c>
      <c r="S19" s="85">
        <v>288.97583583113089</v>
      </c>
      <c r="T19" s="85">
        <v>293.9487292223663</v>
      </c>
      <c r="U19" s="85">
        <v>-8.7326172592485207</v>
      </c>
      <c r="V19" s="85">
        <v>-9.2252231054274745</v>
      </c>
      <c r="W19" s="85">
        <v>-8.2461746315897759</v>
      </c>
      <c r="X19" s="85">
        <v>12.89652779591888</v>
      </c>
      <c r="Y19" s="85">
        <v>11.458529270508739</v>
      </c>
      <c r="Z19" s="85">
        <v>14.34518121672108</v>
      </c>
      <c r="AA19" s="85">
        <v>3.5016530615074419E-2</v>
      </c>
      <c r="AB19" s="85">
        <v>3.2637778217307338E-2</v>
      </c>
      <c r="AC19" s="85">
        <v>3.7669884788325399E-2</v>
      </c>
      <c r="AD19" s="85">
        <v>169.75304314195429</v>
      </c>
      <c r="AE19" s="85">
        <v>129.0567187053316</v>
      </c>
      <c r="AF19" s="85">
        <v>210.82378225316339</v>
      </c>
      <c r="AG19" s="85">
        <v>26.5</v>
      </c>
      <c r="AH19" s="85">
        <v>12.485501721675099</v>
      </c>
      <c r="AI19" s="85">
        <v>9.443411689875326</v>
      </c>
      <c r="AJ19" s="85">
        <v>15.733172583242119</v>
      </c>
      <c r="AK19" s="86">
        <v>354.87413955544969</v>
      </c>
      <c r="AL19" s="86">
        <v>266.44874342055579</v>
      </c>
      <c r="AM19" s="86">
        <v>455.4120166788336</v>
      </c>
      <c r="AN19" s="86">
        <f t="shared" si="0"/>
        <v>88.425396134893901</v>
      </c>
      <c r="AO19" s="86">
        <f t="shared" si="1"/>
        <v>100.53787712338391</v>
      </c>
    </row>
    <row r="20" spans="1:41" x14ac:dyDescent="0.3">
      <c r="A20" s="51">
        <v>521</v>
      </c>
      <c r="B20" s="50" t="s">
        <v>98</v>
      </c>
      <c r="C20" s="85">
        <v>6.975898330824247</v>
      </c>
      <c r="D20" s="85">
        <v>6.9077165875438409</v>
      </c>
      <c r="E20" s="85">
        <v>7.0439294621479016</v>
      </c>
      <c r="F20" s="85">
        <v>-24.347809339991709</v>
      </c>
      <c r="G20" s="85">
        <v>-24.687723334116079</v>
      </c>
      <c r="H20" s="85">
        <v>-24.009449602579991</v>
      </c>
      <c r="I20" s="85">
        <v>-20.86242812225138</v>
      </c>
      <c r="J20" s="85">
        <v>-22.162592353734649</v>
      </c>
      <c r="K20" s="85">
        <v>-19.552900656424001</v>
      </c>
      <c r="L20" s="85">
        <v>1.9987394764478601</v>
      </c>
      <c r="M20" s="85">
        <v>1.6031360227937499</v>
      </c>
      <c r="N20" s="85">
        <v>2.400279391043644</v>
      </c>
      <c r="O20" s="85">
        <v>19.770652195117108</v>
      </c>
      <c r="P20" s="85">
        <v>17.28808275790016</v>
      </c>
      <c r="Q20" s="85">
        <v>22.24676869197814</v>
      </c>
      <c r="R20" s="85">
        <v>292.9206521951171</v>
      </c>
      <c r="S20" s="85">
        <v>290.43808275790008</v>
      </c>
      <c r="T20" s="85">
        <v>295.39676869197808</v>
      </c>
      <c r="U20" s="85">
        <v>-8.5659984047603857</v>
      </c>
      <c r="V20" s="85">
        <v>-9.0534254406949568</v>
      </c>
      <c r="W20" s="85">
        <v>-8.0728911492940494</v>
      </c>
      <c r="X20" s="85">
        <v>12.53532841869465</v>
      </c>
      <c r="Y20" s="85">
        <v>11.10795633344889</v>
      </c>
      <c r="Z20" s="85">
        <v>13.987546231696101</v>
      </c>
      <c r="AA20" s="85">
        <v>3.3585685109345433E-2</v>
      </c>
      <c r="AB20" s="85">
        <v>3.1375314995286348E-2</v>
      </c>
      <c r="AC20" s="85">
        <v>3.6067840348795829E-2</v>
      </c>
      <c r="AD20" s="85">
        <v>169.75304314195429</v>
      </c>
      <c r="AE20" s="85">
        <v>129.0567187053316</v>
      </c>
      <c r="AF20" s="85">
        <v>210.82378225316339</v>
      </c>
      <c r="AG20" s="85">
        <v>26.5</v>
      </c>
      <c r="AH20" s="85">
        <v>12.165071233854411</v>
      </c>
      <c r="AI20" s="85">
        <v>9.2085996457316952</v>
      </c>
      <c r="AJ20" s="85">
        <v>15.324176872515229</v>
      </c>
      <c r="AK20" s="86">
        <v>360.46731116920938</v>
      </c>
      <c r="AL20" s="86">
        <v>271.11758913902088</v>
      </c>
      <c r="AM20" s="86">
        <v>461.61628793452422</v>
      </c>
      <c r="AN20" s="86">
        <f t="shared" si="0"/>
        <v>89.349722030188502</v>
      </c>
      <c r="AO20" s="86">
        <f t="shared" si="1"/>
        <v>101.14897676531484</v>
      </c>
    </row>
    <row r="21" spans="1:41" x14ac:dyDescent="0.3">
      <c r="A21" s="51">
        <v>539</v>
      </c>
      <c r="B21" s="50" t="s">
        <v>99</v>
      </c>
      <c r="C21" s="85">
        <v>7.2322707675681777</v>
      </c>
      <c r="D21" s="85">
        <v>7.163792276536614</v>
      </c>
      <c r="E21" s="85">
        <v>7.2995330000597178</v>
      </c>
      <c r="F21" s="85">
        <v>-23.82911872437392</v>
      </c>
      <c r="G21" s="85">
        <v>-24.171512678602461</v>
      </c>
      <c r="H21" s="85">
        <v>-23.490320700808649</v>
      </c>
      <c r="I21" s="85">
        <v>-20.343921880593999</v>
      </c>
      <c r="J21" s="85">
        <v>-21.638605267102321</v>
      </c>
      <c r="K21" s="85">
        <v>-19.03491209812465</v>
      </c>
      <c r="L21" s="85">
        <v>2.0991629933950779</v>
      </c>
      <c r="M21" s="85">
        <v>1.701856197317116</v>
      </c>
      <c r="N21" s="85">
        <v>2.497426204625981</v>
      </c>
      <c r="O21" s="85">
        <v>20.670619985219961</v>
      </c>
      <c r="P21" s="85">
        <v>18.18934254868476</v>
      </c>
      <c r="Q21" s="85">
        <v>23.165575377736761</v>
      </c>
      <c r="R21" s="85">
        <v>293.82061998521999</v>
      </c>
      <c r="S21" s="85">
        <v>291.33934254868478</v>
      </c>
      <c r="T21" s="85">
        <v>296.31557537773682</v>
      </c>
      <c r="U21" s="85">
        <v>-8.3591687912459669</v>
      </c>
      <c r="V21" s="85">
        <v>-8.8468845358535564</v>
      </c>
      <c r="W21" s="85">
        <v>-7.869765814662264</v>
      </c>
      <c r="X21" s="85">
        <v>12.2217668500213</v>
      </c>
      <c r="Y21" s="85">
        <v>10.77793909431994</v>
      </c>
      <c r="Z21" s="85">
        <v>13.659694802484101</v>
      </c>
      <c r="AA21" s="85">
        <v>3.2753495112195427E-2</v>
      </c>
      <c r="AB21" s="85">
        <v>3.0615749340731309E-2</v>
      </c>
      <c r="AC21" s="85">
        <v>3.5133622082152149E-2</v>
      </c>
      <c r="AD21" s="85">
        <v>169.75304314195429</v>
      </c>
      <c r="AE21" s="85">
        <v>129.0567187053316</v>
      </c>
      <c r="AF21" s="85">
        <v>210.82378225316339</v>
      </c>
      <c r="AG21" s="85">
        <v>26.5</v>
      </c>
      <c r="AH21" s="85">
        <v>11.894687582949739</v>
      </c>
      <c r="AI21" s="85">
        <v>9.0054801748916873</v>
      </c>
      <c r="AJ21" s="85">
        <v>14.940037010244421</v>
      </c>
      <c r="AK21" s="86">
        <v>361.22542293597462</v>
      </c>
      <c r="AL21" s="86">
        <v>272.03228017634052</v>
      </c>
      <c r="AM21" s="86">
        <v>461.65748028029952</v>
      </c>
      <c r="AN21" s="86">
        <f t="shared" si="0"/>
        <v>89.1931427596341</v>
      </c>
      <c r="AO21" s="86">
        <f t="shared" si="1"/>
        <v>100.4320573443249</v>
      </c>
    </row>
    <row r="22" spans="1:41" x14ac:dyDescent="0.3">
      <c r="A22" s="51">
        <v>577</v>
      </c>
      <c r="B22" s="50" t="s">
        <v>100</v>
      </c>
      <c r="C22" s="85">
        <v>7.7716718994591778</v>
      </c>
      <c r="D22" s="85">
        <v>7.7033831155491326</v>
      </c>
      <c r="E22" s="85">
        <v>7.8397939730723154</v>
      </c>
      <c r="F22" s="85">
        <v>-24.96858923949581</v>
      </c>
      <c r="G22" s="85">
        <v>-25.304780800423149</v>
      </c>
      <c r="H22" s="85">
        <v>-24.62546898861245</v>
      </c>
      <c r="I22" s="85">
        <v>-21.477442057012471</v>
      </c>
      <c r="J22" s="85">
        <v>-22.782779940987581</v>
      </c>
      <c r="K22" s="85">
        <v>-20.173202682502382</v>
      </c>
      <c r="L22" s="85">
        <v>1.5031875807958079</v>
      </c>
      <c r="M22" s="85">
        <v>1.105399845757822</v>
      </c>
      <c r="N22" s="85">
        <v>1.904108188652893</v>
      </c>
      <c r="O22" s="85">
        <v>22.245119110667819</v>
      </c>
      <c r="P22" s="85">
        <v>19.74683028275815</v>
      </c>
      <c r="Q22" s="85">
        <v>24.748009948013109</v>
      </c>
      <c r="R22" s="85">
        <v>295.39511911066779</v>
      </c>
      <c r="S22" s="85">
        <v>292.89683028275812</v>
      </c>
      <c r="T22" s="85">
        <v>297.89800994801311</v>
      </c>
      <c r="U22" s="85">
        <v>-8.7824331901174553</v>
      </c>
      <c r="V22" s="85">
        <v>-9.2693141560182895</v>
      </c>
      <c r="W22" s="85">
        <v>-8.288479965768067</v>
      </c>
      <c r="X22" s="85">
        <v>12.954234812664451</v>
      </c>
      <c r="Y22" s="85">
        <v>11.52139214943448</v>
      </c>
      <c r="Z22" s="85">
        <v>14.40201861546787</v>
      </c>
      <c r="AA22" s="85">
        <v>3.137670691365331E-2</v>
      </c>
      <c r="AB22" s="85">
        <v>2.9378033040215461E-2</v>
      </c>
      <c r="AC22" s="85">
        <v>3.3608180232007338E-2</v>
      </c>
      <c r="AD22" s="85">
        <v>169.75304314195429</v>
      </c>
      <c r="AE22" s="85">
        <v>129.0567187053316</v>
      </c>
      <c r="AF22" s="85">
        <v>210.82378225316339</v>
      </c>
      <c r="AG22" s="85">
        <v>26.5</v>
      </c>
      <c r="AH22" s="85">
        <v>12.54298556240718</v>
      </c>
      <c r="AI22" s="85">
        <v>9.4907933562902649</v>
      </c>
      <c r="AJ22" s="85">
        <v>15.80102848071701</v>
      </c>
      <c r="AK22" s="86">
        <v>397.62351430221548</v>
      </c>
      <c r="AL22" s="86">
        <v>299.83201715941362</v>
      </c>
      <c r="AM22" s="86">
        <v>510.0406534701969</v>
      </c>
      <c r="AN22" s="86">
        <f t="shared" si="0"/>
        <v>97.791497142801859</v>
      </c>
      <c r="AO22" s="86">
        <f t="shared" si="1"/>
        <v>112.41713916798142</v>
      </c>
    </row>
    <row r="23" spans="1:41" x14ac:dyDescent="0.3">
      <c r="A23" s="51">
        <v>607</v>
      </c>
      <c r="B23" s="50" t="s">
        <v>101</v>
      </c>
      <c r="C23" s="85">
        <v>8.1975584695269035</v>
      </c>
      <c r="D23" s="85">
        <v>8.1294464692296238</v>
      </c>
      <c r="E23" s="85">
        <v>8.2658304159175877</v>
      </c>
      <c r="F23" s="85">
        <v>-24.608766846671269</v>
      </c>
      <c r="G23" s="85">
        <v>-24.94820247767171</v>
      </c>
      <c r="H23" s="85">
        <v>-24.265444868660332</v>
      </c>
      <c r="I23" s="85">
        <v>-21.11589226316562</v>
      </c>
      <c r="J23" s="85">
        <v>-22.428445888518748</v>
      </c>
      <c r="K23" s="85">
        <v>-19.809925265643159</v>
      </c>
      <c r="L23" s="85">
        <v>1.5005769477292299</v>
      </c>
      <c r="M23" s="85">
        <v>1.0994237237693389</v>
      </c>
      <c r="N23" s="85">
        <v>1.89731934732532</v>
      </c>
      <c r="O23" s="85">
        <v>23.894112331880081</v>
      </c>
      <c r="P23" s="85">
        <v>21.41802772901131</v>
      </c>
      <c r="Q23" s="85">
        <v>26.391643788418421</v>
      </c>
      <c r="R23" s="85">
        <v>297.04411233188011</v>
      </c>
      <c r="S23" s="85">
        <v>294.56802772901131</v>
      </c>
      <c r="T23" s="85">
        <v>299.54164378841841</v>
      </c>
      <c r="U23" s="85">
        <v>-8.5973605374907898</v>
      </c>
      <c r="V23" s="85">
        <v>-9.0789311471091541</v>
      </c>
      <c r="W23" s="85">
        <v>-8.108953661454251</v>
      </c>
      <c r="X23" s="85">
        <v>12.777293842088151</v>
      </c>
      <c r="Y23" s="85">
        <v>11.34574345941776</v>
      </c>
      <c r="Z23" s="85">
        <v>14.21913489347952</v>
      </c>
      <c r="AA23" s="85">
        <v>3.0035158093742641E-2</v>
      </c>
      <c r="AB23" s="85">
        <v>2.8180327898232441E-2</v>
      </c>
      <c r="AC23" s="85">
        <v>3.2087750133143127E-2</v>
      </c>
      <c r="AD23" s="85">
        <v>169.75304314195429</v>
      </c>
      <c r="AE23" s="85">
        <v>129.0567187053316</v>
      </c>
      <c r="AF23" s="85">
        <v>210.82378225316339</v>
      </c>
      <c r="AG23" s="85">
        <v>26.5</v>
      </c>
      <c r="AH23" s="85">
        <v>12.36713334090213</v>
      </c>
      <c r="AI23" s="85">
        <v>9.3588582271373841</v>
      </c>
      <c r="AJ23" s="85">
        <v>15.596172537135059</v>
      </c>
      <c r="AK23" s="86">
        <v>410.38757492193372</v>
      </c>
      <c r="AL23" s="86">
        <v>308.99003321299563</v>
      </c>
      <c r="AM23" s="86">
        <v>524.69328616593009</v>
      </c>
      <c r="AN23" s="86">
        <f t="shared" si="0"/>
        <v>101.39754170893809</v>
      </c>
      <c r="AO23" s="86">
        <f t="shared" si="1"/>
        <v>114.30571124399637</v>
      </c>
    </row>
    <row r="24" spans="1:41" x14ac:dyDescent="0.3">
      <c r="A24" s="51">
        <v>645</v>
      </c>
      <c r="B24" s="50" t="s">
        <v>102</v>
      </c>
      <c r="C24" s="85">
        <v>8.738027658757332</v>
      </c>
      <c r="D24" s="85">
        <v>8.6695937055595298</v>
      </c>
      <c r="E24" s="85">
        <v>8.8060379745216881</v>
      </c>
      <c r="F24" s="85">
        <v>-23.67089573000154</v>
      </c>
      <c r="G24" s="85">
        <v>-24.01218361265807</v>
      </c>
      <c r="H24" s="85">
        <v>-23.32968140134173</v>
      </c>
      <c r="I24" s="85">
        <v>-20.17509532124949</v>
      </c>
      <c r="J24" s="85">
        <v>-21.4875568280175</v>
      </c>
      <c r="K24" s="85">
        <v>-18.875592102975649</v>
      </c>
      <c r="L24" s="85">
        <v>1.9978271418222739</v>
      </c>
      <c r="M24" s="85">
        <v>1.60359706391287</v>
      </c>
      <c r="N24" s="85">
        <v>2.3967938989874762</v>
      </c>
      <c r="O24" s="85">
        <v>22.517194196201029</v>
      </c>
      <c r="P24" s="85">
        <v>20.0248337288903</v>
      </c>
      <c r="Q24" s="85">
        <v>25.023233390920041</v>
      </c>
      <c r="R24" s="85">
        <v>295.66719419620102</v>
      </c>
      <c r="S24" s="85">
        <v>293.17483372889018</v>
      </c>
      <c r="T24" s="85">
        <v>298.17323339092002</v>
      </c>
      <c r="U24" s="85">
        <v>-8.2463150891594577</v>
      </c>
      <c r="V24" s="85">
        <v>-8.7371864513364326</v>
      </c>
      <c r="W24" s="85">
        <v>-7.7611705520849323</v>
      </c>
      <c r="X24" s="85">
        <v>12.172025184083671</v>
      </c>
      <c r="Y24" s="85">
        <v>10.724154115078649</v>
      </c>
      <c r="Z24" s="85">
        <v>13.59945785337529</v>
      </c>
      <c r="AA24" s="85">
        <v>3.1148513264100609E-2</v>
      </c>
      <c r="AB24" s="85">
        <v>2.9171436496988321E-2</v>
      </c>
      <c r="AC24" s="85">
        <v>3.3347178377860817E-2</v>
      </c>
      <c r="AD24" s="85">
        <v>169.75304314195429</v>
      </c>
      <c r="AE24" s="85">
        <v>129.0567187053316</v>
      </c>
      <c r="AF24" s="85">
        <v>210.82378225316339</v>
      </c>
      <c r="AG24" s="85">
        <v>26.5</v>
      </c>
      <c r="AH24" s="85">
        <v>11.834771470575379</v>
      </c>
      <c r="AI24" s="85">
        <v>8.9741759506044065</v>
      </c>
      <c r="AJ24" s="85">
        <v>14.89323635329383</v>
      </c>
      <c r="AK24" s="86">
        <v>378.24293864786898</v>
      </c>
      <c r="AL24" s="86">
        <v>285.49358800996578</v>
      </c>
      <c r="AM24" s="86">
        <v>484.16927849535489</v>
      </c>
      <c r="AN24" s="86">
        <f t="shared" si="0"/>
        <v>92.749350637903206</v>
      </c>
      <c r="AO24" s="86">
        <f t="shared" si="1"/>
        <v>105.92633984748591</v>
      </c>
    </row>
    <row r="25" spans="1:41" x14ac:dyDescent="0.3">
      <c r="A25" s="51">
        <v>719</v>
      </c>
      <c r="B25" s="50" t="s">
        <v>105</v>
      </c>
      <c r="C25" s="85">
        <v>9.7892084134787645</v>
      </c>
      <c r="D25" s="85">
        <v>9.7208025217215681</v>
      </c>
      <c r="E25" s="85">
        <v>9.8572224512732944</v>
      </c>
      <c r="F25" s="85">
        <v>-24.448065588065589</v>
      </c>
      <c r="G25" s="85">
        <v>-24.787294794182252</v>
      </c>
      <c r="H25" s="85">
        <v>-24.10833017840174</v>
      </c>
      <c r="I25" s="85">
        <v>-20.969442196815681</v>
      </c>
      <c r="J25" s="85">
        <v>-22.258170823080171</v>
      </c>
      <c r="K25" s="85">
        <v>-19.655787641264141</v>
      </c>
      <c r="L25" s="85">
        <v>2.199870519715875</v>
      </c>
      <c r="M25" s="85">
        <v>1.798797670044241</v>
      </c>
      <c r="N25" s="85">
        <v>2.6010402573385418</v>
      </c>
      <c r="O25" s="85">
        <v>24.407461932008829</v>
      </c>
      <c r="P25" s="85">
        <v>21.93082497005609</v>
      </c>
      <c r="Q25" s="85">
        <v>26.901936015122629</v>
      </c>
      <c r="R25" s="85">
        <v>297.55746193200878</v>
      </c>
      <c r="S25" s="85">
        <v>295.08082497005609</v>
      </c>
      <c r="T25" s="85">
        <v>300.05193601512258</v>
      </c>
      <c r="U25" s="85">
        <v>-7.839939373725664</v>
      </c>
      <c r="V25" s="85">
        <v>-8.3288915319527597</v>
      </c>
      <c r="W25" s="85">
        <v>-7.3515774113475452</v>
      </c>
      <c r="X25" s="85">
        <v>13.37816002559822</v>
      </c>
      <c r="Y25" s="85">
        <v>11.948024171828701</v>
      </c>
      <c r="Z25" s="85">
        <v>14.835550902852519</v>
      </c>
      <c r="AA25" s="85">
        <v>2.963714615899465E-2</v>
      </c>
      <c r="AB25" s="85">
        <v>2.7825563416813099E-2</v>
      </c>
      <c r="AC25" s="85">
        <v>3.1643795323354228E-2</v>
      </c>
      <c r="AD25" s="85">
        <v>169.75304314195429</v>
      </c>
      <c r="AE25" s="85">
        <v>129.0567187053316</v>
      </c>
      <c r="AF25" s="85">
        <v>210.82378225316339</v>
      </c>
      <c r="AG25" s="85">
        <v>26.5</v>
      </c>
      <c r="AH25" s="85">
        <v>12.93382052171658</v>
      </c>
      <c r="AI25" s="85">
        <v>9.7909769279173311</v>
      </c>
      <c r="AJ25" s="85">
        <v>16.355199339804489</v>
      </c>
      <c r="AK25" s="86">
        <v>435.22123443376421</v>
      </c>
      <c r="AL25" s="86">
        <v>327.41082046854831</v>
      </c>
      <c r="AM25" s="86">
        <v>557.47695942566281</v>
      </c>
      <c r="AN25" s="86">
        <f t="shared" si="0"/>
        <v>107.8104139652159</v>
      </c>
      <c r="AO25" s="86">
        <f t="shared" si="1"/>
        <v>122.2557249918986</v>
      </c>
    </row>
    <row r="26" spans="1:41" x14ac:dyDescent="0.3">
      <c r="A26" s="51">
        <v>795</v>
      </c>
      <c r="B26" s="50" t="s">
        <v>107</v>
      </c>
      <c r="C26" s="85">
        <v>10.86937770377957</v>
      </c>
      <c r="D26" s="85">
        <v>10.802074996691159</v>
      </c>
      <c r="E26" s="85">
        <v>10.93764786394877</v>
      </c>
      <c r="F26" s="85">
        <v>-25.563511489874472</v>
      </c>
      <c r="G26" s="85">
        <v>-25.902900350135042</v>
      </c>
      <c r="H26" s="85">
        <v>-25.224307159281199</v>
      </c>
      <c r="I26" s="85">
        <v>-22.075947170747799</v>
      </c>
      <c r="J26" s="85">
        <v>-23.381712845851229</v>
      </c>
      <c r="K26" s="85">
        <v>-20.760545998862369</v>
      </c>
      <c r="L26" s="85">
        <v>2.095515765517336</v>
      </c>
      <c r="M26" s="85">
        <v>1.7018009092431601</v>
      </c>
      <c r="N26" s="85">
        <v>2.4917072065957129</v>
      </c>
      <c r="O26" s="85">
        <v>24.489343121707911</v>
      </c>
      <c r="P26" s="85">
        <v>21.996342921887472</v>
      </c>
      <c r="Q26" s="85">
        <v>26.987674134207001</v>
      </c>
      <c r="R26" s="85">
        <v>297.6393431217079</v>
      </c>
      <c r="S26" s="85">
        <v>295.14634292188742</v>
      </c>
      <c r="T26" s="85">
        <v>300.13767413420697</v>
      </c>
      <c r="U26" s="85">
        <v>-7.9332414512419476</v>
      </c>
      <c r="V26" s="85">
        <v>-8.4167164587586178</v>
      </c>
      <c r="W26" s="85">
        <v>-7.4459590695522291</v>
      </c>
      <c r="X26" s="85">
        <v>14.44294528380885</v>
      </c>
      <c r="Y26" s="85">
        <v>13.001875503193959</v>
      </c>
      <c r="Z26" s="85">
        <v>15.89012090873771</v>
      </c>
      <c r="AA26" s="85">
        <v>2.9574490338991361E-2</v>
      </c>
      <c r="AB26" s="85">
        <v>2.7766721108403909E-2</v>
      </c>
      <c r="AC26" s="85">
        <v>3.1587806847448233E-2</v>
      </c>
      <c r="AD26" s="85">
        <v>169.75304314195429</v>
      </c>
      <c r="AE26" s="85">
        <v>129.0567187053316</v>
      </c>
      <c r="AF26" s="85">
        <v>210.82378225316339</v>
      </c>
      <c r="AG26" s="85">
        <v>26.5</v>
      </c>
      <c r="AH26" s="85">
        <v>14.09229461345878</v>
      </c>
      <c r="AI26" s="85">
        <v>10.61951327995153</v>
      </c>
      <c r="AJ26" s="85">
        <v>17.876949645211699</v>
      </c>
      <c r="AK26" s="86">
        <v>474.16159966233408</v>
      </c>
      <c r="AL26" s="86">
        <v>355.06843241752853</v>
      </c>
      <c r="AM26" s="86">
        <v>612.18254461009928</v>
      </c>
      <c r="AN26" s="86">
        <f t="shared" si="0"/>
        <v>119.09316724480556</v>
      </c>
      <c r="AO26" s="86">
        <f t="shared" si="1"/>
        <v>138.0209449477652</v>
      </c>
    </row>
    <row r="27" spans="1:41" x14ac:dyDescent="0.3">
      <c r="A27" s="51">
        <v>826</v>
      </c>
      <c r="B27" s="50" t="s">
        <v>109</v>
      </c>
      <c r="C27" s="85">
        <v>11.310371255326061</v>
      </c>
      <c r="D27" s="85">
        <v>11.24228598077452</v>
      </c>
      <c r="E27" s="85">
        <v>11.3774498084786</v>
      </c>
      <c r="F27" s="85">
        <v>-25.2511074405136</v>
      </c>
      <c r="G27" s="85">
        <v>-25.589464492520481</v>
      </c>
      <c r="H27" s="85">
        <v>-24.912506204988759</v>
      </c>
      <c r="I27" s="85">
        <v>-21.757759661548231</v>
      </c>
      <c r="J27" s="85">
        <v>-23.061539711795159</v>
      </c>
      <c r="K27" s="85">
        <v>-20.457263307528631</v>
      </c>
      <c r="L27" s="85">
        <v>2.099963263334065</v>
      </c>
      <c r="M27" s="85">
        <v>1.705173488831994</v>
      </c>
      <c r="N27" s="85">
        <v>2.5003604323674109</v>
      </c>
      <c r="O27" s="85">
        <v>24.800297127977171</v>
      </c>
      <c r="P27" s="85">
        <v>22.315635538302519</v>
      </c>
      <c r="Q27" s="85">
        <v>27.289668105051049</v>
      </c>
      <c r="R27" s="85">
        <v>297.95029712797708</v>
      </c>
      <c r="S27" s="85">
        <v>295.46563553830248</v>
      </c>
      <c r="T27" s="85">
        <v>300.43966810505111</v>
      </c>
      <c r="U27" s="85">
        <v>-7.8944854470618573</v>
      </c>
      <c r="V27" s="85">
        <v>-8.3831940407548711</v>
      </c>
      <c r="W27" s="85">
        <v>-7.4091398822431644</v>
      </c>
      <c r="X27" s="85">
        <v>14.15578531306727</v>
      </c>
      <c r="Y27" s="85">
        <v>12.720467903184881</v>
      </c>
      <c r="Z27" s="85">
        <v>15.611248053088691</v>
      </c>
      <c r="AA27" s="85">
        <v>2.9338591480476021E-2</v>
      </c>
      <c r="AB27" s="85">
        <v>2.7561186949930039E-2</v>
      </c>
      <c r="AC27" s="85">
        <v>3.1317296726119152E-2</v>
      </c>
      <c r="AD27" s="85">
        <v>169.75304314195429</v>
      </c>
      <c r="AE27" s="85">
        <v>129.0567187053316</v>
      </c>
      <c r="AF27" s="85">
        <v>210.82378225316339</v>
      </c>
      <c r="AG27" s="85">
        <v>26.5</v>
      </c>
      <c r="AH27" s="85">
        <v>13.75374610842524</v>
      </c>
      <c r="AI27" s="85">
        <v>10.39175690613196</v>
      </c>
      <c r="AJ27" s="85">
        <v>17.428966193338741</v>
      </c>
      <c r="AK27" s="86">
        <v>467.05230439924628</v>
      </c>
      <c r="AL27" s="86">
        <v>350.37917937952602</v>
      </c>
      <c r="AM27" s="86">
        <v>601.18684319009697</v>
      </c>
      <c r="AN27" s="86">
        <f t="shared" si="0"/>
        <v>116.67312501972026</v>
      </c>
      <c r="AO27" s="86">
        <f t="shared" si="1"/>
        <v>134.13453879085068</v>
      </c>
    </row>
    <row r="28" spans="1:41" x14ac:dyDescent="0.3">
      <c r="A28" s="51">
        <v>852</v>
      </c>
      <c r="B28" s="50" t="s">
        <v>112</v>
      </c>
      <c r="C28" s="85">
        <v>11.72002375553709</v>
      </c>
      <c r="D28" s="85">
        <v>11.65134706531013</v>
      </c>
      <c r="E28" s="85">
        <v>11.78794457199419</v>
      </c>
      <c r="F28" s="85">
        <v>-25.77858836631459</v>
      </c>
      <c r="G28" s="85">
        <v>-26.121361172843301</v>
      </c>
      <c r="H28" s="85">
        <v>-25.43946742742088</v>
      </c>
      <c r="I28" s="85">
        <v>-22.294905897497092</v>
      </c>
      <c r="J28" s="85">
        <v>-23.598116197465899</v>
      </c>
      <c r="K28" s="85">
        <v>-20.984479996241831</v>
      </c>
      <c r="L28" s="85">
        <v>1.995718550280297</v>
      </c>
      <c r="M28" s="85">
        <v>1.599421973030736</v>
      </c>
      <c r="N28" s="85">
        <v>2.3929599838347881</v>
      </c>
      <c r="O28" s="85">
        <v>24.805908868715871</v>
      </c>
      <c r="P28" s="85">
        <v>22.332511546937511</v>
      </c>
      <c r="Q28" s="85">
        <v>27.256064990696441</v>
      </c>
      <c r="R28" s="85">
        <v>297.95590886871582</v>
      </c>
      <c r="S28" s="85">
        <v>295.48251154693747</v>
      </c>
      <c r="T28" s="85">
        <v>300.40606499069639</v>
      </c>
      <c r="U28" s="85">
        <v>-7.9966993135262872</v>
      </c>
      <c r="V28" s="85">
        <v>-8.4807140739182785</v>
      </c>
      <c r="W28" s="85">
        <v>-7.5141982446654536</v>
      </c>
      <c r="X28" s="85">
        <v>14.59609901163428</v>
      </c>
      <c r="Y28" s="85">
        <v>13.16424098354018</v>
      </c>
      <c r="Z28" s="85">
        <v>16.053761042403519</v>
      </c>
      <c r="AA28" s="85">
        <v>2.9334363777299081E-2</v>
      </c>
      <c r="AB28" s="85">
        <v>2.7583924818387989E-2</v>
      </c>
      <c r="AC28" s="85">
        <v>3.1303106455968788E-2</v>
      </c>
      <c r="AD28" s="85">
        <v>169.75304314195429</v>
      </c>
      <c r="AE28" s="85">
        <v>129.0567187053316</v>
      </c>
      <c r="AF28" s="85">
        <v>210.82378225316339</v>
      </c>
      <c r="AG28" s="85">
        <v>26.5</v>
      </c>
      <c r="AH28" s="85">
        <v>14.263305039229349</v>
      </c>
      <c r="AI28" s="85">
        <v>10.76013179561706</v>
      </c>
      <c r="AJ28" s="85">
        <v>18.127056016224749</v>
      </c>
      <c r="AK28" s="86">
        <v>483.9614981858723</v>
      </c>
      <c r="AL28" s="86">
        <v>362.96575609813749</v>
      </c>
      <c r="AM28" s="86">
        <v>625.35765878939674</v>
      </c>
      <c r="AN28" s="86">
        <f t="shared" si="0"/>
        <v>120.99574208773481</v>
      </c>
      <c r="AO28" s="86">
        <f t="shared" si="1"/>
        <v>141.39616060352444</v>
      </c>
    </row>
    <row r="29" spans="1:41" x14ac:dyDescent="0.3">
      <c r="A29" s="51">
        <v>899</v>
      </c>
      <c r="B29" s="50" t="s">
        <v>115</v>
      </c>
      <c r="C29" s="85">
        <v>12.720802196821939</v>
      </c>
      <c r="D29" s="85">
        <v>12.651918310499379</v>
      </c>
      <c r="E29" s="85">
        <v>12.78810512790632</v>
      </c>
      <c r="F29" s="85">
        <v>-26.07011687563736</v>
      </c>
      <c r="G29" s="85">
        <v>-26.40979855210124</v>
      </c>
      <c r="H29" s="85">
        <v>-25.730743643826539</v>
      </c>
      <c r="I29" s="85">
        <v>-22.577460405567439</v>
      </c>
      <c r="J29" s="85">
        <v>-23.889075643186121</v>
      </c>
      <c r="K29" s="85">
        <v>-21.277667604098831</v>
      </c>
      <c r="L29" s="85">
        <v>2.0982286492318818</v>
      </c>
      <c r="M29" s="85">
        <v>1.6995438612988529</v>
      </c>
      <c r="N29" s="85">
        <v>2.4949002471073731</v>
      </c>
      <c r="O29" s="85">
        <v>25.500610242934471</v>
      </c>
      <c r="P29" s="85">
        <v>23.011670605881211</v>
      </c>
      <c r="Q29" s="85">
        <v>27.988142757766219</v>
      </c>
      <c r="R29" s="85">
        <v>298.65061024293448</v>
      </c>
      <c r="S29" s="85">
        <v>296.16167060588123</v>
      </c>
      <c r="T29" s="85">
        <v>301.13814275776622</v>
      </c>
      <c r="U29" s="85">
        <v>-7.8229386652524138</v>
      </c>
      <c r="V29" s="85">
        <v>-8.3031333257950148</v>
      </c>
      <c r="W29" s="85">
        <v>-7.3327281519692153</v>
      </c>
      <c r="X29" s="85">
        <v>15.08843446321317</v>
      </c>
      <c r="Y29" s="85">
        <v>13.65600090514085</v>
      </c>
      <c r="Z29" s="85">
        <v>16.542345975940641</v>
      </c>
      <c r="AA29" s="85">
        <v>2.8818945899700039E-2</v>
      </c>
      <c r="AB29" s="85">
        <v>2.7095921702716921E-2</v>
      </c>
      <c r="AC29" s="85">
        <v>3.074082092109226E-2</v>
      </c>
      <c r="AD29" s="85">
        <v>169.75304314195429</v>
      </c>
      <c r="AE29" s="85">
        <v>129.0567187053316</v>
      </c>
      <c r="AF29" s="85">
        <v>210.82378225316339</v>
      </c>
      <c r="AG29" s="85">
        <v>26.5</v>
      </c>
      <c r="AH29" s="85">
        <v>14.881119344863221</v>
      </c>
      <c r="AI29" s="85">
        <v>11.21309770219986</v>
      </c>
      <c r="AJ29" s="85">
        <v>18.947713064531939</v>
      </c>
      <c r="AK29" s="86">
        <v>514.46497109610618</v>
      </c>
      <c r="AL29" s="86">
        <v>384.36674162052702</v>
      </c>
      <c r="AM29" s="86">
        <v>665.91530380166614</v>
      </c>
      <c r="AN29" s="86">
        <f t="shared" si="0"/>
        <v>130.09822947557916</v>
      </c>
      <c r="AO29" s="86">
        <f t="shared" si="1"/>
        <v>151.45033270555996</v>
      </c>
    </row>
    <row r="30" spans="1:41" x14ac:dyDescent="0.3">
      <c r="A30" s="51">
        <v>940</v>
      </c>
      <c r="B30" s="50" t="s">
        <v>116</v>
      </c>
      <c r="C30" s="85">
        <v>13.59061870057792</v>
      </c>
      <c r="D30" s="85">
        <v>13.52189334046207</v>
      </c>
      <c r="E30" s="85">
        <v>13.658624196731219</v>
      </c>
      <c r="F30" s="85">
        <v>-24.31974118226103</v>
      </c>
      <c r="G30" s="85">
        <v>-24.65807181101702</v>
      </c>
      <c r="H30" s="85">
        <v>-23.98162779921444</v>
      </c>
      <c r="I30" s="85">
        <v>-20.831995969076811</v>
      </c>
      <c r="J30" s="85">
        <v>-22.136131519916791</v>
      </c>
      <c r="K30" s="85">
        <v>-19.521882191132931</v>
      </c>
      <c r="L30" s="85">
        <v>2.100588199768703</v>
      </c>
      <c r="M30" s="85">
        <v>1.705352225730671</v>
      </c>
      <c r="N30" s="85">
        <v>2.4916828262649489</v>
      </c>
      <c r="O30" s="85">
        <v>24.896319183709039</v>
      </c>
      <c r="P30" s="85">
        <v>22.41055160429762</v>
      </c>
      <c r="Q30" s="85">
        <v>27.37945069919725</v>
      </c>
      <c r="R30" s="85">
        <v>298.04631918370899</v>
      </c>
      <c r="S30" s="85">
        <v>295.56055160429759</v>
      </c>
      <c r="T30" s="85">
        <v>300.52945069919718</v>
      </c>
      <c r="U30" s="85">
        <v>-7.8850012750167737</v>
      </c>
      <c r="V30" s="85">
        <v>-8.3733812708854742</v>
      </c>
      <c r="W30" s="85">
        <v>-7.4022250557632798</v>
      </c>
      <c r="X30" s="85">
        <v>13.205127471119461</v>
      </c>
      <c r="Y30" s="85">
        <v>11.77371302391939</v>
      </c>
      <c r="Z30" s="85">
        <v>14.650537981598101</v>
      </c>
      <c r="AA30" s="85">
        <v>2.9266394875861561E-2</v>
      </c>
      <c r="AB30" s="85">
        <v>2.750059587597866E-2</v>
      </c>
      <c r="AC30" s="85">
        <v>3.1237625280854369E-2</v>
      </c>
      <c r="AD30" s="85">
        <v>169.75304314195429</v>
      </c>
      <c r="AE30" s="85">
        <v>129.0567187053316</v>
      </c>
      <c r="AF30" s="85">
        <v>210.82378225316339</v>
      </c>
      <c r="AG30" s="85">
        <v>26.5</v>
      </c>
      <c r="AH30" s="85">
        <v>12.766598527262319</v>
      </c>
      <c r="AI30" s="85">
        <v>9.6699861390999118</v>
      </c>
      <c r="AJ30" s="85">
        <v>16.120501242818229</v>
      </c>
      <c r="AK30" s="86">
        <v>434.02590373779202</v>
      </c>
      <c r="AL30" s="86">
        <v>327.14187357687939</v>
      </c>
      <c r="AM30" s="86">
        <v>556.68110285682633</v>
      </c>
      <c r="AN30" s="86">
        <f t="shared" si="0"/>
        <v>106.88403016091263</v>
      </c>
      <c r="AO30" s="86">
        <f t="shared" si="1"/>
        <v>122.65519911903431</v>
      </c>
    </row>
    <row r="31" spans="1:41" x14ac:dyDescent="0.3">
      <c r="A31" s="51">
        <v>967</v>
      </c>
      <c r="B31" s="50" t="s">
        <v>118</v>
      </c>
      <c r="C31" s="85">
        <v>13.979837547963291</v>
      </c>
      <c r="D31" s="85">
        <v>13.91283542670098</v>
      </c>
      <c r="E31" s="85">
        <v>14.048383491983561</v>
      </c>
      <c r="F31" s="85">
        <v>-26.751116120741759</v>
      </c>
      <c r="G31" s="85">
        <v>-27.08931984378745</v>
      </c>
      <c r="H31" s="85">
        <v>-26.40709893415556</v>
      </c>
      <c r="I31" s="85">
        <v>-23.259093283731179</v>
      </c>
      <c r="J31" s="85">
        <v>-24.567733716928601</v>
      </c>
      <c r="K31" s="85">
        <v>-21.955628707405349</v>
      </c>
      <c r="L31" s="85">
        <v>2.1010371971690831</v>
      </c>
      <c r="M31" s="85">
        <v>1.701736083664475</v>
      </c>
      <c r="N31" s="85">
        <v>2.4960038675025982</v>
      </c>
      <c r="O31" s="85">
        <v>24.808878239076389</v>
      </c>
      <c r="P31" s="85">
        <v>22.323154401803709</v>
      </c>
      <c r="Q31" s="85">
        <v>27.30388618624313</v>
      </c>
      <c r="R31" s="85">
        <v>297.9588782390764</v>
      </c>
      <c r="S31" s="85">
        <v>295.47315440180358</v>
      </c>
      <c r="T31" s="85">
        <v>300.45388618624321</v>
      </c>
      <c r="U31" s="85">
        <v>-7.8925945986233774</v>
      </c>
      <c r="V31" s="85">
        <v>-8.3815336917321339</v>
      </c>
      <c r="W31" s="85">
        <v>-7.4071228029554126</v>
      </c>
      <c r="X31" s="85">
        <v>15.71257577064333</v>
      </c>
      <c r="Y31" s="85">
        <v>14.273002002693319</v>
      </c>
      <c r="Z31" s="85">
        <v>17.17051549384399</v>
      </c>
      <c r="AA31" s="85">
        <v>2.933212717135978E-2</v>
      </c>
      <c r="AB31" s="85">
        <v>2.755157605457205E-2</v>
      </c>
      <c r="AC31" s="85">
        <v>3.1310973130984243E-2</v>
      </c>
      <c r="AD31" s="85">
        <v>169.75304314195429</v>
      </c>
      <c r="AE31" s="85">
        <v>129.0567187053316</v>
      </c>
      <c r="AF31" s="85">
        <v>210.82378225316339</v>
      </c>
      <c r="AG31" s="85">
        <v>26.5</v>
      </c>
      <c r="AH31" s="85">
        <v>15.753802519631909</v>
      </c>
      <c r="AI31" s="85">
        <v>11.854622968072819</v>
      </c>
      <c r="AJ31" s="85">
        <v>20.127482464921929</v>
      </c>
      <c r="AK31" s="86">
        <v>534.80612392484954</v>
      </c>
      <c r="AL31" s="86">
        <v>399.1334371992964</v>
      </c>
      <c r="AM31" s="86">
        <v>695.15974317110954</v>
      </c>
      <c r="AN31" s="86">
        <f t="shared" si="0"/>
        <v>135.67268672555315</v>
      </c>
      <c r="AO31" s="86">
        <f t="shared" si="1"/>
        <v>160.35361924626</v>
      </c>
    </row>
    <row r="32" spans="1:41" x14ac:dyDescent="0.3">
      <c r="A32" s="51">
        <v>996</v>
      </c>
      <c r="B32" s="50" t="s">
        <v>119</v>
      </c>
      <c r="C32" s="85">
        <v>14.399723624933641</v>
      </c>
      <c r="D32" s="85">
        <v>14.33153519088313</v>
      </c>
      <c r="E32" s="85">
        <v>14.46796633995406</v>
      </c>
      <c r="F32" s="85">
        <v>-25.690407446068559</v>
      </c>
      <c r="G32" s="85">
        <v>-26.03407551434465</v>
      </c>
      <c r="H32" s="85">
        <v>-25.349347564150261</v>
      </c>
      <c r="I32" s="85">
        <v>-22.202553745193679</v>
      </c>
      <c r="J32" s="85">
        <v>-23.517303572727371</v>
      </c>
      <c r="K32" s="85">
        <v>-20.890550309480911</v>
      </c>
      <c r="L32" s="85">
        <v>2.0006153753841942</v>
      </c>
      <c r="M32" s="85">
        <v>1.602549733766317</v>
      </c>
      <c r="N32" s="85">
        <v>2.3940092224506571</v>
      </c>
      <c r="O32" s="85">
        <v>29.307342912107831</v>
      </c>
      <c r="P32" s="85">
        <v>26.834249967686841</v>
      </c>
      <c r="Q32" s="85">
        <v>31.764980758567731</v>
      </c>
      <c r="R32" s="85">
        <v>302.45734291210778</v>
      </c>
      <c r="S32" s="85">
        <v>299.98424996768682</v>
      </c>
      <c r="T32" s="85">
        <v>304.91498075856771</v>
      </c>
      <c r="U32" s="85">
        <v>-7.5039849746079241</v>
      </c>
      <c r="V32" s="85">
        <v>-7.975746836071421</v>
      </c>
      <c r="W32" s="85">
        <v>-7.0266522568581724</v>
      </c>
      <c r="X32" s="85">
        <v>15.0128623348752</v>
      </c>
      <c r="Y32" s="85">
        <v>13.57254796006189</v>
      </c>
      <c r="Z32" s="85">
        <v>16.462256129137561</v>
      </c>
      <c r="AA32" s="85">
        <v>2.6254231442363812E-2</v>
      </c>
      <c r="AB32" s="85">
        <v>2.4806243313555069E-2</v>
      </c>
      <c r="AC32" s="85">
        <v>2.787217071428038E-2</v>
      </c>
      <c r="AD32" s="85">
        <v>169.75304314195429</v>
      </c>
      <c r="AE32" s="85">
        <v>129.0567187053316</v>
      </c>
      <c r="AF32" s="85">
        <v>210.82378225316339</v>
      </c>
      <c r="AG32" s="85">
        <v>26.5</v>
      </c>
      <c r="AH32" s="85">
        <v>14.780852602969651</v>
      </c>
      <c r="AI32" s="85">
        <v>11.1521729652274</v>
      </c>
      <c r="AJ32" s="85">
        <v>18.838847750661291</v>
      </c>
      <c r="AK32" s="86">
        <v>560.94392911576824</v>
      </c>
      <c r="AL32" s="86">
        <v>421.28136264378338</v>
      </c>
      <c r="AM32" s="86">
        <v>724.03739857558594</v>
      </c>
      <c r="AN32" s="86">
        <f t="shared" si="0"/>
        <v>139.66256647198486</v>
      </c>
      <c r="AO32" s="86">
        <f t="shared" si="1"/>
        <v>163.0934694598177</v>
      </c>
    </row>
    <row r="33" spans="1:41" x14ac:dyDescent="0.3">
      <c r="A33" s="51">
        <v>1028</v>
      </c>
      <c r="B33" s="50" t="s">
        <v>120</v>
      </c>
      <c r="C33" s="85">
        <v>14.859859600930291</v>
      </c>
      <c r="D33" s="85">
        <v>14.792307342903211</v>
      </c>
      <c r="E33" s="85">
        <v>14.927837673396141</v>
      </c>
      <c r="F33" s="85">
        <v>-26.071365292832969</v>
      </c>
      <c r="G33" s="85">
        <v>-26.411317329887481</v>
      </c>
      <c r="H33" s="85">
        <v>-25.730773634939961</v>
      </c>
      <c r="I33" s="85">
        <v>-22.58576445944362</v>
      </c>
      <c r="J33" s="85">
        <v>-23.891068420382972</v>
      </c>
      <c r="K33" s="85">
        <v>-21.26999449465481</v>
      </c>
      <c r="L33" s="85">
        <v>2.198143413794345</v>
      </c>
      <c r="M33" s="85">
        <v>1.8002578705181049</v>
      </c>
      <c r="N33" s="85">
        <v>2.5936233069748842</v>
      </c>
      <c r="O33" s="85">
        <v>31.333647516011411</v>
      </c>
      <c r="P33" s="85">
        <v>28.826577274821179</v>
      </c>
      <c r="Q33" s="85">
        <v>33.783381954654317</v>
      </c>
      <c r="R33" s="85">
        <v>304.48364751601139</v>
      </c>
      <c r="S33" s="85">
        <v>301.97657727482118</v>
      </c>
      <c r="T33" s="85">
        <v>306.93338195465429</v>
      </c>
      <c r="U33" s="85">
        <v>-7.0831436742489604</v>
      </c>
      <c r="V33" s="85">
        <v>-7.5626012171746542</v>
      </c>
      <c r="W33" s="85">
        <v>-6.6107555960200823</v>
      </c>
      <c r="X33" s="85">
        <v>15.836709415254949</v>
      </c>
      <c r="Y33" s="85">
        <v>14.394858403250611</v>
      </c>
      <c r="Z33" s="85">
        <v>17.283051412013631</v>
      </c>
      <c r="AA33" s="85">
        <v>2.5049676989736931E-2</v>
      </c>
      <c r="AB33" s="85">
        <v>2.372341680743351E-2</v>
      </c>
      <c r="AC33" s="85">
        <v>2.6555506109161801E-2</v>
      </c>
      <c r="AD33" s="85">
        <v>169.75304314195429</v>
      </c>
      <c r="AE33" s="85">
        <v>129.0567187053316</v>
      </c>
      <c r="AF33" s="85">
        <v>210.82378225316339</v>
      </c>
      <c r="AG33" s="85">
        <v>26.5</v>
      </c>
      <c r="AH33" s="85">
        <v>15.941636384792609</v>
      </c>
      <c r="AI33" s="85">
        <v>11.97160564615038</v>
      </c>
      <c r="AJ33" s="85">
        <v>20.358402415169959</v>
      </c>
      <c r="AK33" s="86">
        <v>634.2974983877192</v>
      </c>
      <c r="AL33" s="86">
        <v>473.16987146366853</v>
      </c>
      <c r="AM33" s="86">
        <v>820.13244315684926</v>
      </c>
      <c r="AN33" s="86">
        <f t="shared" si="0"/>
        <v>161.12762692405067</v>
      </c>
      <c r="AO33" s="86">
        <f t="shared" si="1"/>
        <v>185.83494476913006</v>
      </c>
    </row>
    <row r="34" spans="1:41" x14ac:dyDescent="0.3">
      <c r="A34" s="51">
        <v>1038</v>
      </c>
      <c r="B34" s="50" t="s">
        <v>121</v>
      </c>
      <c r="C34" s="85">
        <v>15.00991271056982</v>
      </c>
      <c r="D34" s="85">
        <v>14.9419225062639</v>
      </c>
      <c r="E34" s="85">
        <v>15.07787722969473</v>
      </c>
      <c r="F34" s="85">
        <v>-25.892211439124051</v>
      </c>
      <c r="G34" s="85">
        <v>-26.230499979839578</v>
      </c>
      <c r="H34" s="85">
        <v>-25.55153097420067</v>
      </c>
      <c r="I34" s="85">
        <v>-22.39961729074939</v>
      </c>
      <c r="J34" s="85">
        <v>-23.711207824186051</v>
      </c>
      <c r="K34" s="85">
        <v>-21.09811116421923</v>
      </c>
      <c r="L34" s="85">
        <v>2.2017572696507339</v>
      </c>
      <c r="M34" s="85">
        <v>1.805580890172102</v>
      </c>
      <c r="N34" s="85">
        <v>2.5965416724764201</v>
      </c>
      <c r="O34" s="85">
        <v>31.283227475675851</v>
      </c>
      <c r="P34" s="85">
        <v>28.79729130919636</v>
      </c>
      <c r="Q34" s="85">
        <v>33.781039288658718</v>
      </c>
      <c r="R34" s="85">
        <v>304.43322747567578</v>
      </c>
      <c r="S34" s="85">
        <v>301.94729130919637</v>
      </c>
      <c r="T34" s="85">
        <v>306.93103928865872</v>
      </c>
      <c r="U34" s="85">
        <v>-7.0939998059922109</v>
      </c>
      <c r="V34" s="85">
        <v>-7.5715748352851451</v>
      </c>
      <c r="W34" s="85">
        <v>-6.6163800397603776</v>
      </c>
      <c r="X34" s="85">
        <v>15.643959767973611</v>
      </c>
      <c r="Y34" s="85">
        <v>14.201867149768329</v>
      </c>
      <c r="Z34" s="85">
        <v>17.091124123529301</v>
      </c>
      <c r="AA34" s="85">
        <v>2.507842065167205E-2</v>
      </c>
      <c r="AB34" s="85">
        <v>2.3724621873097481E-2</v>
      </c>
      <c r="AC34" s="85">
        <v>2.657405827076054E-2</v>
      </c>
      <c r="AD34" s="85">
        <v>169.75304314195429</v>
      </c>
      <c r="AE34" s="85">
        <v>129.0567187053316</v>
      </c>
      <c r="AF34" s="85">
        <v>210.82378225316339</v>
      </c>
      <c r="AG34" s="85">
        <v>26.5</v>
      </c>
      <c r="AH34" s="85">
        <v>15.624706792941</v>
      </c>
      <c r="AI34" s="85">
        <v>11.77509771196134</v>
      </c>
      <c r="AJ34" s="85">
        <v>19.97815330046863</v>
      </c>
      <c r="AK34" s="86">
        <v>620.66005904169776</v>
      </c>
      <c r="AL34" s="86">
        <v>465.16290205300021</v>
      </c>
      <c r="AM34" s="86">
        <v>805.20569138721112</v>
      </c>
      <c r="AN34" s="86">
        <f t="shared" si="0"/>
        <v>155.49715698869755</v>
      </c>
      <c r="AO34" s="86">
        <f t="shared" si="1"/>
        <v>184.54563234551335</v>
      </c>
    </row>
    <row r="36" spans="1:41" x14ac:dyDescent="0.3">
      <c r="A36" s="50" t="s">
        <v>0</v>
      </c>
      <c r="B36" s="50" t="s">
        <v>140</v>
      </c>
    </row>
    <row r="37" spans="1:41" x14ac:dyDescent="0.3">
      <c r="A37" s="50" t="s">
        <v>3</v>
      </c>
      <c r="B37" s="50" t="s">
        <v>359</v>
      </c>
    </row>
    <row r="38" spans="1:41" x14ac:dyDescent="0.3">
      <c r="A38" s="50" t="s">
        <v>122</v>
      </c>
      <c r="B38" s="50" t="s">
        <v>123</v>
      </c>
      <c r="E38" s="51"/>
    </row>
    <row r="39" spans="1:41" x14ac:dyDescent="0.3">
      <c r="A39" s="50" t="s">
        <v>124</v>
      </c>
      <c r="B39" s="50" t="s">
        <v>125</v>
      </c>
      <c r="E39" s="51"/>
    </row>
    <row r="40" spans="1:41" ht="17" x14ac:dyDescent="0.45">
      <c r="A40" s="50" t="s">
        <v>208</v>
      </c>
      <c r="B40" s="50" t="s">
        <v>127</v>
      </c>
      <c r="E40" s="51"/>
    </row>
    <row r="41" spans="1:41" x14ac:dyDescent="0.3">
      <c r="A41" s="50" t="s">
        <v>9</v>
      </c>
      <c r="B41" s="50" t="s">
        <v>128</v>
      </c>
      <c r="E41" s="51"/>
    </row>
    <row r="42" spans="1:41" x14ac:dyDescent="0.3">
      <c r="A42" s="50" t="s">
        <v>12</v>
      </c>
      <c r="B42" s="50" t="s">
        <v>357</v>
      </c>
      <c r="E42" s="51"/>
    </row>
    <row r="43" spans="1:41" x14ac:dyDescent="0.3">
      <c r="A43" s="50" t="s">
        <v>15</v>
      </c>
      <c r="B43" s="50" t="s">
        <v>129</v>
      </c>
      <c r="E43" s="51"/>
    </row>
    <row r="44" spans="1:41" ht="17" x14ac:dyDescent="0.45">
      <c r="A44" s="50" t="s">
        <v>209</v>
      </c>
      <c r="B44" s="57" t="s">
        <v>131</v>
      </c>
      <c r="E44" s="51"/>
    </row>
    <row r="45" spans="1:41" ht="17" x14ac:dyDescent="0.45">
      <c r="A45" s="50" t="s">
        <v>132</v>
      </c>
      <c r="B45" s="50" t="s">
        <v>210</v>
      </c>
      <c r="E45" s="51"/>
    </row>
    <row r="46" spans="1:41" x14ac:dyDescent="0.3">
      <c r="A46" s="50" t="s">
        <v>134</v>
      </c>
      <c r="B46" s="50" t="s">
        <v>135</v>
      </c>
      <c r="E46" s="57"/>
    </row>
    <row r="47" spans="1:41" ht="17" x14ac:dyDescent="0.45">
      <c r="A47" s="50" t="s">
        <v>24</v>
      </c>
      <c r="B47" s="50" t="s">
        <v>211</v>
      </c>
      <c r="E47" s="58"/>
    </row>
    <row r="48" spans="1:41" ht="17" x14ac:dyDescent="0.45">
      <c r="A48" s="50" t="s">
        <v>27</v>
      </c>
      <c r="B48" s="50" t="s">
        <v>212</v>
      </c>
      <c r="E48" s="51"/>
    </row>
    <row r="49" spans="1:5" ht="17" x14ac:dyDescent="0.45">
      <c r="A49" s="50" t="s">
        <v>138</v>
      </c>
      <c r="B49" s="50" t="s">
        <v>213</v>
      </c>
      <c r="E49" s="51"/>
    </row>
    <row r="50" spans="1:5" x14ac:dyDescent="0.3">
      <c r="E50" s="51"/>
    </row>
    <row r="51" spans="1:5" x14ac:dyDescent="0.3">
      <c r="E51" s="51"/>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C7DD4F-FB0D-4031-8BBC-492BFDB71909}">
  <dimension ref="A1:AQ44"/>
  <sheetViews>
    <sheetView zoomScale="70" zoomScaleNormal="70" workbookViewId="0"/>
  </sheetViews>
  <sheetFormatPr defaultColWidth="8.81640625" defaultRowHeight="14" x14ac:dyDescent="0.3"/>
  <cols>
    <col min="1" max="1" width="15.81640625" style="56" customWidth="1"/>
    <col min="2" max="2" width="26.81640625" style="50" customWidth="1"/>
    <col min="3" max="3" width="21.26953125" style="50" customWidth="1"/>
    <col min="4" max="6" width="12" style="50" bestFit="1" customWidth="1"/>
    <col min="7" max="12" width="12.7265625" style="50" bestFit="1" customWidth="1"/>
    <col min="13" max="21" width="12" style="50" bestFit="1" customWidth="1"/>
    <col min="22" max="24" width="12.7265625" style="50" bestFit="1" customWidth="1"/>
    <col min="25" max="33" width="12" style="50" bestFit="1" customWidth="1"/>
    <col min="34" max="34" width="9.1796875" style="50" bestFit="1" customWidth="1"/>
    <col min="35" max="38" width="12" style="50" bestFit="1" customWidth="1"/>
    <col min="39" max="40" width="8.81640625" style="50" customWidth="1"/>
    <col min="41" max="16384" width="8.81640625" style="50"/>
  </cols>
  <sheetData>
    <row r="1" spans="1:43" ht="17" x14ac:dyDescent="0.3">
      <c r="A1" s="49" t="s">
        <v>361</v>
      </c>
    </row>
    <row r="3" spans="1:43" x14ac:dyDescent="0.3">
      <c r="A3" s="55" t="s">
        <v>226</v>
      </c>
      <c r="B3" s="55" t="s">
        <v>227</v>
      </c>
      <c r="C3" s="55" t="s">
        <v>239</v>
      </c>
      <c r="D3" s="55" t="s">
        <v>0</v>
      </c>
      <c r="E3" s="55" t="s">
        <v>1</v>
      </c>
      <c r="F3" s="55" t="s">
        <v>2</v>
      </c>
      <c r="G3" s="55" t="s">
        <v>3</v>
      </c>
      <c r="H3" s="55" t="s">
        <v>4</v>
      </c>
      <c r="I3" s="55" t="s">
        <v>5</v>
      </c>
      <c r="J3" s="55" t="s">
        <v>6</v>
      </c>
      <c r="K3" s="55" t="s">
        <v>7</v>
      </c>
      <c r="L3" s="55" t="s">
        <v>8</v>
      </c>
      <c r="M3" s="55" t="s">
        <v>9</v>
      </c>
      <c r="N3" s="55" t="s">
        <v>10</v>
      </c>
      <c r="O3" s="55" t="s">
        <v>11</v>
      </c>
      <c r="P3" s="55" t="s">
        <v>12</v>
      </c>
      <c r="Q3" s="55" t="s">
        <v>13</v>
      </c>
      <c r="R3" s="55" t="s">
        <v>14</v>
      </c>
      <c r="S3" s="55" t="s">
        <v>15</v>
      </c>
      <c r="T3" s="55" t="s">
        <v>16</v>
      </c>
      <c r="U3" s="55" t="s">
        <v>17</v>
      </c>
      <c r="V3" s="55" t="s">
        <v>18</v>
      </c>
      <c r="W3" s="55" t="s">
        <v>19</v>
      </c>
      <c r="X3" s="55" t="s">
        <v>20</v>
      </c>
      <c r="Y3" s="55" t="s">
        <v>21</v>
      </c>
      <c r="Z3" s="55" t="s">
        <v>22</v>
      </c>
      <c r="AA3" s="55" t="s">
        <v>23</v>
      </c>
      <c r="AB3" s="55" t="s">
        <v>24</v>
      </c>
      <c r="AC3" s="55" t="s">
        <v>25</v>
      </c>
      <c r="AD3" s="55" t="s">
        <v>26</v>
      </c>
      <c r="AE3" s="55" t="s">
        <v>27</v>
      </c>
      <c r="AF3" s="55" t="s">
        <v>28</v>
      </c>
      <c r="AG3" s="55" t="s">
        <v>29</v>
      </c>
      <c r="AH3" s="55" t="s">
        <v>30</v>
      </c>
      <c r="AI3" s="55" t="s">
        <v>31</v>
      </c>
      <c r="AJ3" s="55" t="s">
        <v>32</v>
      </c>
      <c r="AK3" s="55" t="s">
        <v>33</v>
      </c>
      <c r="AL3" s="55" t="s">
        <v>34</v>
      </c>
      <c r="AM3" s="55" t="s">
        <v>35</v>
      </c>
      <c r="AN3" s="59" t="s">
        <v>36</v>
      </c>
      <c r="AO3" s="55" t="s">
        <v>353</v>
      </c>
      <c r="AP3" s="55" t="s">
        <v>354</v>
      </c>
    </row>
    <row r="4" spans="1:43" x14ac:dyDescent="0.3">
      <c r="A4" s="56" t="s">
        <v>228</v>
      </c>
      <c r="B4" s="50" t="s">
        <v>229</v>
      </c>
      <c r="C4" s="85" t="s">
        <v>240</v>
      </c>
      <c r="D4" s="85">
        <v>11.1</v>
      </c>
      <c r="E4" s="85">
        <v>11.1</v>
      </c>
      <c r="F4" s="85">
        <v>11.1</v>
      </c>
      <c r="G4" s="85">
        <v>-24.09782924929122</v>
      </c>
      <c r="H4" s="85">
        <v>-24.43856160584528</v>
      </c>
      <c r="I4" s="85">
        <v>-23.75957735369315</v>
      </c>
      <c r="J4" s="85">
        <v>-20.587298463835751</v>
      </c>
      <c r="K4" s="85">
        <v>-21.895574837172941</v>
      </c>
      <c r="L4" s="85">
        <v>-19.294599984984071</v>
      </c>
      <c r="M4" s="85">
        <v>1.697241026880558</v>
      </c>
      <c r="N4" s="85">
        <v>1.302385581775414</v>
      </c>
      <c r="O4" s="85">
        <v>2.097558571576998</v>
      </c>
      <c r="P4" s="85">
        <v>24.369612470860169</v>
      </c>
      <c r="Q4" s="85">
        <v>20.39823609892764</v>
      </c>
      <c r="R4" s="85">
        <v>28.38107796330986</v>
      </c>
      <c r="S4" s="85">
        <v>297.51961247086012</v>
      </c>
      <c r="T4" s="85">
        <v>293.54823609892759</v>
      </c>
      <c r="U4" s="85">
        <v>301.53107796330983</v>
      </c>
      <c r="V4" s="85">
        <v>-9.0408391059137507</v>
      </c>
      <c r="W4" s="85">
        <v>-9.489467837777342</v>
      </c>
      <c r="X4" s="85">
        <v>-8.5996787364577223</v>
      </c>
      <c r="Y4" s="85">
        <v>12.50039705818573</v>
      </c>
      <c r="Z4" s="85">
        <v>11.030970409273721</v>
      </c>
      <c r="AA4" s="85">
        <v>13.98255124776542</v>
      </c>
      <c r="AB4" s="85">
        <v>2.9666185130832311E-2</v>
      </c>
      <c r="AC4" s="85">
        <v>2.6840242570667701E-2</v>
      </c>
      <c r="AD4" s="85">
        <v>3.3001777992985967E-2</v>
      </c>
      <c r="AE4" s="85">
        <v>170.11032837156301</v>
      </c>
      <c r="AF4" s="85">
        <v>129.3022295429536</v>
      </c>
      <c r="AG4" s="85">
        <v>210.82766662369031</v>
      </c>
      <c r="AH4" s="85">
        <v>26.5</v>
      </c>
      <c r="AI4" s="85">
        <v>12.15590263367754</v>
      </c>
      <c r="AJ4" s="85">
        <v>9.2095504992093371</v>
      </c>
      <c r="AK4" s="86">
        <v>15.31196675132364</v>
      </c>
      <c r="AL4" s="86">
        <v>406.23807567181598</v>
      </c>
      <c r="AM4" s="86">
        <v>301.70734274559112</v>
      </c>
      <c r="AN4" s="86">
        <v>530.9285434566583</v>
      </c>
      <c r="AO4" s="86">
        <f>AL4-AM4</f>
        <v>104.53073292622486</v>
      </c>
      <c r="AP4" s="87">
        <f>AN4-AL4</f>
        <v>124.69046778484233</v>
      </c>
      <c r="AQ4" s="87"/>
    </row>
    <row r="5" spans="1:43" x14ac:dyDescent="0.3">
      <c r="A5" s="56" t="s">
        <v>230</v>
      </c>
      <c r="B5" s="50" t="s">
        <v>229</v>
      </c>
      <c r="C5" s="85" t="s">
        <v>240</v>
      </c>
      <c r="D5" s="85">
        <v>11.3</v>
      </c>
      <c r="E5" s="85">
        <v>11.3</v>
      </c>
      <c r="F5" s="85">
        <v>11.3</v>
      </c>
      <c r="G5" s="85">
        <v>-24.201372479651511</v>
      </c>
      <c r="H5" s="85">
        <v>-24.539565377306211</v>
      </c>
      <c r="I5" s="85">
        <v>-23.862186094355931</v>
      </c>
      <c r="J5" s="85">
        <v>-20.691647920613729</v>
      </c>
      <c r="K5" s="85">
        <v>-21.999297877373799</v>
      </c>
      <c r="L5" s="85">
        <v>-19.393405377303829</v>
      </c>
      <c r="M5" s="85">
        <v>1.698009798567216</v>
      </c>
      <c r="N5" s="85">
        <v>1.2989142754599661</v>
      </c>
      <c r="O5" s="85">
        <v>2.0963470905071171</v>
      </c>
      <c r="P5" s="85">
        <v>24.49858280076435</v>
      </c>
      <c r="Q5" s="85">
        <v>20.52595293138787</v>
      </c>
      <c r="R5" s="85">
        <v>28.455024694398439</v>
      </c>
      <c r="S5" s="85">
        <v>297.6485828007643</v>
      </c>
      <c r="T5" s="85">
        <v>293.67595293138783</v>
      </c>
      <c r="U5" s="85">
        <v>301.60502469439842</v>
      </c>
      <c r="V5" s="85">
        <v>-9.0264706035709281</v>
      </c>
      <c r="W5" s="85">
        <v>-9.4748514051720427</v>
      </c>
      <c r="X5" s="85">
        <v>-8.5916566111546704</v>
      </c>
      <c r="Y5" s="85">
        <v>12.619279834972691</v>
      </c>
      <c r="Z5" s="85">
        <v>11.14440494615358</v>
      </c>
      <c r="AA5" s="85">
        <v>14.10610234992869</v>
      </c>
      <c r="AB5" s="85">
        <v>2.9567434263147781E-2</v>
      </c>
      <c r="AC5" s="85">
        <v>2.679260468932905E-2</v>
      </c>
      <c r="AD5" s="85">
        <v>3.2884979263343959E-2</v>
      </c>
      <c r="AE5" s="85">
        <v>170.11032837156301</v>
      </c>
      <c r="AF5" s="85">
        <v>129.3022295429536</v>
      </c>
      <c r="AG5" s="85">
        <v>210.82766662369031</v>
      </c>
      <c r="AH5" s="85">
        <v>26.5</v>
      </c>
      <c r="AI5" s="85">
        <v>12.259714768036091</v>
      </c>
      <c r="AJ5" s="85">
        <v>9.2788389992249538</v>
      </c>
      <c r="AK5" s="86">
        <v>15.43907453509404</v>
      </c>
      <c r="AL5" s="86">
        <v>410.07335074141741</v>
      </c>
      <c r="AM5" s="86">
        <v>305.85090175300752</v>
      </c>
      <c r="AN5" s="86">
        <v>536.40453591676749</v>
      </c>
      <c r="AO5" s="86">
        <f t="shared" ref="AO5:AO29" si="0">AL5-AM5</f>
        <v>104.22244898840989</v>
      </c>
      <c r="AP5" s="87">
        <f t="shared" ref="AP5:AP29" si="1">AN5-AL5</f>
        <v>126.33118517535007</v>
      </c>
      <c r="AQ5" s="87"/>
    </row>
    <row r="6" spans="1:43" x14ac:dyDescent="0.3">
      <c r="A6" s="56" t="s">
        <v>231</v>
      </c>
      <c r="B6" s="50" t="s">
        <v>229</v>
      </c>
      <c r="C6" s="85" t="s">
        <v>240</v>
      </c>
      <c r="D6" s="85">
        <v>13.1</v>
      </c>
      <c r="E6" s="85">
        <v>13.1</v>
      </c>
      <c r="F6" s="85">
        <v>13.1</v>
      </c>
      <c r="G6" s="85">
        <v>-24.80324795316179</v>
      </c>
      <c r="H6" s="85">
        <v>-25.14051079367697</v>
      </c>
      <c r="I6" s="85">
        <v>-24.459940151607618</v>
      </c>
      <c r="J6" s="85">
        <v>-21.293897774893349</v>
      </c>
      <c r="K6" s="85">
        <v>-22.599114319961188</v>
      </c>
      <c r="L6" s="85">
        <v>-19.984598881821139</v>
      </c>
      <c r="M6" s="85">
        <v>2</v>
      </c>
      <c r="N6" s="85">
        <v>0.40374250926489808</v>
      </c>
      <c r="O6" s="85">
        <v>1.2012929080901971</v>
      </c>
      <c r="P6" s="85">
        <v>24.079481018692029</v>
      </c>
      <c r="Q6" s="85">
        <v>20.105882475377928</v>
      </c>
      <c r="R6" s="85">
        <v>28.04066469494591</v>
      </c>
      <c r="S6" s="85">
        <v>297.22948101869201</v>
      </c>
      <c r="T6" s="85">
        <v>293.25588247537792</v>
      </c>
      <c r="U6" s="85">
        <v>301.19066469494589</v>
      </c>
      <c r="V6" s="85">
        <v>-9.0732080431258524</v>
      </c>
      <c r="W6" s="85">
        <v>-9.5229738995206024</v>
      </c>
      <c r="X6" s="85">
        <v>-8.6366593406818986</v>
      </c>
      <c r="Y6" s="85">
        <v>12.27999757140441</v>
      </c>
      <c r="Z6" s="85">
        <v>10.79546112933107</v>
      </c>
      <c r="AA6" s="85">
        <v>13.74785510434632</v>
      </c>
      <c r="AB6" s="85">
        <v>2.98903964843046E-2</v>
      </c>
      <c r="AC6" s="85">
        <v>2.7061496649027121E-2</v>
      </c>
      <c r="AD6" s="85">
        <v>3.3271707579285492E-2</v>
      </c>
      <c r="AE6" s="85">
        <v>170.11032837156301</v>
      </c>
      <c r="AF6" s="85">
        <v>129.3022295429536</v>
      </c>
      <c r="AG6" s="85">
        <v>210.82766662369031</v>
      </c>
      <c r="AH6" s="85">
        <v>26.5</v>
      </c>
      <c r="AI6" s="85">
        <v>11.962769591405859</v>
      </c>
      <c r="AJ6" s="85">
        <v>9.0623918521557698</v>
      </c>
      <c r="AK6" s="86">
        <v>15.038049266185499</v>
      </c>
      <c r="AL6" s="86">
        <v>396.52712456178631</v>
      </c>
      <c r="AM6" s="86">
        <v>295.49859501827359</v>
      </c>
      <c r="AN6" s="86">
        <v>516.84792248413032</v>
      </c>
      <c r="AO6" s="86">
        <f t="shared" si="0"/>
        <v>101.02852954351272</v>
      </c>
      <c r="AP6" s="87">
        <f t="shared" si="1"/>
        <v>120.32079792234401</v>
      </c>
      <c r="AQ6" s="87"/>
    </row>
    <row r="7" spans="1:43" x14ac:dyDescent="0.3">
      <c r="A7" s="56" t="s">
        <v>232</v>
      </c>
      <c r="B7" s="50" t="s">
        <v>229</v>
      </c>
      <c r="C7" s="85" t="s">
        <v>240</v>
      </c>
      <c r="D7" s="85">
        <v>14.7</v>
      </c>
      <c r="E7" s="85">
        <v>14.7</v>
      </c>
      <c r="F7" s="85">
        <v>14.7</v>
      </c>
      <c r="G7" s="85">
        <v>-25.20200914086638</v>
      </c>
      <c r="H7" s="85">
        <v>-25.54226615461344</v>
      </c>
      <c r="I7" s="85">
        <v>-24.86175533743447</v>
      </c>
      <c r="J7" s="85">
        <v>-21.696044870854191</v>
      </c>
      <c r="K7" s="85">
        <v>-22.99856624388153</v>
      </c>
      <c r="L7" s="85">
        <v>-20.386536280798271</v>
      </c>
      <c r="M7" s="85">
        <v>2</v>
      </c>
      <c r="N7" s="85">
        <v>1.195414472179757</v>
      </c>
      <c r="O7" s="85">
        <v>1.998947105610098</v>
      </c>
      <c r="P7" s="85">
        <v>28.58902786032839</v>
      </c>
      <c r="Q7" s="85">
        <v>24.620783503733829</v>
      </c>
      <c r="R7" s="85">
        <v>32.56906388920482</v>
      </c>
      <c r="S7" s="85">
        <v>301.73902786032841</v>
      </c>
      <c r="T7" s="85">
        <v>297.77078350373381</v>
      </c>
      <c r="U7" s="85">
        <v>305.71906388920479</v>
      </c>
      <c r="V7" s="85">
        <v>-8.5771292708469851</v>
      </c>
      <c r="W7" s="85">
        <v>-9.0128677847881651</v>
      </c>
      <c r="X7" s="85">
        <v>-8.1514582286428308</v>
      </c>
      <c r="Y7" s="85">
        <v>14.017795128341451</v>
      </c>
      <c r="Z7" s="85">
        <v>12.532172418562221</v>
      </c>
      <c r="AA7" s="85">
        <v>15.48990310374894</v>
      </c>
      <c r="AB7" s="85">
        <v>2.6706659726990489E-2</v>
      </c>
      <c r="AC7" s="85">
        <v>2.4363970662419979E-2</v>
      </c>
      <c r="AD7" s="85">
        <v>2.9474382347889211E-2</v>
      </c>
      <c r="AE7" s="85">
        <v>170.11032837156301</v>
      </c>
      <c r="AF7" s="85">
        <v>129.3022295429536</v>
      </c>
      <c r="AG7" s="85">
        <v>210.82766662369031</v>
      </c>
      <c r="AH7" s="85">
        <v>26.5</v>
      </c>
      <c r="AI7" s="85">
        <v>13.634211614907009</v>
      </c>
      <c r="AJ7" s="85">
        <v>10.288137158998911</v>
      </c>
      <c r="AK7" s="86">
        <v>17.255547202953</v>
      </c>
      <c r="AL7" s="86">
        <v>506.17397574931857</v>
      </c>
      <c r="AM7" s="86">
        <v>375.90062080096891</v>
      </c>
      <c r="AN7" s="86">
        <v>663.35810744384548</v>
      </c>
      <c r="AO7" s="86">
        <f t="shared" si="0"/>
        <v>130.27335494834966</v>
      </c>
      <c r="AP7" s="87">
        <f t="shared" si="1"/>
        <v>157.18413169452691</v>
      </c>
      <c r="AQ7" s="87"/>
    </row>
    <row r="8" spans="1:43" x14ac:dyDescent="0.3">
      <c r="A8" s="56" t="s">
        <v>233</v>
      </c>
      <c r="B8" s="50" t="s">
        <v>229</v>
      </c>
      <c r="C8" s="85" t="s">
        <v>240</v>
      </c>
      <c r="D8" s="85">
        <v>14.6</v>
      </c>
      <c r="E8" s="85">
        <v>14.6</v>
      </c>
      <c r="F8" s="85">
        <v>14.6</v>
      </c>
      <c r="G8" s="85">
        <v>-25.801547824190109</v>
      </c>
      <c r="H8" s="85">
        <v>-26.140590959644779</v>
      </c>
      <c r="I8" s="85">
        <v>-25.4588190813481</v>
      </c>
      <c r="J8" s="85">
        <v>-22.295373774302881</v>
      </c>
      <c r="K8" s="85">
        <v>-23.58857028203909</v>
      </c>
      <c r="L8" s="85">
        <v>-20.99388060531567</v>
      </c>
      <c r="M8" s="85">
        <v>2</v>
      </c>
      <c r="N8" s="85">
        <v>0.90172154533073523</v>
      </c>
      <c r="O8" s="85">
        <v>1.6963376849534619</v>
      </c>
      <c r="P8" s="85">
        <v>28.677491769661469</v>
      </c>
      <c r="Q8" s="85">
        <v>24.67415801098613</v>
      </c>
      <c r="R8" s="85">
        <v>32.68733592682041</v>
      </c>
      <c r="S8" s="85">
        <v>301.82749176966149</v>
      </c>
      <c r="T8" s="85">
        <v>297.82415801098608</v>
      </c>
      <c r="U8" s="85">
        <v>305.8373359268204</v>
      </c>
      <c r="V8" s="85">
        <v>-8.5675459294878173</v>
      </c>
      <c r="W8" s="85">
        <v>-9.0069298833688585</v>
      </c>
      <c r="X8" s="85">
        <v>-8.1389783556079749</v>
      </c>
      <c r="Y8" s="85">
        <v>14.34605964821179</v>
      </c>
      <c r="Z8" s="85">
        <v>12.859732081690691</v>
      </c>
      <c r="AA8" s="85">
        <v>15.814419957544761</v>
      </c>
      <c r="AB8" s="85">
        <v>2.6650190803152809E-2</v>
      </c>
      <c r="AC8" s="85">
        <v>2.4300156201596972E-2</v>
      </c>
      <c r="AD8" s="85">
        <v>2.9433895951893711E-2</v>
      </c>
      <c r="AE8" s="85">
        <v>170.11032837156301</v>
      </c>
      <c r="AF8" s="85">
        <v>129.3022295429536</v>
      </c>
      <c r="AG8" s="85">
        <v>210.82766662369031</v>
      </c>
      <c r="AH8" s="85">
        <v>26.5</v>
      </c>
      <c r="AI8" s="85">
        <v>13.9941004949789</v>
      </c>
      <c r="AJ8" s="85">
        <v>10.55605581607259</v>
      </c>
      <c r="AK8" s="86">
        <v>17.74026683735438</v>
      </c>
      <c r="AL8" s="86">
        <v>519.7532595657932</v>
      </c>
      <c r="AM8" s="86">
        <v>385.984439438381</v>
      </c>
      <c r="AN8" s="86">
        <v>684.43593645865337</v>
      </c>
      <c r="AO8" s="86">
        <f t="shared" si="0"/>
        <v>133.7688201274122</v>
      </c>
      <c r="AP8" s="87">
        <f t="shared" si="1"/>
        <v>164.68267689286017</v>
      </c>
      <c r="AQ8" s="87"/>
    </row>
    <row r="9" spans="1:43" x14ac:dyDescent="0.3">
      <c r="A9" s="56">
        <v>1507</v>
      </c>
      <c r="B9" s="50" t="s">
        <v>234</v>
      </c>
      <c r="C9" s="85" t="s">
        <v>241</v>
      </c>
      <c r="D9" s="85">
        <v>14.18838332608575</v>
      </c>
      <c r="E9" s="85">
        <v>8.1453956290846605</v>
      </c>
      <c r="F9" s="85">
        <v>20.196353108096599</v>
      </c>
      <c r="G9" s="85">
        <v>-26.098226443880041</v>
      </c>
      <c r="H9" s="85">
        <v>-26.437764718507321</v>
      </c>
      <c r="I9" s="85">
        <v>-25.75943627759618</v>
      </c>
      <c r="J9" s="85">
        <v>-22.589078852255849</v>
      </c>
      <c r="K9" s="85">
        <v>-23.889757792344909</v>
      </c>
      <c r="L9" s="85">
        <v>-21.296474708370379</v>
      </c>
      <c r="M9" s="85">
        <v>2</v>
      </c>
      <c r="N9" s="85">
        <v>0.80116587231718139</v>
      </c>
      <c r="O9" s="85">
        <v>1.5987133989590929</v>
      </c>
      <c r="P9" s="85">
        <v>31.31287599514528</v>
      </c>
      <c r="Q9" s="85">
        <v>27.327817951155179</v>
      </c>
      <c r="R9" s="85">
        <v>35.27252444575462</v>
      </c>
      <c r="S9" s="85">
        <v>304.46287599514528</v>
      </c>
      <c r="T9" s="85">
        <v>300.47781795115509</v>
      </c>
      <c r="U9" s="85">
        <v>308.42252444575462</v>
      </c>
      <c r="V9" s="85">
        <v>-8.2846075166209268</v>
      </c>
      <c r="W9" s="85">
        <v>-8.7143704945441254</v>
      </c>
      <c r="X9" s="85">
        <v>-7.868584548841028</v>
      </c>
      <c r="Y9" s="85">
        <v>14.834372001145789</v>
      </c>
      <c r="Z9" s="85">
        <v>13.352396587832621</v>
      </c>
      <c r="AA9" s="85">
        <v>16.314603767926219</v>
      </c>
      <c r="AB9" s="85">
        <v>2.506151115176523E-2</v>
      </c>
      <c r="AC9" s="85">
        <v>2.2980410849665511E-2</v>
      </c>
      <c r="AD9" s="85">
        <v>2.7535412353348689E-2</v>
      </c>
      <c r="AE9" s="85">
        <v>170.11032837156301</v>
      </c>
      <c r="AF9" s="85">
        <v>129.3022295429536</v>
      </c>
      <c r="AG9" s="85">
        <v>210.82766662369031</v>
      </c>
      <c r="AH9" s="85">
        <v>26.5</v>
      </c>
      <c r="AI9" s="85">
        <v>14.588581537188761</v>
      </c>
      <c r="AJ9" s="85">
        <v>10.99720318584755</v>
      </c>
      <c r="AK9" s="86">
        <v>18.529774227268021</v>
      </c>
      <c r="AL9" s="86">
        <v>577.21913509048193</v>
      </c>
      <c r="AM9" s="86">
        <v>428.42256144530808</v>
      </c>
      <c r="AN9" s="86">
        <v>756.83882775420454</v>
      </c>
      <c r="AO9" s="86">
        <f t="shared" si="0"/>
        <v>148.79657364517385</v>
      </c>
      <c r="AP9" s="87">
        <f t="shared" si="1"/>
        <v>179.61969266372262</v>
      </c>
      <c r="AQ9" s="87"/>
    </row>
    <row r="10" spans="1:43" x14ac:dyDescent="0.3">
      <c r="A10" s="56" t="s">
        <v>235</v>
      </c>
      <c r="B10" s="50" t="s">
        <v>229</v>
      </c>
      <c r="C10" s="85" t="s">
        <v>240</v>
      </c>
      <c r="D10" s="85">
        <v>15</v>
      </c>
      <c r="E10" s="85">
        <v>15</v>
      </c>
      <c r="F10" s="85">
        <v>15</v>
      </c>
      <c r="G10" s="85">
        <v>-26.29589339038704</v>
      </c>
      <c r="H10" s="85">
        <v>-26.637507182273989</v>
      </c>
      <c r="I10" s="85">
        <v>-25.957105042575311</v>
      </c>
      <c r="J10" s="85">
        <v>-22.791298830634862</v>
      </c>
      <c r="K10" s="85">
        <v>-24.09359023282979</v>
      </c>
      <c r="L10" s="85">
        <v>-21.48375185736894</v>
      </c>
      <c r="M10" s="85">
        <v>2</v>
      </c>
      <c r="N10" s="85">
        <v>0.80024412808372591</v>
      </c>
      <c r="O10" s="85">
        <v>1.5966545625598141</v>
      </c>
      <c r="P10" s="85">
        <v>31.309164953317531</v>
      </c>
      <c r="Q10" s="85">
        <v>27.30001458509048</v>
      </c>
      <c r="R10" s="85">
        <v>35.257604137213796</v>
      </c>
      <c r="S10" s="85">
        <v>304.45916495331761</v>
      </c>
      <c r="T10" s="85">
        <v>300.45001458509051</v>
      </c>
      <c r="U10" s="85">
        <v>308.40760413721381</v>
      </c>
      <c r="V10" s="85">
        <v>-8.2850024952042531</v>
      </c>
      <c r="W10" s="85">
        <v>-8.7174089567789803</v>
      </c>
      <c r="X10" s="85">
        <v>-7.8701321097595516</v>
      </c>
      <c r="Y10" s="85">
        <v>15.04344205354835</v>
      </c>
      <c r="Z10" s="85">
        <v>13.54672382070569</v>
      </c>
      <c r="AA10" s="85">
        <v>16.51734746985948</v>
      </c>
      <c r="AB10" s="85">
        <v>2.5063626527817649E-2</v>
      </c>
      <c r="AC10" s="85">
        <v>2.2987632675923651E-2</v>
      </c>
      <c r="AD10" s="85">
        <v>2.7554192530084471E-2</v>
      </c>
      <c r="AE10" s="85">
        <v>170.11032837156301</v>
      </c>
      <c r="AF10" s="85">
        <v>129.3022295429536</v>
      </c>
      <c r="AG10" s="85">
        <v>210.82766662369031</v>
      </c>
      <c r="AH10" s="85">
        <v>26.5</v>
      </c>
      <c r="AI10" s="85">
        <v>14.84867786590296</v>
      </c>
      <c r="AJ10" s="85">
        <v>11.17976695992302</v>
      </c>
      <c r="AK10" s="86">
        <v>18.915077590971642</v>
      </c>
      <c r="AL10" s="86">
        <v>588.0415496832785</v>
      </c>
      <c r="AM10" s="86">
        <v>436.3216380984245</v>
      </c>
      <c r="AN10" s="86">
        <v>772.64809845923514</v>
      </c>
      <c r="AO10" s="86">
        <f t="shared" si="0"/>
        <v>151.719911584854</v>
      </c>
      <c r="AP10" s="87">
        <f t="shared" si="1"/>
        <v>184.60654877595664</v>
      </c>
      <c r="AQ10" s="87"/>
    </row>
    <row r="11" spans="1:43" x14ac:dyDescent="0.3">
      <c r="A11" s="56">
        <v>502</v>
      </c>
      <c r="B11" s="50" t="s">
        <v>236</v>
      </c>
      <c r="C11" s="85" t="s">
        <v>242</v>
      </c>
      <c r="D11" s="85">
        <v>14.229417697448859</v>
      </c>
      <c r="E11" s="85">
        <v>8.1677112840515651</v>
      </c>
      <c r="F11" s="85">
        <v>20.20954787064775</v>
      </c>
      <c r="G11" s="85">
        <v>-26.597795809791489</v>
      </c>
      <c r="H11" s="85">
        <v>-26.938009675164079</v>
      </c>
      <c r="I11" s="85">
        <v>-26.259803795717509</v>
      </c>
      <c r="J11" s="85">
        <v>-23.088914184399261</v>
      </c>
      <c r="K11" s="85">
        <v>-24.39655073899749</v>
      </c>
      <c r="L11" s="85">
        <v>-21.787121398313051</v>
      </c>
      <c r="M11" s="85">
        <v>2.201709108213596</v>
      </c>
      <c r="N11" s="85">
        <v>1.80473440501111</v>
      </c>
      <c r="O11" s="85">
        <v>2.596593554110997</v>
      </c>
      <c r="P11" s="85">
        <v>31.277501245500758</v>
      </c>
      <c r="Q11" s="85">
        <v>27.296165916338929</v>
      </c>
      <c r="R11" s="85">
        <v>35.281249780796173</v>
      </c>
      <c r="S11" s="85">
        <v>304.42750124550071</v>
      </c>
      <c r="T11" s="85">
        <v>300.44616591633888</v>
      </c>
      <c r="U11" s="85">
        <v>308.43124978079612</v>
      </c>
      <c r="V11" s="85">
        <v>-8.2883729611659476</v>
      </c>
      <c r="W11" s="85">
        <v>-8.7178295988887751</v>
      </c>
      <c r="X11" s="85">
        <v>-7.8676796109745757</v>
      </c>
      <c r="Y11" s="85">
        <v>16.380321031699289</v>
      </c>
      <c r="Z11" s="85">
        <v>14.900164175766781</v>
      </c>
      <c r="AA11" s="85">
        <v>17.860777306769439</v>
      </c>
      <c r="AB11" s="85">
        <v>2.5081688924354119E-2</v>
      </c>
      <c r="AC11" s="85">
        <v>2.2976189595462309E-2</v>
      </c>
      <c r="AD11" s="85">
        <v>2.7556793940122809E-2</v>
      </c>
      <c r="AE11" s="85">
        <v>170.11032837156301</v>
      </c>
      <c r="AF11" s="85">
        <v>129.3022295429536</v>
      </c>
      <c r="AG11" s="85">
        <v>210.82766662369031</v>
      </c>
      <c r="AH11" s="85">
        <v>26.5</v>
      </c>
      <c r="AI11" s="85">
        <v>16.81446305768991</v>
      </c>
      <c r="AJ11" s="85">
        <v>12.6008636711838</v>
      </c>
      <c r="AK11" s="86">
        <v>21.60929427693015</v>
      </c>
      <c r="AL11" s="86">
        <v>664.52109957782659</v>
      </c>
      <c r="AM11" s="86">
        <v>489.76978136116782</v>
      </c>
      <c r="AN11" s="86">
        <v>884.2384821149152</v>
      </c>
      <c r="AO11" s="86">
        <f t="shared" si="0"/>
        <v>174.75131821665877</v>
      </c>
      <c r="AP11" s="87">
        <f t="shared" si="1"/>
        <v>219.71738253708861</v>
      </c>
      <c r="AQ11" s="87"/>
    </row>
    <row r="12" spans="1:43" x14ac:dyDescent="0.3">
      <c r="A12" s="56" t="s">
        <v>237</v>
      </c>
      <c r="B12" s="50" t="s">
        <v>238</v>
      </c>
      <c r="C12" s="85" t="s">
        <v>243</v>
      </c>
      <c r="D12" s="85">
        <v>13.50035826569013</v>
      </c>
      <c r="E12" s="85">
        <v>13.43227088530316</v>
      </c>
      <c r="F12" s="85">
        <v>13.567674236894639</v>
      </c>
      <c r="G12" s="85">
        <v>-29.099997699989551</v>
      </c>
      <c r="H12" s="85">
        <v>-29.4417803248535</v>
      </c>
      <c r="I12" s="85">
        <v>-28.76074022116601</v>
      </c>
      <c r="J12" s="85">
        <v>-25.599259803599509</v>
      </c>
      <c r="K12" s="85">
        <v>-26.89189375875571</v>
      </c>
      <c r="L12" s="85">
        <v>-24.291021457756859</v>
      </c>
      <c r="M12" s="85">
        <v>2.201374504005992</v>
      </c>
      <c r="N12" s="85">
        <v>1.807342875919117</v>
      </c>
      <c r="O12" s="85">
        <v>2.6005141640142422</v>
      </c>
      <c r="P12" s="85">
        <v>24.21746167420584</v>
      </c>
      <c r="Q12" s="85">
        <v>20.26957842551937</v>
      </c>
      <c r="R12" s="85">
        <v>28.194644305743878</v>
      </c>
      <c r="S12" s="85">
        <v>297.36746167420591</v>
      </c>
      <c r="T12" s="85">
        <v>293.41957842551938</v>
      </c>
      <c r="U12" s="85">
        <v>301.34464430574388</v>
      </c>
      <c r="V12" s="85">
        <v>-9.0578061542226571</v>
      </c>
      <c r="W12" s="85">
        <v>-9.5042048091720766</v>
      </c>
      <c r="X12" s="85">
        <v>-8.6199215032699144</v>
      </c>
      <c r="Y12" s="85">
        <v>18.201237329474431</v>
      </c>
      <c r="Z12" s="85">
        <v>16.701222540703061</v>
      </c>
      <c r="AA12" s="85">
        <v>19.692683221768089</v>
      </c>
      <c r="AB12" s="85">
        <v>2.9783408426440051E-2</v>
      </c>
      <c r="AC12" s="85">
        <v>2.6961017196682171E-2</v>
      </c>
      <c r="AD12" s="85">
        <v>3.3120124919488063E-2</v>
      </c>
      <c r="AE12" s="85">
        <v>170.11032837156301</v>
      </c>
      <c r="AF12" s="85">
        <v>129.3022295429536</v>
      </c>
      <c r="AG12" s="85">
        <v>210.82766662369031</v>
      </c>
      <c r="AH12" s="85">
        <v>26.5</v>
      </c>
      <c r="AI12" s="85">
        <v>20.515154989948371</v>
      </c>
      <c r="AJ12" s="85">
        <v>15.16964298930472</v>
      </c>
      <c r="AK12" s="86">
        <v>26.991616408714819</v>
      </c>
      <c r="AL12" s="86">
        <v>682.59235175601293</v>
      </c>
      <c r="AM12" s="86">
        <v>493.83602659799868</v>
      </c>
      <c r="AN12" s="86">
        <v>939.11810086989044</v>
      </c>
      <c r="AO12" s="86">
        <f t="shared" si="0"/>
        <v>188.75632515801425</v>
      </c>
      <c r="AP12" s="87">
        <f t="shared" si="1"/>
        <v>256.52574911387751</v>
      </c>
      <c r="AQ12" s="87"/>
    </row>
    <row r="13" spans="1:43" x14ac:dyDescent="0.3">
      <c r="A13" s="56" t="s">
        <v>237</v>
      </c>
      <c r="B13" s="50" t="s">
        <v>238</v>
      </c>
      <c r="C13" s="85" t="s">
        <v>243</v>
      </c>
      <c r="D13" s="85">
        <v>14.349984090359539</v>
      </c>
      <c r="E13" s="85">
        <v>14.24871126833836</v>
      </c>
      <c r="F13" s="85">
        <v>14.451901714452161</v>
      </c>
      <c r="G13" s="85">
        <v>-30.20343487960076</v>
      </c>
      <c r="H13" s="85">
        <v>-30.54109166970348</v>
      </c>
      <c r="I13" s="85">
        <v>-29.861403454445131</v>
      </c>
      <c r="J13" s="85">
        <v>-26.69693243494401</v>
      </c>
      <c r="K13" s="85">
        <v>-27.998905455506272</v>
      </c>
      <c r="L13" s="85">
        <v>-25.38931322197001</v>
      </c>
      <c r="M13" s="85">
        <v>2.6978356797961438</v>
      </c>
      <c r="N13" s="85">
        <v>2.299203999036489</v>
      </c>
      <c r="O13" s="85">
        <v>3.0944079558738409</v>
      </c>
      <c r="P13" s="85">
        <v>27.674546584921242</v>
      </c>
      <c r="Q13" s="85">
        <v>23.736254305584591</v>
      </c>
      <c r="R13" s="85">
        <v>31.671304235234931</v>
      </c>
      <c r="S13" s="85">
        <v>300.82454658492122</v>
      </c>
      <c r="T13" s="85">
        <v>296.8862543055846</v>
      </c>
      <c r="U13" s="85">
        <v>304.82130423523489</v>
      </c>
      <c r="V13" s="85">
        <v>-8.6765257888807881</v>
      </c>
      <c r="W13" s="85">
        <v>-9.1115823212504594</v>
      </c>
      <c r="X13" s="85">
        <v>-8.2465041219897302</v>
      </c>
      <c r="Y13" s="85">
        <v>20.26069285913545</v>
      </c>
      <c r="Z13" s="85">
        <v>18.758644847594329</v>
      </c>
      <c r="AA13" s="85">
        <v>21.745544151367149</v>
      </c>
      <c r="AB13" s="85">
        <v>2.7303087072551371E-2</v>
      </c>
      <c r="AC13" s="85">
        <v>2.4858739493575529E-2</v>
      </c>
      <c r="AD13" s="85">
        <v>3.0159374061162769E-2</v>
      </c>
      <c r="AE13" s="85">
        <v>170.11032837156301</v>
      </c>
      <c r="AF13" s="85">
        <v>129.3022295429536</v>
      </c>
      <c r="AG13" s="85">
        <v>210.82766662369031</v>
      </c>
      <c r="AH13" s="85">
        <v>26.5</v>
      </c>
      <c r="AI13" s="85">
        <v>27.279854507054068</v>
      </c>
      <c r="AJ13" s="85">
        <v>19.665904689589301</v>
      </c>
      <c r="AK13" s="86">
        <v>37.838524709129914</v>
      </c>
      <c r="AL13" s="86">
        <v>993.80233403273746</v>
      </c>
      <c r="AM13" s="86">
        <v>695.4948088596077</v>
      </c>
      <c r="AN13" s="86">
        <v>1433.4397713158139</v>
      </c>
      <c r="AO13" s="86">
        <f t="shared" si="0"/>
        <v>298.30752517312976</v>
      </c>
      <c r="AP13" s="87">
        <f t="shared" si="1"/>
        <v>439.63743728307645</v>
      </c>
      <c r="AQ13" s="87"/>
    </row>
    <row r="14" spans="1:43" x14ac:dyDescent="0.3">
      <c r="A14" s="56" t="s">
        <v>237</v>
      </c>
      <c r="B14" s="50" t="s">
        <v>238</v>
      </c>
      <c r="C14" s="85" t="s">
        <v>243</v>
      </c>
      <c r="D14" s="85">
        <v>14.500053911898471</v>
      </c>
      <c r="E14" s="85">
        <v>14.432365542691331</v>
      </c>
      <c r="F14" s="85">
        <v>14.568212714875919</v>
      </c>
      <c r="G14" s="85">
        <v>-29.896971023406341</v>
      </c>
      <c r="H14" s="85">
        <v>-30.241215272005029</v>
      </c>
      <c r="I14" s="85">
        <v>-29.557287801911169</v>
      </c>
      <c r="J14" s="85">
        <v>-26.3915880666748</v>
      </c>
      <c r="K14" s="85">
        <v>-27.694649575601758</v>
      </c>
      <c r="L14" s="85">
        <v>-25.08580770104987</v>
      </c>
      <c r="M14" s="85">
        <v>2.898032964849873</v>
      </c>
      <c r="N14" s="85">
        <v>2.4999780438744579</v>
      </c>
      <c r="O14" s="85">
        <v>3.3002063629924261</v>
      </c>
      <c r="P14" s="85">
        <v>28.458675210377731</v>
      </c>
      <c r="Q14" s="85">
        <v>24.52129052641957</v>
      </c>
      <c r="R14" s="85">
        <v>32.443427669167967</v>
      </c>
      <c r="S14" s="85">
        <v>301.60867521037773</v>
      </c>
      <c r="T14" s="85">
        <v>297.67129052641963</v>
      </c>
      <c r="U14" s="85">
        <v>305.59342766916802</v>
      </c>
      <c r="V14" s="85">
        <v>-8.5912606861134861</v>
      </c>
      <c r="W14" s="85">
        <v>-9.0239420394120877</v>
      </c>
      <c r="X14" s="85">
        <v>-8.1647257392217885</v>
      </c>
      <c r="Y14" s="85">
        <v>20.221727906353351</v>
      </c>
      <c r="Z14" s="85">
        <v>18.737484065118519</v>
      </c>
      <c r="AA14" s="85">
        <v>21.7302766520482</v>
      </c>
      <c r="AB14" s="85">
        <v>2.6790256853543429E-2</v>
      </c>
      <c r="AC14" s="85">
        <v>2.443210281909039E-2</v>
      </c>
      <c r="AD14" s="85">
        <v>2.9550105210809519E-2</v>
      </c>
      <c r="AE14" s="85">
        <v>170.11032837156301</v>
      </c>
      <c r="AF14" s="85">
        <v>129.3022295429536</v>
      </c>
      <c r="AG14" s="85">
        <v>210.82766662369031</v>
      </c>
      <c r="AH14" s="85">
        <v>26.5</v>
      </c>
      <c r="AI14" s="85">
        <v>27.14115499264182</v>
      </c>
      <c r="AJ14" s="85">
        <v>19.553436775536081</v>
      </c>
      <c r="AK14" s="86">
        <v>37.793548154214577</v>
      </c>
      <c r="AL14" s="86">
        <v>1006.882374769091</v>
      </c>
      <c r="AM14" s="86">
        <v>706.70257035470229</v>
      </c>
      <c r="AN14" s="86">
        <v>1455.801104182073</v>
      </c>
      <c r="AO14" s="86">
        <f t="shared" si="0"/>
        <v>300.17980441438874</v>
      </c>
      <c r="AP14" s="87">
        <f t="shared" si="1"/>
        <v>448.91872941298197</v>
      </c>
      <c r="AQ14" s="87"/>
    </row>
    <row r="15" spans="1:43" x14ac:dyDescent="0.3">
      <c r="A15" s="56" t="s">
        <v>237</v>
      </c>
      <c r="B15" s="50" t="s">
        <v>238</v>
      </c>
      <c r="C15" s="85" t="s">
        <v>243</v>
      </c>
      <c r="D15" s="85">
        <v>14.500126032443919</v>
      </c>
      <c r="E15" s="85">
        <v>14.431544622625809</v>
      </c>
      <c r="F15" s="85">
        <v>14.568274448734901</v>
      </c>
      <c r="G15" s="85">
        <v>-30.002316520776699</v>
      </c>
      <c r="H15" s="85">
        <v>-30.340762911874481</v>
      </c>
      <c r="I15" s="85">
        <v>-29.660309461199891</v>
      </c>
      <c r="J15" s="85">
        <v>-26.49516377074254</v>
      </c>
      <c r="K15" s="85">
        <v>-27.791392619006739</v>
      </c>
      <c r="L15" s="85">
        <v>-25.19443570353528</v>
      </c>
      <c r="M15" s="85">
        <v>2.6977625120099709</v>
      </c>
      <c r="N15" s="85">
        <v>2.300814527375223</v>
      </c>
      <c r="O15" s="85">
        <v>3.0957416049806308</v>
      </c>
      <c r="P15" s="85">
        <v>28.519719132414441</v>
      </c>
      <c r="Q15" s="85">
        <v>24.554929046788029</v>
      </c>
      <c r="R15" s="85">
        <v>32.493753569577997</v>
      </c>
      <c r="S15" s="85">
        <v>301.66971913241451</v>
      </c>
      <c r="T15" s="85">
        <v>297.70492904678798</v>
      </c>
      <c r="U15" s="85">
        <v>305.643753569578</v>
      </c>
      <c r="V15" s="85">
        <v>-8.5846414481840654</v>
      </c>
      <c r="W15" s="85">
        <v>-9.0201970118255446</v>
      </c>
      <c r="X15" s="85">
        <v>-8.1594098841432476</v>
      </c>
      <c r="Y15" s="85">
        <v>20.14166408082141</v>
      </c>
      <c r="Z15" s="85">
        <v>18.65909445714852</v>
      </c>
      <c r="AA15" s="85">
        <v>21.633899901335742</v>
      </c>
      <c r="AB15" s="85">
        <v>2.6751050539061311E-2</v>
      </c>
      <c r="AC15" s="85">
        <v>2.4404768513666499E-2</v>
      </c>
      <c r="AD15" s="85">
        <v>2.9524466277722289E-2</v>
      </c>
      <c r="AE15" s="85">
        <v>170.11032837156301</v>
      </c>
      <c r="AF15" s="85">
        <v>129.3022295429536</v>
      </c>
      <c r="AG15" s="85">
        <v>210.82766662369031</v>
      </c>
      <c r="AH15" s="85">
        <v>26.5</v>
      </c>
      <c r="AI15" s="85">
        <v>26.74257841161516</v>
      </c>
      <c r="AJ15" s="85">
        <v>19.371146798188111</v>
      </c>
      <c r="AK15" s="86">
        <v>37.083171983910773</v>
      </c>
      <c r="AL15" s="86">
        <v>993.36379484373924</v>
      </c>
      <c r="AM15" s="86">
        <v>701.36869091430231</v>
      </c>
      <c r="AN15" s="86">
        <v>1427.8940433869061</v>
      </c>
      <c r="AO15" s="86">
        <f t="shared" si="0"/>
        <v>291.99510392943694</v>
      </c>
      <c r="AP15" s="87">
        <f t="shared" si="1"/>
        <v>434.53024854316686</v>
      </c>
      <c r="AQ15" s="87"/>
    </row>
    <row r="16" spans="1:43" x14ac:dyDescent="0.3">
      <c r="A16" s="56" t="s">
        <v>237</v>
      </c>
      <c r="B16" s="50" t="s">
        <v>238</v>
      </c>
      <c r="C16" s="85" t="s">
        <v>243</v>
      </c>
      <c r="D16" s="85">
        <v>14.79941664807343</v>
      </c>
      <c r="E16" s="85">
        <v>14.731356636271929</v>
      </c>
      <c r="F16" s="85">
        <v>14.86725242391076</v>
      </c>
      <c r="G16" s="85">
        <v>-29.396716125020522</v>
      </c>
      <c r="H16" s="85">
        <v>-29.73788313542973</v>
      </c>
      <c r="I16" s="85">
        <v>-29.057541967467429</v>
      </c>
      <c r="J16" s="85">
        <v>-25.88843031608835</v>
      </c>
      <c r="K16" s="85">
        <v>-27.195004114484782</v>
      </c>
      <c r="L16" s="85">
        <v>-24.589667715245501</v>
      </c>
      <c r="M16" s="85">
        <v>2.703169365393439</v>
      </c>
      <c r="N16" s="85">
        <v>2.3023097885073089</v>
      </c>
      <c r="O16" s="85">
        <v>3.0998476966041268</v>
      </c>
      <c r="P16" s="85">
        <v>31.307876978224598</v>
      </c>
      <c r="Q16" s="85">
        <v>27.330145157404001</v>
      </c>
      <c r="R16" s="85">
        <v>35.241635815191323</v>
      </c>
      <c r="S16" s="85">
        <v>304.45787697822459</v>
      </c>
      <c r="T16" s="85">
        <v>300.48014515740402</v>
      </c>
      <c r="U16" s="85">
        <v>308.39163581519131</v>
      </c>
      <c r="V16" s="85">
        <v>-8.2851395809540769</v>
      </c>
      <c r="W16" s="85">
        <v>-8.7141161937065181</v>
      </c>
      <c r="X16" s="85">
        <v>-7.8717885384019279</v>
      </c>
      <c r="Y16" s="85">
        <v>19.813926285319859</v>
      </c>
      <c r="Z16" s="85">
        <v>18.320782406740001</v>
      </c>
      <c r="AA16" s="85">
        <v>21.30108941427056</v>
      </c>
      <c r="AB16" s="85">
        <v>2.5064360779206981E-2</v>
      </c>
      <c r="AC16" s="85">
        <v>2.2995366648479221E-2</v>
      </c>
      <c r="AD16" s="85">
        <v>2.7533841428567119E-2</v>
      </c>
      <c r="AE16" s="85">
        <v>170.11032837156301</v>
      </c>
      <c r="AF16" s="85">
        <v>129.3022295429536</v>
      </c>
      <c r="AG16" s="85">
        <v>210.82766662369031</v>
      </c>
      <c r="AH16" s="85">
        <v>26.5</v>
      </c>
      <c r="AI16" s="85">
        <v>25.45673961579379</v>
      </c>
      <c r="AJ16" s="85">
        <v>18.531020491704329</v>
      </c>
      <c r="AK16" s="86">
        <v>34.828418666528478</v>
      </c>
      <c r="AL16" s="86">
        <v>1008.786350876106</v>
      </c>
      <c r="AM16" s="86">
        <v>715.81889442956015</v>
      </c>
      <c r="AN16" s="86">
        <v>1431.09713966344</v>
      </c>
      <c r="AO16" s="86">
        <f t="shared" si="0"/>
        <v>292.96745644654584</v>
      </c>
      <c r="AP16" s="87">
        <f t="shared" si="1"/>
        <v>422.31078878733399</v>
      </c>
      <c r="AQ16" s="87"/>
    </row>
    <row r="17" spans="1:43" x14ac:dyDescent="0.3">
      <c r="A17" s="56" t="s">
        <v>237</v>
      </c>
      <c r="B17" s="50" t="s">
        <v>238</v>
      </c>
      <c r="C17" s="85" t="s">
        <v>243</v>
      </c>
      <c r="D17" s="85">
        <v>15.10046404498943</v>
      </c>
      <c r="E17" s="85">
        <v>15.0321162663476</v>
      </c>
      <c r="F17" s="85">
        <v>15.168095383510151</v>
      </c>
      <c r="G17" s="85">
        <v>-29.49461237903968</v>
      </c>
      <c r="H17" s="85">
        <v>-29.838579043577742</v>
      </c>
      <c r="I17" s="85">
        <v>-29.158860786784519</v>
      </c>
      <c r="J17" s="85">
        <v>-25.986725617830292</v>
      </c>
      <c r="K17" s="85">
        <v>-27.295775760195291</v>
      </c>
      <c r="L17" s="85">
        <v>-24.68472606183046</v>
      </c>
      <c r="M17" s="85">
        <v>2.7005382867504379</v>
      </c>
      <c r="N17" s="85">
        <v>2.3038895249360589</v>
      </c>
      <c r="O17" s="85">
        <v>3.096592537115145</v>
      </c>
      <c r="P17" s="85">
        <v>31.0014117814972</v>
      </c>
      <c r="Q17" s="85">
        <v>26.97896562390692</v>
      </c>
      <c r="R17" s="85">
        <v>35.036204014992073</v>
      </c>
      <c r="S17" s="85">
        <v>304.15141178149707</v>
      </c>
      <c r="T17" s="85">
        <v>300.12896562390688</v>
      </c>
      <c r="U17" s="85">
        <v>308.18620401499197</v>
      </c>
      <c r="V17" s="85">
        <v>-8.3177912376422576</v>
      </c>
      <c r="W17" s="85">
        <v>-8.7525352432821126</v>
      </c>
      <c r="X17" s="85">
        <v>-7.8931137327721066</v>
      </c>
      <c r="Y17" s="85">
        <v>19.884829274369849</v>
      </c>
      <c r="Z17" s="85">
        <v>18.388099389812101</v>
      </c>
      <c r="AA17" s="85">
        <v>21.37867667274687</v>
      </c>
      <c r="AB17" s="85">
        <v>2.5240202635168549E-2</v>
      </c>
      <c r="AC17" s="85">
        <v>2.3095315488964249E-2</v>
      </c>
      <c r="AD17" s="85">
        <v>2.7772687848349041E-2</v>
      </c>
      <c r="AE17" s="85">
        <v>170.11032837156301</v>
      </c>
      <c r="AF17" s="85">
        <v>129.3022295429536</v>
      </c>
      <c r="AG17" s="85">
        <v>210.82766662369031</v>
      </c>
      <c r="AH17" s="85">
        <v>26.5</v>
      </c>
      <c r="AI17" s="85">
        <v>25.729764692192521</v>
      </c>
      <c r="AJ17" s="85">
        <v>18.688726345377621</v>
      </c>
      <c r="AK17" s="86">
        <v>35.34935052625832</v>
      </c>
      <c r="AL17" s="86">
        <v>1014.304134631918</v>
      </c>
      <c r="AM17" s="86">
        <v>716.96456914683392</v>
      </c>
      <c r="AN17" s="86">
        <v>1440.7992718864291</v>
      </c>
      <c r="AO17" s="86">
        <f t="shared" si="0"/>
        <v>297.33956548508411</v>
      </c>
      <c r="AP17" s="87">
        <f t="shared" si="1"/>
        <v>426.49513725451106</v>
      </c>
      <c r="AQ17" s="87"/>
    </row>
    <row r="18" spans="1:43" x14ac:dyDescent="0.3">
      <c r="A18" s="56" t="s">
        <v>237</v>
      </c>
      <c r="B18" s="50" t="s">
        <v>238</v>
      </c>
      <c r="C18" s="85" t="s">
        <v>243</v>
      </c>
      <c r="D18" s="85">
        <v>15.17550332142573</v>
      </c>
      <c r="E18" s="85">
        <v>15.12430889047836</v>
      </c>
      <c r="F18" s="85">
        <v>15.22593116200132</v>
      </c>
      <c r="G18" s="85">
        <v>-30.401419921362361</v>
      </c>
      <c r="H18" s="85">
        <v>-30.741452434376829</v>
      </c>
      <c r="I18" s="85">
        <v>-30.060451260362999</v>
      </c>
      <c r="J18" s="85">
        <v>-26.894710215979639</v>
      </c>
      <c r="K18" s="85">
        <v>-28.19413076471217</v>
      </c>
      <c r="L18" s="85">
        <v>-25.591722606531011</v>
      </c>
      <c r="M18" s="85">
        <v>2.7020032414891269</v>
      </c>
      <c r="N18" s="85">
        <v>2.3037931797188431</v>
      </c>
      <c r="O18" s="85">
        <v>3.099363205906783</v>
      </c>
      <c r="P18" s="85">
        <v>30.731244482391581</v>
      </c>
      <c r="Q18" s="85">
        <v>26.734469026607972</v>
      </c>
      <c r="R18" s="85">
        <v>34.699456618745543</v>
      </c>
      <c r="S18" s="85">
        <v>303.88124448239159</v>
      </c>
      <c r="T18" s="85">
        <v>299.88446902660792</v>
      </c>
      <c r="U18" s="85">
        <v>307.84945661874548</v>
      </c>
      <c r="V18" s="85">
        <v>-8.3466302351273534</v>
      </c>
      <c r="W18" s="85">
        <v>-8.7793363078276094</v>
      </c>
      <c r="X18" s="85">
        <v>-7.9281319290374102</v>
      </c>
      <c r="Y18" s="85">
        <v>20.800709801372381</v>
      </c>
      <c r="Z18" s="85">
        <v>19.30702838405459</v>
      </c>
      <c r="AA18" s="85">
        <v>22.294274472871621</v>
      </c>
      <c r="AB18" s="85">
        <v>2.5397104392416939E-2</v>
      </c>
      <c r="AC18" s="85">
        <v>2.326098212246188E-2</v>
      </c>
      <c r="AD18" s="85">
        <v>2.7941127078886571E-2</v>
      </c>
      <c r="AE18" s="85">
        <v>170.11032837156301</v>
      </c>
      <c r="AF18" s="85">
        <v>129.3022295429536</v>
      </c>
      <c r="AG18" s="85">
        <v>210.82766662369031</v>
      </c>
      <c r="AH18" s="85">
        <v>26.5</v>
      </c>
      <c r="AI18" s="85">
        <v>29.865157840020292</v>
      </c>
      <c r="AJ18" s="85">
        <v>21.369707569358869</v>
      </c>
      <c r="AK18" s="86">
        <v>42.581950574416851</v>
      </c>
      <c r="AL18" s="86">
        <v>1168.4089929829479</v>
      </c>
      <c r="AM18" s="86">
        <v>811.93065267338432</v>
      </c>
      <c r="AN18" s="86">
        <v>1731.532538057781</v>
      </c>
      <c r="AO18" s="86">
        <f t="shared" si="0"/>
        <v>356.47834030956358</v>
      </c>
      <c r="AP18" s="87">
        <f t="shared" si="1"/>
        <v>563.12354507483315</v>
      </c>
      <c r="AQ18" s="87"/>
    </row>
    <row r="19" spans="1:43" x14ac:dyDescent="0.3">
      <c r="A19" s="56" t="s">
        <v>237</v>
      </c>
      <c r="B19" s="50" t="s">
        <v>238</v>
      </c>
      <c r="C19" s="85" t="s">
        <v>243</v>
      </c>
      <c r="D19" s="85">
        <v>15.250326939123781</v>
      </c>
      <c r="E19" s="85">
        <v>15.21615515053424</v>
      </c>
      <c r="F19" s="85">
        <v>15.28407975247578</v>
      </c>
      <c r="G19" s="85">
        <v>-29.498594702296749</v>
      </c>
      <c r="H19" s="85">
        <v>-29.836850267989551</v>
      </c>
      <c r="I19" s="85">
        <v>-29.160400183278561</v>
      </c>
      <c r="J19" s="85">
        <v>-25.993974429669279</v>
      </c>
      <c r="K19" s="85">
        <v>-27.294481079274981</v>
      </c>
      <c r="L19" s="85">
        <v>-24.683291791867511</v>
      </c>
      <c r="M19" s="85">
        <v>2.7002555236391701</v>
      </c>
      <c r="N19" s="85">
        <v>2.305188724130097</v>
      </c>
      <c r="O19" s="85">
        <v>3.0988702040283109</v>
      </c>
      <c r="P19" s="85">
        <v>30.30933996716729</v>
      </c>
      <c r="Q19" s="85">
        <v>26.328194496497002</v>
      </c>
      <c r="R19" s="85">
        <v>34.290669438779908</v>
      </c>
      <c r="S19" s="85">
        <v>303.45933996716718</v>
      </c>
      <c r="T19" s="85">
        <v>299.478194496497</v>
      </c>
      <c r="U19" s="85">
        <v>307.44066943877988</v>
      </c>
      <c r="V19" s="85">
        <v>-8.3917691255432487</v>
      </c>
      <c r="W19" s="85">
        <v>-8.8239678123725795</v>
      </c>
      <c r="X19" s="85">
        <v>-7.9707445915019672</v>
      </c>
      <c r="Y19" s="85">
        <v>19.811994785695951</v>
      </c>
      <c r="Z19" s="85">
        <v>18.316160022467859</v>
      </c>
      <c r="AA19" s="85">
        <v>21.305043869822011</v>
      </c>
      <c r="AB19" s="85">
        <v>2.5645722765527498E-2</v>
      </c>
      <c r="AC19" s="85">
        <v>2.3465187885878969E-2</v>
      </c>
      <c r="AD19" s="85">
        <v>2.8224989637391111E-2</v>
      </c>
      <c r="AE19" s="85">
        <v>170.11032837156301</v>
      </c>
      <c r="AF19" s="85">
        <v>129.3022295429536</v>
      </c>
      <c r="AG19" s="85">
        <v>210.82766662369031</v>
      </c>
      <c r="AH19" s="85">
        <v>26.5</v>
      </c>
      <c r="AI19" s="85">
        <v>25.49059736368504</v>
      </c>
      <c r="AJ19" s="85">
        <v>18.48602186826032</v>
      </c>
      <c r="AK19" s="86">
        <v>34.799782192011463</v>
      </c>
      <c r="AL19" s="86">
        <v>988.01588735416635</v>
      </c>
      <c r="AM19" s="86">
        <v>697.82058394001604</v>
      </c>
      <c r="AN19" s="86">
        <v>1398.361288959964</v>
      </c>
      <c r="AO19" s="86">
        <f t="shared" si="0"/>
        <v>290.19530341415032</v>
      </c>
      <c r="AP19" s="87">
        <f t="shared" si="1"/>
        <v>410.34540160579763</v>
      </c>
      <c r="AQ19" s="87"/>
    </row>
    <row r="20" spans="1:43" x14ac:dyDescent="0.3">
      <c r="A20" s="56" t="s">
        <v>237</v>
      </c>
      <c r="B20" s="50" t="s">
        <v>238</v>
      </c>
      <c r="C20" s="85" t="s">
        <v>243</v>
      </c>
      <c r="D20" s="85">
        <v>15.62533812995466</v>
      </c>
      <c r="E20" s="85">
        <v>15.54013573737365</v>
      </c>
      <c r="F20" s="85">
        <v>15.709985341308411</v>
      </c>
      <c r="G20" s="85">
        <v>-30.799335349944119</v>
      </c>
      <c r="H20" s="85">
        <v>-31.140053454306472</v>
      </c>
      <c r="I20" s="85">
        <v>-30.459953258422772</v>
      </c>
      <c r="J20" s="85">
        <v>-27.294460401053151</v>
      </c>
      <c r="K20" s="85">
        <v>-28.591993897248681</v>
      </c>
      <c r="L20" s="85">
        <v>-25.991394191428881</v>
      </c>
      <c r="M20" s="85">
        <v>2.4990451474781539</v>
      </c>
      <c r="N20" s="85">
        <v>2.1051782630665401</v>
      </c>
      <c r="O20" s="85">
        <v>2.894663988639778</v>
      </c>
      <c r="P20" s="85">
        <v>28.986651832522611</v>
      </c>
      <c r="Q20" s="85">
        <v>25.043605571433091</v>
      </c>
      <c r="R20" s="85">
        <v>32.988826520171223</v>
      </c>
      <c r="S20" s="85">
        <v>302.1366518325226</v>
      </c>
      <c r="T20" s="85">
        <v>298.19360557143312</v>
      </c>
      <c r="U20" s="85">
        <v>306.13882652017122</v>
      </c>
      <c r="V20" s="85">
        <v>-8.5340985351054108</v>
      </c>
      <c r="W20" s="85">
        <v>-8.9658872077554683</v>
      </c>
      <c r="X20" s="85">
        <v>-8.1072091787502387</v>
      </c>
      <c r="Y20" s="85">
        <v>20.819751914175061</v>
      </c>
      <c r="Z20" s="85">
        <v>19.32724973136099</v>
      </c>
      <c r="AA20" s="85">
        <v>22.325942009288561</v>
      </c>
      <c r="AB20" s="85">
        <v>2.6454509471466481E-2</v>
      </c>
      <c r="AC20" s="85">
        <v>2.413889456388826E-2</v>
      </c>
      <c r="AD20" s="85">
        <v>2.9156242981130578E-2</v>
      </c>
      <c r="AE20" s="85">
        <v>170.11032837156301</v>
      </c>
      <c r="AF20" s="85">
        <v>129.3022295429536</v>
      </c>
      <c r="AG20" s="85">
        <v>210.82766662369031</v>
      </c>
      <c r="AH20" s="85">
        <v>26.5</v>
      </c>
      <c r="AI20" s="85">
        <v>29.939296615150241</v>
      </c>
      <c r="AJ20" s="85">
        <v>21.410092787632621</v>
      </c>
      <c r="AK20" s="86">
        <v>42.900538408553018</v>
      </c>
      <c r="AL20" s="86">
        <v>1127.932840944796</v>
      </c>
      <c r="AM20" s="86">
        <v>781.36466086045289</v>
      </c>
      <c r="AN20" s="86">
        <v>1676.488767266917</v>
      </c>
      <c r="AO20" s="86">
        <f t="shared" si="0"/>
        <v>346.56818008434311</v>
      </c>
      <c r="AP20" s="87">
        <f t="shared" si="1"/>
        <v>548.55592632212097</v>
      </c>
      <c r="AQ20" s="87"/>
    </row>
    <row r="21" spans="1:43" x14ac:dyDescent="0.3">
      <c r="A21" s="56" t="s">
        <v>237</v>
      </c>
      <c r="B21" s="50" t="s">
        <v>238</v>
      </c>
      <c r="C21" s="85" t="s">
        <v>243</v>
      </c>
      <c r="D21" s="85">
        <v>15.82477632827019</v>
      </c>
      <c r="E21" s="85">
        <v>15.774160124901661</v>
      </c>
      <c r="F21" s="85">
        <v>15.87558502190674</v>
      </c>
      <c r="G21" s="85">
        <v>-31.000950335289019</v>
      </c>
      <c r="H21" s="85">
        <v>-31.340445739011781</v>
      </c>
      <c r="I21" s="85">
        <v>-30.65932767760188</v>
      </c>
      <c r="J21" s="85">
        <v>-27.498779015480309</v>
      </c>
      <c r="K21" s="85">
        <v>-28.794143903146061</v>
      </c>
      <c r="L21" s="85">
        <v>-26.18936829176512</v>
      </c>
      <c r="M21" s="85">
        <v>2.7032467871739931</v>
      </c>
      <c r="N21" s="85">
        <v>2.3020257171801499</v>
      </c>
      <c r="O21" s="85">
        <v>3.0978250932152398</v>
      </c>
      <c r="P21" s="85">
        <v>29.186159452244741</v>
      </c>
      <c r="Q21" s="85">
        <v>25.20114879449244</v>
      </c>
      <c r="R21" s="85">
        <v>33.168892119577848</v>
      </c>
      <c r="S21" s="85">
        <v>302.33615945224471</v>
      </c>
      <c r="T21" s="85">
        <v>298.35114879449242</v>
      </c>
      <c r="U21" s="85">
        <v>306.31889211957781</v>
      </c>
      <c r="V21" s="85">
        <v>-8.5125505287810768</v>
      </c>
      <c r="W21" s="85">
        <v>-8.9484163271086601</v>
      </c>
      <c r="X21" s="85">
        <v>-8.0882648306016414</v>
      </c>
      <c r="Y21" s="85">
        <v>21.259673286776469</v>
      </c>
      <c r="Z21" s="85">
        <v>19.774705505957581</v>
      </c>
      <c r="AA21" s="85">
        <v>22.749872232200261</v>
      </c>
      <c r="AB21" s="85">
        <v>2.6329592268175189E-2</v>
      </c>
      <c r="AC21" s="85">
        <v>2.4043537509974011E-2</v>
      </c>
      <c r="AD21" s="85">
        <v>2.9039204272043571E-2</v>
      </c>
      <c r="AE21" s="85">
        <v>170.11032837156301</v>
      </c>
      <c r="AF21" s="85">
        <v>129.3022295429536</v>
      </c>
      <c r="AG21" s="85">
        <v>210.82766662369031</v>
      </c>
      <c r="AH21" s="85">
        <v>26.5</v>
      </c>
      <c r="AI21" s="85">
        <v>32.477153227866872</v>
      </c>
      <c r="AJ21" s="85">
        <v>22.887935933466562</v>
      </c>
      <c r="AK21" s="86">
        <v>47.66466064396424</v>
      </c>
      <c r="AL21" s="86">
        <v>1226.2759099787611</v>
      </c>
      <c r="AM21" s="86">
        <v>838.53870490761005</v>
      </c>
      <c r="AN21" s="86">
        <v>1867.447226663332</v>
      </c>
      <c r="AO21" s="86">
        <f t="shared" si="0"/>
        <v>387.73720507115104</v>
      </c>
      <c r="AP21" s="87">
        <f t="shared" si="1"/>
        <v>641.17131668457091</v>
      </c>
      <c r="AQ21" s="87"/>
    </row>
    <row r="22" spans="1:43" x14ac:dyDescent="0.3">
      <c r="A22" s="56" t="s">
        <v>237</v>
      </c>
      <c r="B22" s="50" t="s">
        <v>238</v>
      </c>
      <c r="C22" s="85" t="s">
        <v>243</v>
      </c>
      <c r="D22" s="85">
        <v>16.09940308516509</v>
      </c>
      <c r="E22" s="85">
        <v>16.032186870443169</v>
      </c>
      <c r="F22" s="85">
        <v>16.168378493975801</v>
      </c>
      <c r="G22" s="85">
        <v>-29.201177748018981</v>
      </c>
      <c r="H22" s="85">
        <v>-29.541774291424019</v>
      </c>
      <c r="I22" s="85">
        <v>-28.86138974482699</v>
      </c>
      <c r="J22" s="85">
        <v>-25.697684424684351</v>
      </c>
      <c r="K22" s="85">
        <v>-26.997107519073541</v>
      </c>
      <c r="L22" s="85">
        <v>-24.393534521877939</v>
      </c>
      <c r="M22" s="85">
        <v>2.6004726067222901</v>
      </c>
      <c r="N22" s="85">
        <v>2.2048453047895209</v>
      </c>
      <c r="O22" s="85">
        <v>2.9985115723365392</v>
      </c>
      <c r="P22" s="85">
        <v>29.78167966118064</v>
      </c>
      <c r="Q22" s="85">
        <v>25.78000877891289</v>
      </c>
      <c r="R22" s="85">
        <v>33.755691910186293</v>
      </c>
      <c r="S22" s="85">
        <v>302.93167966118062</v>
      </c>
      <c r="T22" s="85">
        <v>298.93000877891291</v>
      </c>
      <c r="U22" s="85">
        <v>306.90569191018619</v>
      </c>
      <c r="V22" s="85">
        <v>-8.4483996174991844</v>
      </c>
      <c r="W22" s="85">
        <v>-8.8843813276140704</v>
      </c>
      <c r="X22" s="85">
        <v>-8.0266830367640818</v>
      </c>
      <c r="Y22" s="85">
        <v>19.340522480557951</v>
      </c>
      <c r="Z22" s="85">
        <v>17.853359435116761</v>
      </c>
      <c r="AA22" s="85">
        <v>20.828685465104989</v>
      </c>
      <c r="AB22" s="85">
        <v>2.5962951857742059E-2</v>
      </c>
      <c r="AC22" s="85">
        <v>2.3737667995567192E-2</v>
      </c>
      <c r="AD22" s="85">
        <v>2.8616024609730981E-2</v>
      </c>
      <c r="AE22" s="85">
        <v>170.11032837156301</v>
      </c>
      <c r="AF22" s="85">
        <v>129.3022295429536</v>
      </c>
      <c r="AG22" s="85">
        <v>210.82766662369031</v>
      </c>
      <c r="AH22" s="85">
        <v>26.5</v>
      </c>
      <c r="AI22" s="85">
        <v>23.762830604246751</v>
      </c>
      <c r="AJ22" s="85">
        <v>17.40943961047671</v>
      </c>
      <c r="AK22" s="86">
        <v>32.108284435542103</v>
      </c>
      <c r="AL22" s="86">
        <v>909.51593179581266</v>
      </c>
      <c r="AM22" s="86">
        <v>650.63038085894198</v>
      </c>
      <c r="AN22" s="86">
        <v>1272.345863841457</v>
      </c>
      <c r="AO22" s="86">
        <f t="shared" si="0"/>
        <v>258.88555093687069</v>
      </c>
      <c r="AP22" s="87">
        <f t="shared" si="1"/>
        <v>362.82993204564434</v>
      </c>
      <c r="AQ22" s="87"/>
    </row>
    <row r="23" spans="1:43" x14ac:dyDescent="0.3">
      <c r="A23" s="56" t="s">
        <v>237</v>
      </c>
      <c r="B23" s="50" t="s">
        <v>238</v>
      </c>
      <c r="C23" s="85" t="s">
        <v>243</v>
      </c>
      <c r="D23" s="85">
        <v>16.20006841244323</v>
      </c>
      <c r="E23" s="85">
        <v>16.13222315724693</v>
      </c>
      <c r="F23" s="85">
        <v>16.26803677867056</v>
      </c>
      <c r="G23" s="85">
        <v>-29.702779210698431</v>
      </c>
      <c r="H23" s="85">
        <v>-30.041450314517</v>
      </c>
      <c r="I23" s="85">
        <v>-29.359828210273239</v>
      </c>
      <c r="J23" s="85">
        <v>-26.193262641848889</v>
      </c>
      <c r="K23" s="85">
        <v>-27.496429425686191</v>
      </c>
      <c r="L23" s="85">
        <v>-24.890370158830379</v>
      </c>
      <c r="M23" s="85">
        <v>2.4028833683052269</v>
      </c>
      <c r="N23" s="85">
        <v>2.0056437709849502</v>
      </c>
      <c r="O23" s="85">
        <v>2.7976842808728968</v>
      </c>
      <c r="P23" s="85">
        <v>29.995145772677031</v>
      </c>
      <c r="Q23" s="85">
        <v>26.042622065223831</v>
      </c>
      <c r="R23" s="85">
        <v>33.969463066439253</v>
      </c>
      <c r="S23" s="85">
        <v>303.14514577267698</v>
      </c>
      <c r="T23" s="85">
        <v>299.19262206522382</v>
      </c>
      <c r="U23" s="85">
        <v>307.11946306643932</v>
      </c>
      <c r="V23" s="85">
        <v>-8.4254658851730468</v>
      </c>
      <c r="W23" s="85">
        <v>-8.8554120670187508</v>
      </c>
      <c r="X23" s="85">
        <v>-8.0043072695324113</v>
      </c>
      <c r="Y23" s="85">
        <v>19.687099934924682</v>
      </c>
      <c r="Z23" s="85">
        <v>18.202139916473321</v>
      </c>
      <c r="AA23" s="85">
        <v>21.166510349279381</v>
      </c>
      <c r="AB23" s="85">
        <v>2.5833763829449061E-2</v>
      </c>
      <c r="AC23" s="85">
        <v>2.3628067481692341E-2</v>
      </c>
      <c r="AD23" s="85">
        <v>2.8427532787511312E-2</v>
      </c>
      <c r="AE23" s="85">
        <v>170.11032837156301</v>
      </c>
      <c r="AF23" s="85">
        <v>129.3022295429536</v>
      </c>
      <c r="AG23" s="85">
        <v>210.82766662369031</v>
      </c>
      <c r="AH23" s="85">
        <v>26.5</v>
      </c>
      <c r="AI23" s="85">
        <v>25.023190568921621</v>
      </c>
      <c r="AJ23" s="85">
        <v>18.183151394655741</v>
      </c>
      <c r="AK23" s="86">
        <v>33.952446575317907</v>
      </c>
      <c r="AL23" s="86">
        <v>962.32088510701681</v>
      </c>
      <c r="AM23" s="86">
        <v>683.83784285956938</v>
      </c>
      <c r="AN23" s="86">
        <v>1351.0997025642539</v>
      </c>
      <c r="AO23" s="86">
        <f t="shared" si="0"/>
        <v>278.48304224744743</v>
      </c>
      <c r="AP23" s="87">
        <f t="shared" si="1"/>
        <v>388.7788174572371</v>
      </c>
      <c r="AQ23" s="87"/>
    </row>
    <row r="24" spans="1:43" x14ac:dyDescent="0.3">
      <c r="A24" s="56" t="s">
        <v>237</v>
      </c>
      <c r="B24" s="50" t="s">
        <v>238</v>
      </c>
      <c r="C24" s="85" t="s">
        <v>243</v>
      </c>
      <c r="D24" s="85">
        <v>16.374661659093579</v>
      </c>
      <c r="E24" s="85">
        <v>16.290609678693212</v>
      </c>
      <c r="F24" s="85">
        <v>16.460447513451879</v>
      </c>
      <c r="G24" s="85">
        <v>-30.795288780679801</v>
      </c>
      <c r="H24" s="85">
        <v>-31.13759002000554</v>
      </c>
      <c r="I24" s="85">
        <v>-30.462324798655221</v>
      </c>
      <c r="J24" s="85">
        <v>-27.289921016038821</v>
      </c>
      <c r="K24" s="85">
        <v>-28.59499621598216</v>
      </c>
      <c r="L24" s="85">
        <v>-25.99433261066936</v>
      </c>
      <c r="M24" s="85">
        <v>2.4029320175714508</v>
      </c>
      <c r="N24" s="85">
        <v>2.0095500762607341</v>
      </c>
      <c r="O24" s="85">
        <v>2.7996530856754478</v>
      </c>
      <c r="P24" s="85">
        <v>31.199701172344341</v>
      </c>
      <c r="Q24" s="85">
        <v>27.226931945131319</v>
      </c>
      <c r="R24" s="85">
        <v>35.2002687526861</v>
      </c>
      <c r="S24" s="85">
        <v>304.34970117234428</v>
      </c>
      <c r="T24" s="85">
        <v>300.37693194513128</v>
      </c>
      <c r="U24" s="85">
        <v>308.35026875268608</v>
      </c>
      <c r="V24" s="85">
        <v>-8.2966574240005464</v>
      </c>
      <c r="W24" s="85">
        <v>-8.7253984003092633</v>
      </c>
      <c r="X24" s="85">
        <v>-7.8760804312405472</v>
      </c>
      <c r="Y24" s="85">
        <v>20.965824366060321</v>
      </c>
      <c r="Z24" s="85">
        <v>19.467464318879092</v>
      </c>
      <c r="AA24" s="85">
        <v>22.463039893473479</v>
      </c>
      <c r="AB24" s="85">
        <v>2.5126171467866821E-2</v>
      </c>
      <c r="AC24" s="85">
        <v>2.3015425536821281E-2</v>
      </c>
      <c r="AD24" s="85">
        <v>2.7603664631511801E-2</v>
      </c>
      <c r="AE24" s="85">
        <v>170.11032837156301</v>
      </c>
      <c r="AF24" s="85">
        <v>129.3022295429536</v>
      </c>
      <c r="AG24" s="85">
        <v>210.82766662369031</v>
      </c>
      <c r="AH24" s="85">
        <v>26.5</v>
      </c>
      <c r="AI24" s="85">
        <v>30.725933269171438</v>
      </c>
      <c r="AJ24" s="85">
        <v>21.87215732223267</v>
      </c>
      <c r="AK24" s="86">
        <v>44.247066169164327</v>
      </c>
      <c r="AL24" s="86">
        <v>1217.4136972320571</v>
      </c>
      <c r="AM24" s="86">
        <v>841.42511840180327</v>
      </c>
      <c r="AN24" s="86">
        <v>1815.584340328563</v>
      </c>
      <c r="AO24" s="86">
        <f t="shared" si="0"/>
        <v>375.9885788302538</v>
      </c>
      <c r="AP24" s="87">
        <f t="shared" si="1"/>
        <v>598.17064309650596</v>
      </c>
      <c r="AQ24" s="87"/>
    </row>
    <row r="25" spans="1:43" x14ac:dyDescent="0.3">
      <c r="A25" s="56" t="s">
        <v>237</v>
      </c>
      <c r="B25" s="50" t="s">
        <v>238</v>
      </c>
      <c r="C25" s="85" t="s">
        <v>243</v>
      </c>
      <c r="D25" s="85">
        <v>16.650157423782801</v>
      </c>
      <c r="E25" s="85">
        <v>16.548288088091809</v>
      </c>
      <c r="F25" s="85">
        <v>16.751880259365681</v>
      </c>
      <c r="G25" s="85">
        <v>-30.301422435858122</v>
      </c>
      <c r="H25" s="85">
        <v>-30.639248059083179</v>
      </c>
      <c r="I25" s="85">
        <v>-29.958043920002769</v>
      </c>
      <c r="J25" s="85">
        <v>-26.789710419234719</v>
      </c>
      <c r="K25" s="85">
        <v>-28.09770698247824</v>
      </c>
      <c r="L25" s="85">
        <v>-25.494756658812001</v>
      </c>
      <c r="M25" s="85">
        <v>2.4025334671172378</v>
      </c>
      <c r="N25" s="85">
        <v>2.0024393768086779</v>
      </c>
      <c r="O25" s="85">
        <v>2.7992630392464442</v>
      </c>
      <c r="P25" s="85">
        <v>32.603958919128367</v>
      </c>
      <c r="Q25" s="85">
        <v>28.629245703365811</v>
      </c>
      <c r="R25" s="85">
        <v>36.561069176391626</v>
      </c>
      <c r="S25" s="85">
        <v>305.75395891912831</v>
      </c>
      <c r="T25" s="85">
        <v>301.7792457033658</v>
      </c>
      <c r="U25" s="85">
        <v>309.71106917639162</v>
      </c>
      <c r="V25" s="85">
        <v>-8.1477751577810835</v>
      </c>
      <c r="W25" s="85">
        <v>-8.5727717544183548</v>
      </c>
      <c r="X25" s="85">
        <v>-7.7354968869419336</v>
      </c>
      <c r="Y25" s="85">
        <v>20.595419224333281</v>
      </c>
      <c r="Z25" s="85">
        <v>19.10016932929976</v>
      </c>
      <c r="AA25" s="85">
        <v>22.077498517318329</v>
      </c>
      <c r="AB25" s="85">
        <v>2.434511021274503E-2</v>
      </c>
      <c r="AC25" s="85">
        <v>2.2373001812878449E-2</v>
      </c>
      <c r="AD25" s="85">
        <v>2.668096116102138E-2</v>
      </c>
      <c r="AE25" s="85">
        <v>170.11032837156301</v>
      </c>
      <c r="AF25" s="85">
        <v>129.3022295429536</v>
      </c>
      <c r="AG25" s="85">
        <v>210.82766662369031</v>
      </c>
      <c r="AH25" s="85">
        <v>26.5</v>
      </c>
      <c r="AI25" s="85">
        <v>28.825486232872858</v>
      </c>
      <c r="AJ25" s="85">
        <v>20.643892286513061</v>
      </c>
      <c r="AK25" s="86">
        <v>40.624218449823502</v>
      </c>
      <c r="AL25" s="86">
        <v>1178.7634257574421</v>
      </c>
      <c r="AM25" s="86">
        <v>823.12915559613543</v>
      </c>
      <c r="AN25" s="86">
        <v>1717.9022842918059</v>
      </c>
      <c r="AO25" s="86">
        <f t="shared" si="0"/>
        <v>355.63427016130663</v>
      </c>
      <c r="AP25" s="87">
        <f t="shared" si="1"/>
        <v>539.13885853436386</v>
      </c>
      <c r="AQ25" s="87"/>
    </row>
    <row r="26" spans="1:43" x14ac:dyDescent="0.3">
      <c r="A26" s="56" t="s">
        <v>237</v>
      </c>
      <c r="B26" s="50" t="s">
        <v>238</v>
      </c>
      <c r="C26" s="85" t="s">
        <v>243</v>
      </c>
      <c r="D26" s="85">
        <v>17.00084821841094</v>
      </c>
      <c r="E26" s="85">
        <v>16.932222933685551</v>
      </c>
      <c r="F26" s="85">
        <v>17.06782077916067</v>
      </c>
      <c r="G26" s="85">
        <v>-30.096398181760652</v>
      </c>
      <c r="H26" s="85">
        <v>-30.439617798347079</v>
      </c>
      <c r="I26" s="85">
        <v>-29.759886776785329</v>
      </c>
      <c r="J26" s="85">
        <v>-26.590537074228639</v>
      </c>
      <c r="K26" s="85">
        <v>-27.895190347897142</v>
      </c>
      <c r="L26" s="85">
        <v>-25.287281277096731</v>
      </c>
      <c r="M26" s="85">
        <v>2.2990013143139159</v>
      </c>
      <c r="N26" s="85">
        <v>1.9038962049990189</v>
      </c>
      <c r="O26" s="85">
        <v>2.6980475127512289</v>
      </c>
      <c r="P26" s="85">
        <v>32.586520679529798</v>
      </c>
      <c r="Q26" s="85">
        <v>28.618004839214748</v>
      </c>
      <c r="R26" s="85">
        <v>36.616082219998383</v>
      </c>
      <c r="S26" s="85">
        <v>305.7365206795298</v>
      </c>
      <c r="T26" s="85">
        <v>301.76800483921471</v>
      </c>
      <c r="U26" s="85">
        <v>309.76608221999828</v>
      </c>
      <c r="V26" s="85">
        <v>-8.1496156091266307</v>
      </c>
      <c r="W26" s="85">
        <v>-8.573989560811814</v>
      </c>
      <c r="X26" s="85">
        <v>-7.7298394959668721</v>
      </c>
      <c r="Y26" s="85">
        <v>20.276465801853821</v>
      </c>
      <c r="Z26" s="85">
        <v>18.800801113289779</v>
      </c>
      <c r="AA26" s="85">
        <v>21.771031408359061</v>
      </c>
      <c r="AB26" s="85">
        <v>2.435453200710341E-2</v>
      </c>
      <c r="AC26" s="85">
        <v>2.2347770718353081E-2</v>
      </c>
      <c r="AD26" s="85">
        <v>2.6688139455666442E-2</v>
      </c>
      <c r="AE26" s="85">
        <v>170.11032837156301</v>
      </c>
      <c r="AF26" s="85">
        <v>129.3022295429536</v>
      </c>
      <c r="AG26" s="85">
        <v>210.82766662369031</v>
      </c>
      <c r="AH26" s="85">
        <v>26.5</v>
      </c>
      <c r="AI26" s="85">
        <v>27.35295638454004</v>
      </c>
      <c r="AJ26" s="85">
        <v>19.733761905696561</v>
      </c>
      <c r="AK26" s="86">
        <v>38.055999810256083</v>
      </c>
      <c r="AL26" s="86">
        <v>1116.0369708006001</v>
      </c>
      <c r="AM26" s="86">
        <v>785.38683070533</v>
      </c>
      <c r="AN26" s="86">
        <v>1605.384580423578</v>
      </c>
      <c r="AO26" s="86">
        <f t="shared" si="0"/>
        <v>330.6501400952701</v>
      </c>
      <c r="AP26" s="87">
        <f t="shared" si="1"/>
        <v>489.34760962297787</v>
      </c>
      <c r="AQ26" s="87"/>
    </row>
    <row r="27" spans="1:43" x14ac:dyDescent="0.3">
      <c r="A27" s="56" t="s">
        <v>237</v>
      </c>
      <c r="B27" s="50" t="s">
        <v>238</v>
      </c>
      <c r="C27" s="85" t="s">
        <v>243</v>
      </c>
      <c r="D27" s="85">
        <v>17.249742087702678</v>
      </c>
      <c r="E27" s="85">
        <v>17.148215259222681</v>
      </c>
      <c r="F27" s="85">
        <v>17.352850031508879</v>
      </c>
      <c r="G27" s="85">
        <v>-29.402309858362031</v>
      </c>
      <c r="H27" s="85">
        <v>-29.74154196517539</v>
      </c>
      <c r="I27" s="85">
        <v>-29.06095361760633</v>
      </c>
      <c r="J27" s="85">
        <v>-25.90037568356043</v>
      </c>
      <c r="K27" s="85">
        <v>-27.194539605707821</v>
      </c>
      <c r="L27" s="85">
        <v>-24.588163516894831</v>
      </c>
      <c r="M27" s="85">
        <v>2.195096344390417</v>
      </c>
      <c r="N27" s="85">
        <v>1.7993896750220919</v>
      </c>
      <c r="O27" s="85">
        <v>2.5968266562949132</v>
      </c>
      <c r="P27" s="85">
        <v>34.483282568862677</v>
      </c>
      <c r="Q27" s="85">
        <v>30.484550067927181</v>
      </c>
      <c r="R27" s="85">
        <v>38.463639023529907</v>
      </c>
      <c r="S27" s="85">
        <v>307.63328256886268</v>
      </c>
      <c r="T27" s="85">
        <v>303.63455006792708</v>
      </c>
      <c r="U27" s="85">
        <v>311.61363902352991</v>
      </c>
      <c r="V27" s="85">
        <v>-7.9506521661684486</v>
      </c>
      <c r="W27" s="85">
        <v>-8.3730084464795826</v>
      </c>
      <c r="X27" s="85">
        <v>-7.5410018448378953</v>
      </c>
      <c r="Y27" s="85">
        <v>19.649363419195431</v>
      </c>
      <c r="Z27" s="85">
        <v>18.157460480731618</v>
      </c>
      <c r="AA27" s="85">
        <v>21.13686452526094</v>
      </c>
      <c r="AB27" s="85">
        <v>2.336854284147186E-2</v>
      </c>
      <c r="AC27" s="85">
        <v>2.1532185184237031E-2</v>
      </c>
      <c r="AD27" s="85">
        <v>2.554193907119227E-2</v>
      </c>
      <c r="AE27" s="85">
        <v>170.11032837156301</v>
      </c>
      <c r="AF27" s="85">
        <v>129.3022295429536</v>
      </c>
      <c r="AG27" s="85">
        <v>210.82766662369031</v>
      </c>
      <c r="AH27" s="85">
        <v>26.5</v>
      </c>
      <c r="AI27" s="85">
        <v>24.84148178176731</v>
      </c>
      <c r="AJ27" s="85">
        <v>18.10969841250348</v>
      </c>
      <c r="AK27" s="86">
        <v>33.755443141538898</v>
      </c>
      <c r="AL27" s="86">
        <v>1055.741845909228</v>
      </c>
      <c r="AM27" s="86">
        <v>752.74968494864049</v>
      </c>
      <c r="AN27" s="86">
        <v>1481.40361254965</v>
      </c>
      <c r="AO27" s="86">
        <f t="shared" si="0"/>
        <v>302.99216096058751</v>
      </c>
      <c r="AP27" s="87">
        <f t="shared" si="1"/>
        <v>425.661766640422</v>
      </c>
      <c r="AQ27" s="87"/>
    </row>
    <row r="28" spans="1:43" x14ac:dyDescent="0.3">
      <c r="A28" s="56" t="s">
        <v>237</v>
      </c>
      <c r="B28" s="50" t="s">
        <v>238</v>
      </c>
      <c r="C28" s="85" t="s">
        <v>243</v>
      </c>
      <c r="D28" s="85">
        <v>17.625876571422442</v>
      </c>
      <c r="E28" s="85">
        <v>17.540277468576299</v>
      </c>
      <c r="F28" s="85">
        <v>17.710098251352971</v>
      </c>
      <c r="G28" s="85">
        <v>-29.603000164585751</v>
      </c>
      <c r="H28" s="85">
        <v>-29.939499902125931</v>
      </c>
      <c r="I28" s="85">
        <v>-29.261071885911761</v>
      </c>
      <c r="J28" s="85">
        <v>-26.09395961237998</v>
      </c>
      <c r="K28" s="85">
        <v>-27.395997188468471</v>
      </c>
      <c r="L28" s="85">
        <v>-24.794371838800821</v>
      </c>
      <c r="M28" s="85">
        <v>2.1999305940772289</v>
      </c>
      <c r="N28" s="85">
        <v>1.803441770241812</v>
      </c>
      <c r="O28" s="85">
        <v>2.5952928724447069</v>
      </c>
      <c r="P28" s="85">
        <v>32.018232947701406</v>
      </c>
      <c r="Q28" s="85">
        <v>28.011440585308279</v>
      </c>
      <c r="R28" s="85">
        <v>36.015627725685214</v>
      </c>
      <c r="S28" s="85">
        <v>305.16823294770143</v>
      </c>
      <c r="T28" s="85">
        <v>301.16144058530818</v>
      </c>
      <c r="U28" s="85">
        <v>309.16562772568523</v>
      </c>
      <c r="V28" s="85">
        <v>-8.2097084519859109</v>
      </c>
      <c r="W28" s="85">
        <v>-8.6398379820082702</v>
      </c>
      <c r="X28" s="85">
        <v>-7.7916975343515746</v>
      </c>
      <c r="Y28" s="85">
        <v>19.586661504661262</v>
      </c>
      <c r="Z28" s="85">
        <v>18.11624021123507</v>
      </c>
      <c r="AA28" s="85">
        <v>21.077943429137381</v>
      </c>
      <c r="AB28" s="85">
        <v>2.466534453026795E-2</v>
      </c>
      <c r="AC28" s="85">
        <v>2.2626235272357229E-2</v>
      </c>
      <c r="AD28" s="85">
        <v>2.7080641779929419E-2</v>
      </c>
      <c r="AE28" s="85">
        <v>170.11032837156301</v>
      </c>
      <c r="AF28" s="85">
        <v>129.3022295429536</v>
      </c>
      <c r="AG28" s="85">
        <v>210.82766662369031</v>
      </c>
      <c r="AH28" s="85">
        <v>26.5</v>
      </c>
      <c r="AI28" s="85">
        <v>24.62202676504662</v>
      </c>
      <c r="AJ28" s="85">
        <v>17.980621769198319</v>
      </c>
      <c r="AK28" s="86">
        <v>33.458583293620563</v>
      </c>
      <c r="AL28" s="86">
        <v>992.99088231169662</v>
      </c>
      <c r="AM28" s="86">
        <v>708.1953029711691</v>
      </c>
      <c r="AN28" s="86">
        <v>1396.286825246671</v>
      </c>
      <c r="AO28" s="86">
        <f t="shared" si="0"/>
        <v>284.79557934052752</v>
      </c>
      <c r="AP28" s="87">
        <f t="shared" si="1"/>
        <v>403.29594293497439</v>
      </c>
      <c r="AQ28" s="87"/>
    </row>
    <row r="29" spans="1:43" x14ac:dyDescent="0.3">
      <c r="A29" s="56" t="s">
        <v>237</v>
      </c>
      <c r="B29" s="50" t="s">
        <v>238</v>
      </c>
      <c r="C29" s="85" t="s">
        <v>244</v>
      </c>
      <c r="D29" s="85">
        <v>18</v>
      </c>
      <c r="E29" s="85">
        <v>18</v>
      </c>
      <c r="F29" s="85">
        <v>18</v>
      </c>
      <c r="G29" s="85">
        <v>-29.80022893847519</v>
      </c>
      <c r="H29" s="85">
        <v>-30.137605474276199</v>
      </c>
      <c r="I29" s="85">
        <v>-29.460370562624949</v>
      </c>
      <c r="J29" s="85">
        <v>-26.28754871309145</v>
      </c>
      <c r="K29" s="85">
        <v>-27.592448609895879</v>
      </c>
      <c r="L29" s="85">
        <v>-24.990856953155092</v>
      </c>
      <c r="M29" s="85">
        <v>2.1969536265789542</v>
      </c>
      <c r="N29" s="85">
        <v>1.799857136962149</v>
      </c>
      <c r="O29" s="85">
        <v>2.5972643074482149</v>
      </c>
      <c r="P29" s="85">
        <v>32.561208341335963</v>
      </c>
      <c r="Q29" s="85">
        <v>28.606116338353921</v>
      </c>
      <c r="R29" s="85">
        <v>36.529756246627159</v>
      </c>
      <c r="S29" s="85">
        <v>305.71120834133592</v>
      </c>
      <c r="T29" s="85">
        <v>301.75611633835388</v>
      </c>
      <c r="U29" s="85">
        <v>309.67975624662722</v>
      </c>
      <c r="V29" s="85">
        <v>-8.152287475262451</v>
      </c>
      <c r="W29" s="85">
        <v>-8.5752776292278305</v>
      </c>
      <c r="X29" s="85">
        <v>-7.7387179206614043</v>
      </c>
      <c r="Y29" s="85">
        <v>19.854381971116659</v>
      </c>
      <c r="Z29" s="85">
        <v>18.370816525950389</v>
      </c>
      <c r="AA29" s="85">
        <v>21.34250831825128</v>
      </c>
      <c r="AB29" s="85">
        <v>2.4368220286738761E-2</v>
      </c>
      <c r="AC29" s="85">
        <v>2.238738828829127E-2</v>
      </c>
      <c r="AD29" s="85">
        <v>2.6695735070872289E-2</v>
      </c>
      <c r="AE29" s="85">
        <v>170.11032837156301</v>
      </c>
      <c r="AF29" s="85">
        <v>129.3022295429536</v>
      </c>
      <c r="AG29" s="85">
        <v>210.82766662369031</v>
      </c>
      <c r="AH29" s="85">
        <v>26.5</v>
      </c>
      <c r="AI29" s="85">
        <v>25.616834650366101</v>
      </c>
      <c r="AJ29" s="85">
        <v>18.63106852404638</v>
      </c>
      <c r="AK29" s="86">
        <v>35.148724723962168</v>
      </c>
      <c r="AL29" s="86">
        <v>1044.530314407669</v>
      </c>
      <c r="AM29" s="86">
        <v>742.07100400475929</v>
      </c>
      <c r="AN29" s="86">
        <v>1482.977692560921</v>
      </c>
      <c r="AO29" s="86">
        <f t="shared" si="0"/>
        <v>302.45931040290975</v>
      </c>
      <c r="AP29" s="87">
        <f t="shared" si="1"/>
        <v>438.44737815325198</v>
      </c>
      <c r="AQ29" s="87"/>
    </row>
    <row r="30" spans="1:43" x14ac:dyDescent="0.3">
      <c r="AO30" s="87"/>
      <c r="AP30" s="87"/>
      <c r="AQ30" s="87"/>
    </row>
    <row r="31" spans="1:43" x14ac:dyDescent="0.3">
      <c r="A31" s="56" t="s">
        <v>0</v>
      </c>
      <c r="B31" s="50" t="s">
        <v>140</v>
      </c>
    </row>
    <row r="32" spans="1:43" x14ac:dyDescent="0.3">
      <c r="A32" s="56" t="s">
        <v>3</v>
      </c>
      <c r="B32" s="50" t="s">
        <v>245</v>
      </c>
    </row>
    <row r="33" spans="1:5" x14ac:dyDescent="0.3">
      <c r="A33" s="56" t="s">
        <v>122</v>
      </c>
      <c r="B33" s="50" t="s">
        <v>123</v>
      </c>
      <c r="E33" s="51"/>
    </row>
    <row r="34" spans="1:5" x14ac:dyDescent="0.3">
      <c r="A34" s="56" t="s">
        <v>124</v>
      </c>
      <c r="B34" s="50" t="s">
        <v>125</v>
      </c>
      <c r="E34" s="51"/>
    </row>
    <row r="35" spans="1:5" ht="17" x14ac:dyDescent="0.45">
      <c r="A35" s="56" t="s">
        <v>208</v>
      </c>
      <c r="B35" s="50" t="s">
        <v>127</v>
      </c>
      <c r="E35" s="51"/>
    </row>
    <row r="36" spans="1:5" x14ac:dyDescent="0.3">
      <c r="A36" s="56" t="s">
        <v>9</v>
      </c>
      <c r="B36" s="50" t="s">
        <v>128</v>
      </c>
      <c r="E36" s="51"/>
    </row>
    <row r="37" spans="1:5" x14ac:dyDescent="0.3">
      <c r="A37" s="56" t="s">
        <v>12</v>
      </c>
      <c r="B37" s="50" t="s">
        <v>358</v>
      </c>
      <c r="E37" s="51"/>
    </row>
    <row r="38" spans="1:5" x14ac:dyDescent="0.3">
      <c r="A38" s="56" t="s">
        <v>15</v>
      </c>
      <c r="B38" s="50" t="s">
        <v>129</v>
      </c>
      <c r="E38" s="51"/>
    </row>
    <row r="39" spans="1:5" ht="17" x14ac:dyDescent="0.45">
      <c r="A39" s="56" t="s">
        <v>209</v>
      </c>
      <c r="B39" s="57" t="s">
        <v>131</v>
      </c>
      <c r="E39" s="51"/>
    </row>
    <row r="40" spans="1:5" ht="17" x14ac:dyDescent="0.45">
      <c r="A40" s="56" t="s">
        <v>132</v>
      </c>
      <c r="B40" s="50" t="s">
        <v>210</v>
      </c>
      <c r="E40" s="51"/>
    </row>
    <row r="41" spans="1:5" x14ac:dyDescent="0.3">
      <c r="A41" s="56" t="s">
        <v>134</v>
      </c>
      <c r="B41" s="50" t="s">
        <v>135</v>
      </c>
      <c r="E41" s="57"/>
    </row>
    <row r="42" spans="1:5" ht="17" x14ac:dyDescent="0.45">
      <c r="A42" s="56" t="s">
        <v>24</v>
      </c>
      <c r="B42" s="50" t="s">
        <v>211</v>
      </c>
      <c r="E42" s="58"/>
    </row>
    <row r="43" spans="1:5" ht="17" x14ac:dyDescent="0.45">
      <c r="A43" s="56" t="s">
        <v>27</v>
      </c>
      <c r="B43" s="50" t="s">
        <v>212</v>
      </c>
      <c r="E43" s="51"/>
    </row>
    <row r="44" spans="1:5" ht="17" x14ac:dyDescent="0.45">
      <c r="A44" s="56" t="s">
        <v>138</v>
      </c>
      <c r="B44" s="50" t="s">
        <v>213</v>
      </c>
      <c r="E44" s="51"/>
    </row>
  </sheetData>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BFDB2C-ABEA-4992-8BED-C3E7D1F52091}">
  <dimension ref="A1:AU49"/>
  <sheetViews>
    <sheetView topLeftCell="B1" zoomScale="60" zoomScaleNormal="60" workbookViewId="0"/>
  </sheetViews>
  <sheetFormatPr defaultColWidth="8.81640625" defaultRowHeight="14" x14ac:dyDescent="0.3"/>
  <cols>
    <col min="1" max="1" width="7.453125" style="51" customWidth="1"/>
    <col min="2" max="2" width="25.26953125" style="50" customWidth="1"/>
    <col min="3" max="40" width="8.81640625" style="50"/>
    <col min="41" max="41" width="9.1796875" style="50" bestFit="1" customWidth="1"/>
    <col min="42" max="43" width="10.453125" style="50" bestFit="1" customWidth="1"/>
    <col min="44" max="44" width="10.54296875" style="50" bestFit="1" customWidth="1"/>
    <col min="45" max="46" width="10.453125" style="50" bestFit="1" customWidth="1"/>
    <col min="47" max="16384" width="8.81640625" style="50"/>
  </cols>
  <sheetData>
    <row r="1" spans="1:47" ht="13.15" customHeight="1" x14ac:dyDescent="0.3">
      <c r="A1" s="49" t="s">
        <v>362</v>
      </c>
      <c r="C1" s="49"/>
      <c r="F1" s="51"/>
      <c r="G1" s="51"/>
      <c r="H1" s="52"/>
      <c r="I1" s="52"/>
      <c r="J1" s="52"/>
      <c r="K1" s="52"/>
      <c r="L1" s="52"/>
      <c r="M1" s="52"/>
      <c r="N1" s="52"/>
      <c r="O1" s="52"/>
      <c r="P1" s="52"/>
      <c r="Q1" s="52"/>
      <c r="R1" s="52"/>
      <c r="S1" s="52"/>
      <c r="T1" s="52"/>
      <c r="U1" s="52"/>
      <c r="V1" s="51"/>
      <c r="W1" s="51"/>
      <c r="X1" s="51"/>
      <c r="Y1" s="51"/>
      <c r="Z1" s="51"/>
      <c r="AA1" s="51"/>
      <c r="AB1" s="51"/>
      <c r="AC1" s="51"/>
      <c r="AD1" s="51"/>
      <c r="AE1" s="51"/>
      <c r="AF1" s="51"/>
      <c r="AG1" s="51"/>
      <c r="AH1" s="51"/>
      <c r="AI1" s="51"/>
      <c r="AJ1" s="51"/>
      <c r="AK1" s="51"/>
      <c r="AL1" s="51"/>
      <c r="AM1" s="51"/>
      <c r="AN1" s="51"/>
      <c r="AO1" s="51"/>
    </row>
    <row r="2" spans="1:47" ht="13.15" customHeight="1" x14ac:dyDescent="0.3">
      <c r="C2" s="51"/>
      <c r="F2" s="51"/>
      <c r="G2" s="51"/>
      <c r="H2" s="52"/>
      <c r="I2" s="52"/>
      <c r="J2" s="52"/>
      <c r="K2" s="52"/>
      <c r="L2" s="52"/>
      <c r="M2" s="52"/>
      <c r="N2" s="52"/>
      <c r="O2" s="52"/>
      <c r="P2" s="52"/>
      <c r="Q2" s="52"/>
      <c r="R2" s="52"/>
      <c r="S2" s="52"/>
      <c r="T2" s="52"/>
      <c r="U2" s="52"/>
      <c r="V2" s="51"/>
      <c r="W2" s="51"/>
      <c r="X2" s="51"/>
      <c r="Y2" s="51"/>
      <c r="Z2" s="51"/>
      <c r="AA2" s="51"/>
      <c r="AB2" s="51"/>
      <c r="AC2" s="51"/>
      <c r="AD2" s="51"/>
      <c r="AE2" s="51"/>
      <c r="AF2" s="51"/>
      <c r="AG2" s="51"/>
      <c r="AH2" s="51"/>
      <c r="AI2" s="51"/>
      <c r="AJ2" s="51"/>
      <c r="AK2" s="51"/>
      <c r="AL2" s="51"/>
      <c r="AM2" s="51"/>
      <c r="AN2" s="51"/>
      <c r="AO2" s="51"/>
    </row>
    <row r="3" spans="1:47" x14ac:dyDescent="0.3">
      <c r="A3" s="55" t="s">
        <v>43</v>
      </c>
      <c r="B3" s="55" t="s">
        <v>41</v>
      </c>
      <c r="C3" s="55" t="s">
        <v>0</v>
      </c>
      <c r="D3" s="55" t="s">
        <v>1</v>
      </c>
      <c r="E3" s="55" t="s">
        <v>2</v>
      </c>
      <c r="F3" s="55" t="s">
        <v>3</v>
      </c>
      <c r="G3" s="55" t="s">
        <v>4</v>
      </c>
      <c r="H3" s="55" t="s">
        <v>5</v>
      </c>
      <c r="I3" s="55" t="s">
        <v>6</v>
      </c>
      <c r="J3" s="55" t="s">
        <v>7</v>
      </c>
      <c r="K3" s="55" t="s">
        <v>8</v>
      </c>
      <c r="L3" s="55" t="s">
        <v>9</v>
      </c>
      <c r="M3" s="55" t="s">
        <v>10</v>
      </c>
      <c r="N3" s="55" t="s">
        <v>11</v>
      </c>
      <c r="O3" s="55" t="s">
        <v>12</v>
      </c>
      <c r="P3" s="55" t="s">
        <v>13</v>
      </c>
      <c r="Q3" s="55" t="s">
        <v>14</v>
      </c>
      <c r="R3" s="55" t="s">
        <v>15</v>
      </c>
      <c r="S3" s="55" t="s">
        <v>16</v>
      </c>
      <c r="T3" s="55" t="s">
        <v>17</v>
      </c>
      <c r="U3" s="55" t="s">
        <v>348</v>
      </c>
      <c r="V3" s="55" t="s">
        <v>349</v>
      </c>
      <c r="W3" s="55" t="s">
        <v>350</v>
      </c>
      <c r="X3" s="55" t="s">
        <v>18</v>
      </c>
      <c r="Y3" s="55" t="s">
        <v>19</v>
      </c>
      <c r="Z3" s="55" t="s">
        <v>20</v>
      </c>
      <c r="AA3" s="55" t="s">
        <v>21</v>
      </c>
      <c r="AB3" s="55" t="s">
        <v>22</v>
      </c>
      <c r="AC3" s="55" t="s">
        <v>23</v>
      </c>
      <c r="AD3" s="55" t="s">
        <v>24</v>
      </c>
      <c r="AE3" s="55" t="s">
        <v>25</v>
      </c>
      <c r="AF3" s="55" t="s">
        <v>26</v>
      </c>
      <c r="AG3" s="55" t="s">
        <v>27</v>
      </c>
      <c r="AH3" s="55" t="s">
        <v>28</v>
      </c>
      <c r="AI3" s="55" t="s">
        <v>29</v>
      </c>
      <c r="AJ3" s="55" t="s">
        <v>30</v>
      </c>
      <c r="AK3" s="55" t="s">
        <v>351</v>
      </c>
      <c r="AL3" s="55" t="s">
        <v>352</v>
      </c>
      <c r="AM3" s="55" t="s">
        <v>31</v>
      </c>
      <c r="AN3" s="59" t="s">
        <v>32</v>
      </c>
      <c r="AO3" s="55" t="s">
        <v>33</v>
      </c>
      <c r="AP3" s="55" t="s">
        <v>34</v>
      </c>
      <c r="AQ3" s="55" t="s">
        <v>35</v>
      </c>
      <c r="AR3" s="55" t="s">
        <v>36</v>
      </c>
      <c r="AS3" s="55" t="s">
        <v>353</v>
      </c>
      <c r="AT3" s="55" t="s">
        <v>354</v>
      </c>
    </row>
    <row r="4" spans="1:47" x14ac:dyDescent="0.3">
      <c r="A4" s="51">
        <v>9</v>
      </c>
      <c r="B4" s="50" t="s">
        <v>56</v>
      </c>
      <c r="C4" s="85"/>
      <c r="D4" s="85"/>
      <c r="E4" s="85"/>
      <c r="F4" s="85"/>
      <c r="G4" s="85"/>
      <c r="H4" s="85"/>
      <c r="I4" s="85"/>
      <c r="J4" s="85"/>
      <c r="K4" s="85"/>
      <c r="L4" s="85"/>
      <c r="M4" s="85"/>
      <c r="N4" s="85"/>
      <c r="O4" s="85"/>
      <c r="P4" s="85"/>
      <c r="Q4" s="85"/>
      <c r="R4" s="85"/>
      <c r="S4" s="85"/>
      <c r="T4" s="85"/>
      <c r="U4" s="85"/>
      <c r="V4" s="85"/>
      <c r="W4" s="85"/>
      <c r="X4" s="85"/>
      <c r="Y4" s="85"/>
      <c r="Z4" s="85"/>
      <c r="AA4" s="85"/>
      <c r="AB4" s="85"/>
      <c r="AC4" s="85"/>
      <c r="AD4" s="85"/>
      <c r="AE4" s="85"/>
      <c r="AF4" s="85"/>
      <c r="AG4" s="85"/>
      <c r="AH4" s="85"/>
      <c r="AI4" s="85"/>
      <c r="AJ4" s="85"/>
      <c r="AK4" s="86"/>
      <c r="AL4" s="86"/>
      <c r="AM4" s="86"/>
      <c r="AN4" s="86"/>
      <c r="AO4" s="51"/>
      <c r="AQ4" s="85"/>
      <c r="AR4" s="85"/>
      <c r="AS4" s="85"/>
      <c r="AT4" s="85"/>
    </row>
    <row r="5" spans="1:47" x14ac:dyDescent="0.3">
      <c r="A5" s="51">
        <v>41</v>
      </c>
      <c r="B5" s="50" t="s">
        <v>61</v>
      </c>
      <c r="C5" s="85"/>
      <c r="D5" s="85"/>
      <c r="E5" s="85"/>
      <c r="F5" s="85"/>
      <c r="G5" s="85"/>
      <c r="H5" s="85"/>
      <c r="I5" s="85"/>
      <c r="J5" s="85"/>
      <c r="K5" s="85"/>
      <c r="L5" s="85"/>
      <c r="M5" s="85"/>
      <c r="N5" s="85"/>
      <c r="O5" s="85"/>
      <c r="P5" s="85"/>
      <c r="Q5" s="85"/>
      <c r="R5" s="85"/>
      <c r="S5" s="85"/>
      <c r="T5" s="85"/>
      <c r="U5" s="85"/>
      <c r="V5" s="85"/>
      <c r="W5" s="85"/>
      <c r="X5" s="85"/>
      <c r="Y5" s="85"/>
      <c r="Z5" s="85"/>
      <c r="AA5" s="85"/>
      <c r="AB5" s="85"/>
      <c r="AC5" s="85"/>
      <c r="AD5" s="85"/>
      <c r="AE5" s="85"/>
      <c r="AF5" s="85"/>
      <c r="AG5" s="85"/>
      <c r="AH5" s="85"/>
      <c r="AI5" s="85"/>
      <c r="AJ5" s="85"/>
      <c r="AK5" s="86"/>
      <c r="AL5" s="86"/>
      <c r="AM5" s="86"/>
      <c r="AN5" s="86"/>
      <c r="AO5" s="51"/>
      <c r="AQ5" s="85"/>
      <c r="AR5" s="85"/>
      <c r="AS5" s="85"/>
      <c r="AT5" s="85"/>
    </row>
    <row r="6" spans="1:47" x14ac:dyDescent="0.3">
      <c r="A6" s="51">
        <v>69</v>
      </c>
      <c r="B6" s="50" t="s">
        <v>63</v>
      </c>
      <c r="C6" s="85">
        <v>1.380005364451073</v>
      </c>
      <c r="D6" s="85">
        <v>1.3123053451389901</v>
      </c>
      <c r="E6" s="85">
        <v>1.448439699752696</v>
      </c>
      <c r="F6" s="85">
        <v>-27.157002756112981</v>
      </c>
      <c r="G6" s="85">
        <v>-27.499530419703049</v>
      </c>
      <c r="H6" s="85">
        <v>-26.81591340515719</v>
      </c>
      <c r="I6" s="85">
        <v>-22.620631482285429</v>
      </c>
      <c r="J6" s="85">
        <v>-25.646642068167079</v>
      </c>
      <c r="K6" s="85">
        <v>-19.65389323755279</v>
      </c>
      <c r="L6" s="85">
        <v>0.99519451086495891</v>
      </c>
      <c r="M6" s="85">
        <v>0.60264259139734211</v>
      </c>
      <c r="N6" s="85">
        <v>1.397415105382162</v>
      </c>
      <c r="O6" s="85">
        <v>15.637219436662059</v>
      </c>
      <c r="P6" s="85">
        <v>13.154726596275831</v>
      </c>
      <c r="Q6" s="85">
        <v>18.106143609116248</v>
      </c>
      <c r="R6" s="85">
        <v>288.78721943666199</v>
      </c>
      <c r="S6" s="85">
        <v>286.30472659627583</v>
      </c>
      <c r="T6" s="85">
        <v>291.25614360911618</v>
      </c>
      <c r="U6" s="85">
        <v>-10.0435617367209</v>
      </c>
      <c r="V6" s="85">
        <v>-10.339787364643319</v>
      </c>
      <c r="W6" s="85">
        <v>-9.7539635763385011</v>
      </c>
      <c r="X6" s="85">
        <v>-10.048264103917599</v>
      </c>
      <c r="Y6" s="85">
        <v>-10.54129453577365</v>
      </c>
      <c r="Z6" s="85">
        <v>-9.5541542586036314</v>
      </c>
      <c r="AA6" s="85">
        <v>12.87364686187709</v>
      </c>
      <c r="AB6" s="85">
        <v>9.7660094178375534</v>
      </c>
      <c r="AC6" s="85">
        <v>16.043900575943049</v>
      </c>
      <c r="AD6" s="85">
        <v>3.7884687368180889E-2</v>
      </c>
      <c r="AE6" s="85">
        <v>3.5218234058858752E-2</v>
      </c>
      <c r="AF6" s="85">
        <v>4.0899556442042163E-2</v>
      </c>
      <c r="AG6" s="85">
        <v>170.0434797597643</v>
      </c>
      <c r="AH6" s="85">
        <v>140.96435028970319</v>
      </c>
      <c r="AI6" s="85">
        <v>199.1937249115295</v>
      </c>
      <c r="AJ6" s="85">
        <v>26.5</v>
      </c>
      <c r="AK6" s="86">
        <v>26.5</v>
      </c>
      <c r="AL6" s="86">
        <v>26.5</v>
      </c>
      <c r="AM6" s="86">
        <v>12.46762849131332</v>
      </c>
      <c r="AN6" s="86">
        <v>9.5649328652999177</v>
      </c>
      <c r="AO6" s="85">
        <v>16.805676645424938</v>
      </c>
      <c r="AP6" s="86">
        <v>329.43376371724707</v>
      </c>
      <c r="AQ6" s="86">
        <v>248.3860970364218</v>
      </c>
      <c r="AR6" s="86">
        <v>449.16412469438001</v>
      </c>
      <c r="AS6" s="86">
        <f>AP6-AQ6</f>
        <v>81.047666680825273</v>
      </c>
      <c r="AT6" s="86">
        <f>AR6-AP6</f>
        <v>119.73036097713293</v>
      </c>
      <c r="AU6" s="84"/>
    </row>
    <row r="7" spans="1:47" x14ac:dyDescent="0.3">
      <c r="A7" s="51">
        <v>99</v>
      </c>
      <c r="B7" s="50" t="s">
        <v>71</v>
      </c>
      <c r="C7" s="85">
        <v>1.5202195042084199</v>
      </c>
      <c r="D7" s="85">
        <v>1.451694721897927</v>
      </c>
      <c r="E7" s="85">
        <v>1.5880475739836131</v>
      </c>
      <c r="F7" s="85">
        <v>-24.497682380890691</v>
      </c>
      <c r="G7" s="85">
        <v>-24.836870202930289</v>
      </c>
      <c r="H7" s="85">
        <v>-24.157516999540501</v>
      </c>
      <c r="I7" s="85">
        <v>-19.97329368445202</v>
      </c>
      <c r="J7" s="85">
        <v>-22.98338423016865</v>
      </c>
      <c r="K7" s="85">
        <v>-16.991761016413879</v>
      </c>
      <c r="L7" s="85">
        <v>1.298788973600598</v>
      </c>
      <c r="M7" s="85">
        <v>0.89958726828475633</v>
      </c>
      <c r="N7" s="85">
        <v>1.697396698256785</v>
      </c>
      <c r="O7" s="85">
        <v>19.196770298141601</v>
      </c>
      <c r="P7" s="85">
        <v>16.70992404201127</v>
      </c>
      <c r="Q7" s="85">
        <v>21.68865252128349</v>
      </c>
      <c r="R7" s="85">
        <v>292.34677029814162</v>
      </c>
      <c r="S7" s="85">
        <v>289.85992404201119</v>
      </c>
      <c r="T7" s="85">
        <v>294.83865252128351</v>
      </c>
      <c r="U7" s="85">
        <v>-9.6275936195171248</v>
      </c>
      <c r="V7" s="85">
        <v>-9.9171302883911547</v>
      </c>
      <c r="W7" s="85">
        <v>-9.342369725384966</v>
      </c>
      <c r="X7" s="85">
        <v>-9.3310564020851494</v>
      </c>
      <c r="Y7" s="85">
        <v>-9.8170001879450126</v>
      </c>
      <c r="Z7" s="85">
        <v>-8.8423191325311503</v>
      </c>
      <c r="AA7" s="85">
        <v>10.85997028455809</v>
      </c>
      <c r="AB7" s="85">
        <v>7.757263155462395</v>
      </c>
      <c r="AC7" s="85">
        <v>14.00378205241673</v>
      </c>
      <c r="AD7" s="85">
        <v>3.4134486863964073E-2</v>
      </c>
      <c r="AE7" s="85">
        <v>3.1852180294459291E-2</v>
      </c>
      <c r="AF7" s="85">
        <v>3.6688154897383897E-2</v>
      </c>
      <c r="AG7" s="85">
        <v>170.0434797597643</v>
      </c>
      <c r="AH7" s="85">
        <v>140.96435028970319</v>
      </c>
      <c r="AI7" s="85">
        <v>199.1937249115295</v>
      </c>
      <c r="AJ7" s="85">
        <v>26.5</v>
      </c>
      <c r="AK7" s="86">
        <v>26.5</v>
      </c>
      <c r="AL7" s="86">
        <v>26.5</v>
      </c>
      <c r="AM7" s="86">
        <v>10.87505701160651</v>
      </c>
      <c r="AN7" s="86">
        <v>8.5031294913191147</v>
      </c>
      <c r="AO7" s="85">
        <v>14.174245017073471</v>
      </c>
      <c r="AP7" s="86">
        <v>318.44164933364863</v>
      </c>
      <c r="AQ7" s="86">
        <v>245.33700212188569</v>
      </c>
      <c r="AR7" s="86">
        <v>420.51396882438939</v>
      </c>
      <c r="AS7" s="86">
        <f t="shared" ref="AS7:AS34" si="0">AP7-AQ7</f>
        <v>73.104647211762938</v>
      </c>
      <c r="AT7" s="86">
        <f t="shared" ref="AT7:AT34" si="1">AR7-AP7</f>
        <v>102.07231949074077</v>
      </c>
      <c r="AU7" s="84"/>
    </row>
    <row r="8" spans="1:47" x14ac:dyDescent="0.3">
      <c r="A8" s="51">
        <v>144</v>
      </c>
      <c r="B8" s="50" t="s">
        <v>76</v>
      </c>
      <c r="C8" s="85">
        <v>1.977015104443856</v>
      </c>
      <c r="D8" s="85">
        <v>1.90897416189448</v>
      </c>
      <c r="E8" s="85">
        <v>2.0451927313843958</v>
      </c>
      <c r="F8" s="85">
        <v>-25.56121587107334</v>
      </c>
      <c r="G8" s="85">
        <v>-25.900320522135068</v>
      </c>
      <c r="H8" s="85">
        <v>-25.22097522025539</v>
      </c>
      <c r="I8" s="85">
        <v>-21.038028621912581</v>
      </c>
      <c r="J8" s="85">
        <v>-24.042662412889669</v>
      </c>
      <c r="K8" s="85">
        <v>-18.06081229328603</v>
      </c>
      <c r="L8" s="85">
        <v>1.8018514997449711</v>
      </c>
      <c r="M8" s="85">
        <v>1.4007376645725429</v>
      </c>
      <c r="N8" s="85">
        <v>2.1975347753590539</v>
      </c>
      <c r="O8" s="85">
        <v>16.580716617916561</v>
      </c>
      <c r="P8" s="85">
        <v>14.085821201856129</v>
      </c>
      <c r="Q8" s="85">
        <v>19.06834795854866</v>
      </c>
      <c r="R8" s="85">
        <v>289.73071661791653</v>
      </c>
      <c r="S8" s="85">
        <v>287.23582120185608</v>
      </c>
      <c r="T8" s="85">
        <v>292.21834795854858</v>
      </c>
      <c r="U8" s="85">
        <v>-9.9323093828925408</v>
      </c>
      <c r="V8" s="85">
        <v>-10.228083601546301</v>
      </c>
      <c r="W8" s="85">
        <v>-9.6424248063983971</v>
      </c>
      <c r="X8" s="85">
        <v>-9.1342605946298878</v>
      </c>
      <c r="Y8" s="85">
        <v>-9.627673682837818</v>
      </c>
      <c r="Z8" s="85">
        <v>-8.6373430681419041</v>
      </c>
      <c r="AA8" s="85">
        <v>12.158790703504341</v>
      </c>
      <c r="AB8" s="85">
        <v>9.0385644914397645</v>
      </c>
      <c r="AC8" s="85">
        <v>15.32745342992269</v>
      </c>
      <c r="AD8" s="85">
        <v>3.6829096183475782E-2</v>
      </c>
      <c r="AE8" s="85">
        <v>3.4259287663013387E-2</v>
      </c>
      <c r="AF8" s="85">
        <v>3.9726531227822381E-2</v>
      </c>
      <c r="AG8" s="85">
        <v>170.0434797597643</v>
      </c>
      <c r="AH8" s="85">
        <v>140.96435028970319</v>
      </c>
      <c r="AI8" s="85">
        <v>199.1937249115295</v>
      </c>
      <c r="AJ8" s="85">
        <v>26.5</v>
      </c>
      <c r="AK8" s="86">
        <v>26.5</v>
      </c>
      <c r="AL8" s="86">
        <v>26.5</v>
      </c>
      <c r="AM8" s="86">
        <v>11.85353012385977</v>
      </c>
      <c r="AN8" s="86">
        <v>9.160249659485789</v>
      </c>
      <c r="AO8" s="85">
        <v>15.734691652579</v>
      </c>
      <c r="AP8" s="86">
        <v>321.55590655848232</v>
      </c>
      <c r="AQ8" s="86">
        <v>244.79459580141619</v>
      </c>
      <c r="AR8" s="86">
        <v>434.00308817771003</v>
      </c>
      <c r="AS8" s="86">
        <f t="shared" si="0"/>
        <v>76.761310757066127</v>
      </c>
      <c r="AT8" s="86">
        <f t="shared" si="1"/>
        <v>112.44718161922771</v>
      </c>
      <c r="AU8" s="84"/>
    </row>
    <row r="9" spans="1:47" x14ac:dyDescent="0.3">
      <c r="A9" s="51">
        <v>178</v>
      </c>
      <c r="B9" s="50" t="s">
        <v>77</v>
      </c>
      <c r="C9" s="85">
        <v>2.3225123284351148</v>
      </c>
      <c r="D9" s="85">
        <v>2.2543033668183612</v>
      </c>
      <c r="E9" s="85">
        <v>2.3906247370620868</v>
      </c>
      <c r="F9" s="85">
        <v>-25.528879852550808</v>
      </c>
      <c r="G9" s="85">
        <v>-25.86628193895061</v>
      </c>
      <c r="H9" s="85">
        <v>-25.184422041521369</v>
      </c>
      <c r="I9" s="85">
        <v>-20.999453500983929</v>
      </c>
      <c r="J9" s="85">
        <v>-24.005451210129241</v>
      </c>
      <c r="K9" s="85">
        <v>-18.01234549985287</v>
      </c>
      <c r="L9" s="85">
        <v>1.901204903109182</v>
      </c>
      <c r="M9" s="85">
        <v>1.506692329047391</v>
      </c>
      <c r="N9" s="85">
        <v>2.297020093261807</v>
      </c>
      <c r="O9" s="85">
        <v>17.99910282598379</v>
      </c>
      <c r="P9" s="85">
        <v>15.507549103752091</v>
      </c>
      <c r="Q9" s="85">
        <v>20.474237650670059</v>
      </c>
      <c r="R9" s="85">
        <v>291.14910282598368</v>
      </c>
      <c r="S9" s="85">
        <v>288.65754910375199</v>
      </c>
      <c r="T9" s="85">
        <v>293.62423765067001</v>
      </c>
      <c r="U9" s="85">
        <v>-9.7664173175794637</v>
      </c>
      <c r="V9" s="85">
        <v>-10.05890864324747</v>
      </c>
      <c r="W9" s="85">
        <v>-9.4807683798170981</v>
      </c>
      <c r="X9" s="85">
        <v>-8.8662544718441758</v>
      </c>
      <c r="Y9" s="85">
        <v>-9.3605631550737343</v>
      </c>
      <c r="Z9" s="85">
        <v>-8.3783255214808232</v>
      </c>
      <c r="AA9" s="85">
        <v>12.399204075721819</v>
      </c>
      <c r="AB9" s="85">
        <v>9.2719023111489829</v>
      </c>
      <c r="AC9" s="85">
        <v>15.561148974372211</v>
      </c>
      <c r="AD9" s="85">
        <v>3.5327573981694248E-2</v>
      </c>
      <c r="AE9" s="85">
        <v>3.2932191913777872E-2</v>
      </c>
      <c r="AF9" s="85">
        <v>3.8033477272366258E-2</v>
      </c>
      <c r="AG9" s="85">
        <v>170.0434797597643</v>
      </c>
      <c r="AH9" s="85">
        <v>140.96435028970319</v>
      </c>
      <c r="AI9" s="85">
        <v>199.1937249115295</v>
      </c>
      <c r="AJ9" s="85">
        <v>26.5</v>
      </c>
      <c r="AK9" s="86">
        <v>26.5</v>
      </c>
      <c r="AL9" s="86">
        <v>26.5</v>
      </c>
      <c r="AM9" s="86">
        <v>12.042574998802939</v>
      </c>
      <c r="AN9" s="86">
        <v>9.2986723424287288</v>
      </c>
      <c r="AO9" s="85">
        <v>16.082984345067612</v>
      </c>
      <c r="AP9" s="86">
        <v>340.75318096849168</v>
      </c>
      <c r="AQ9" s="86">
        <v>259.00625248383119</v>
      </c>
      <c r="AR9" s="86">
        <v>462.33304075914089</v>
      </c>
      <c r="AS9" s="86">
        <f t="shared" si="0"/>
        <v>81.746928484660486</v>
      </c>
      <c r="AT9" s="86">
        <f t="shared" si="1"/>
        <v>121.57985979064921</v>
      </c>
      <c r="AU9" s="84"/>
    </row>
    <row r="10" spans="1:47" x14ac:dyDescent="0.3">
      <c r="A10" s="51">
        <v>225</v>
      </c>
      <c r="B10" s="50" t="s">
        <v>78</v>
      </c>
      <c r="C10" s="85">
        <v>2.800349892263656</v>
      </c>
      <c r="D10" s="85">
        <v>2.7322930774389622</v>
      </c>
      <c r="E10" s="85">
        <v>2.8681174521200501</v>
      </c>
      <c r="F10" s="85">
        <v>-25.153344584404561</v>
      </c>
      <c r="G10" s="85">
        <v>-25.495037463844</v>
      </c>
      <c r="H10" s="85">
        <v>-24.812720062213749</v>
      </c>
      <c r="I10" s="85">
        <v>-20.616928578110709</v>
      </c>
      <c r="J10" s="85">
        <v>-23.63402819809788</v>
      </c>
      <c r="K10" s="85">
        <v>-17.652819673010939</v>
      </c>
      <c r="L10" s="85">
        <v>1.903123168865188</v>
      </c>
      <c r="M10" s="85">
        <v>1.5022164535105691</v>
      </c>
      <c r="N10" s="85">
        <v>2.298555789233093</v>
      </c>
      <c r="O10" s="85">
        <v>19.043297252871231</v>
      </c>
      <c r="P10" s="85">
        <v>16.585193560171849</v>
      </c>
      <c r="Q10" s="85">
        <v>21.542250708662358</v>
      </c>
      <c r="R10" s="85">
        <v>292.19329725287122</v>
      </c>
      <c r="S10" s="85">
        <v>289.73519356017181</v>
      </c>
      <c r="T10" s="85">
        <v>294.69225070866241</v>
      </c>
      <c r="U10" s="85">
        <v>-9.6453193716558019</v>
      </c>
      <c r="V10" s="85">
        <v>-9.9317832120087139</v>
      </c>
      <c r="W10" s="85">
        <v>-9.3589936833278031</v>
      </c>
      <c r="X10" s="85">
        <v>-8.7432276467590349</v>
      </c>
      <c r="Y10" s="85">
        <v>-9.238137703986105</v>
      </c>
      <c r="Z10" s="85">
        <v>-8.2579276950612854</v>
      </c>
      <c r="AA10" s="85">
        <v>12.125434680856699</v>
      </c>
      <c r="AB10" s="85">
        <v>9.004734884745611</v>
      </c>
      <c r="AC10" s="85">
        <v>15.28578181169974</v>
      </c>
      <c r="AD10" s="85">
        <v>3.4283717920355061E-2</v>
      </c>
      <c r="AE10" s="85">
        <v>3.1979261622608487E-2</v>
      </c>
      <c r="AF10" s="85">
        <v>3.6824198355719068E-2</v>
      </c>
      <c r="AG10" s="85">
        <v>170.0434797597643</v>
      </c>
      <c r="AH10" s="85">
        <v>140.96435028970319</v>
      </c>
      <c r="AI10" s="85">
        <v>199.1937249115295</v>
      </c>
      <c r="AJ10" s="85">
        <v>26.5</v>
      </c>
      <c r="AK10" s="86">
        <v>26.5</v>
      </c>
      <c r="AL10" s="86">
        <v>26.5</v>
      </c>
      <c r="AM10" s="86">
        <v>11.83348700540121</v>
      </c>
      <c r="AN10" s="86">
        <v>9.1435508035644339</v>
      </c>
      <c r="AO10" s="85">
        <v>15.714358422517041</v>
      </c>
      <c r="AP10" s="86">
        <v>344.73438823513658</v>
      </c>
      <c r="AQ10" s="86">
        <v>262.43508916570408</v>
      </c>
      <c r="AR10" s="86">
        <v>464.29552904964748</v>
      </c>
      <c r="AS10" s="86">
        <f t="shared" si="0"/>
        <v>82.299299069432493</v>
      </c>
      <c r="AT10" s="86">
        <f t="shared" si="1"/>
        <v>119.56114081451091</v>
      </c>
      <c r="AU10" s="84"/>
    </row>
    <row r="11" spans="1:47" x14ac:dyDescent="0.3">
      <c r="A11" s="51">
        <v>255</v>
      </c>
      <c r="B11" s="50" t="s">
        <v>84</v>
      </c>
      <c r="C11" s="85">
        <v>3.225125388680782</v>
      </c>
      <c r="D11" s="85">
        <v>3.1570860058899961</v>
      </c>
      <c r="E11" s="85">
        <v>3.2934338971265649</v>
      </c>
      <c r="F11" s="85">
        <v>-24.27832415376195</v>
      </c>
      <c r="G11" s="85">
        <v>-24.6218098570913</v>
      </c>
      <c r="H11" s="85">
        <v>-23.937376297286139</v>
      </c>
      <c r="I11" s="85">
        <v>-19.740201080971001</v>
      </c>
      <c r="J11" s="85">
        <v>-22.768618471934172</v>
      </c>
      <c r="K11" s="85">
        <v>-16.77779980053915</v>
      </c>
      <c r="L11" s="85">
        <v>1.901907174441575</v>
      </c>
      <c r="M11" s="85">
        <v>1.5008850455147891</v>
      </c>
      <c r="N11" s="85">
        <v>2.298043117549061</v>
      </c>
      <c r="O11" s="85">
        <v>21.25758430189023</v>
      </c>
      <c r="P11" s="85">
        <v>18.776974521289588</v>
      </c>
      <c r="Q11" s="85">
        <v>23.723924060316161</v>
      </c>
      <c r="R11" s="85">
        <v>294.40758430189021</v>
      </c>
      <c r="S11" s="85">
        <v>291.92697452128948</v>
      </c>
      <c r="T11" s="85">
        <v>296.87392406031609</v>
      </c>
      <c r="U11" s="85">
        <v>-9.3913649446087888</v>
      </c>
      <c r="V11" s="85">
        <v>-9.6761232125993395</v>
      </c>
      <c r="W11" s="85">
        <v>-9.1129625487613453</v>
      </c>
      <c r="X11" s="85">
        <v>-8.493944574626294</v>
      </c>
      <c r="Y11" s="85">
        <v>-8.9797259421258353</v>
      </c>
      <c r="Z11" s="85">
        <v>-8.0066953424972578</v>
      </c>
      <c r="AA11" s="85">
        <v>11.48072992023252</v>
      </c>
      <c r="AB11" s="85">
        <v>8.3699545896527106</v>
      </c>
      <c r="AC11" s="85">
        <v>14.634559027316969</v>
      </c>
      <c r="AD11" s="85">
        <v>3.2228773621222562E-2</v>
      </c>
      <c r="AE11" s="85">
        <v>3.0169113107803399E-2</v>
      </c>
      <c r="AF11" s="85">
        <v>3.4545193313541493E-2</v>
      </c>
      <c r="AG11" s="85">
        <v>170.0434797597643</v>
      </c>
      <c r="AH11" s="85">
        <v>140.96435028970319</v>
      </c>
      <c r="AI11" s="85">
        <v>199.1937249115295</v>
      </c>
      <c r="AJ11" s="85">
        <v>26.5</v>
      </c>
      <c r="AK11" s="86">
        <v>26.5</v>
      </c>
      <c r="AL11" s="86">
        <v>26.5</v>
      </c>
      <c r="AM11" s="86">
        <v>11.3252073055657</v>
      </c>
      <c r="AN11" s="86">
        <v>8.8074311067466091</v>
      </c>
      <c r="AO11" s="85">
        <v>14.898522616895409</v>
      </c>
      <c r="AP11" s="86">
        <v>351.08951345977607</v>
      </c>
      <c r="AQ11" s="86">
        <v>269.24063797615611</v>
      </c>
      <c r="AR11" s="86">
        <v>468.43062428297401</v>
      </c>
      <c r="AS11" s="86">
        <f t="shared" si="0"/>
        <v>81.848875483619963</v>
      </c>
      <c r="AT11" s="86">
        <f t="shared" si="1"/>
        <v>117.34111082319794</v>
      </c>
      <c r="AU11" s="84"/>
    </row>
    <row r="12" spans="1:47" x14ac:dyDescent="0.3">
      <c r="A12" s="51">
        <v>275</v>
      </c>
      <c r="B12" s="50" t="s">
        <v>85</v>
      </c>
      <c r="C12" s="85">
        <v>3.478791709475042</v>
      </c>
      <c r="D12" s="85">
        <v>3.4106146895302132</v>
      </c>
      <c r="E12" s="85">
        <v>3.5471971419898889</v>
      </c>
      <c r="F12" s="85">
        <v>-24.317036860860831</v>
      </c>
      <c r="G12" s="85">
        <v>-24.66046636523382</v>
      </c>
      <c r="H12" s="85">
        <v>-23.980148056866589</v>
      </c>
      <c r="I12" s="85">
        <v>-19.795157911478299</v>
      </c>
      <c r="J12" s="85">
        <v>-22.79859160605157</v>
      </c>
      <c r="K12" s="85">
        <v>-16.82548016657686</v>
      </c>
      <c r="L12" s="85">
        <v>1.4977748762041849</v>
      </c>
      <c r="M12" s="85">
        <v>1.0979563759644091</v>
      </c>
      <c r="N12" s="85">
        <v>1.897783854965964</v>
      </c>
      <c r="O12" s="85">
        <v>20.139545567685389</v>
      </c>
      <c r="P12" s="85">
        <v>17.673587458514511</v>
      </c>
      <c r="Q12" s="85">
        <v>22.63302857217225</v>
      </c>
      <c r="R12" s="85">
        <v>293.28954556768542</v>
      </c>
      <c r="S12" s="85">
        <v>290.82358745851451</v>
      </c>
      <c r="T12" s="85">
        <v>295.78302857217221</v>
      </c>
      <c r="U12" s="85">
        <v>-9.5191124371783253</v>
      </c>
      <c r="V12" s="85">
        <v>-9.8043459796994146</v>
      </c>
      <c r="W12" s="85">
        <v>-9.2355310716334849</v>
      </c>
      <c r="X12" s="85">
        <v>-9.0216153035951177</v>
      </c>
      <c r="Y12" s="85">
        <v>-9.515077578693429</v>
      </c>
      <c r="Z12" s="85">
        <v>-8.5325291044494627</v>
      </c>
      <c r="AA12" s="85">
        <v>10.976654483282671</v>
      </c>
      <c r="AB12" s="85">
        <v>7.8986409518223244</v>
      </c>
      <c r="AC12" s="85">
        <v>14.15567510603733</v>
      </c>
      <c r="AD12" s="85">
        <v>3.324044311940523E-2</v>
      </c>
      <c r="AE12" s="85">
        <v>3.1052200391826851E-2</v>
      </c>
      <c r="AF12" s="85">
        <v>3.5663439900576063E-2</v>
      </c>
      <c r="AG12" s="85">
        <v>170.0434797597643</v>
      </c>
      <c r="AH12" s="85">
        <v>140.96435028970319</v>
      </c>
      <c r="AI12" s="85">
        <v>199.1937249115295</v>
      </c>
      <c r="AJ12" s="85">
        <v>26.5</v>
      </c>
      <c r="AK12" s="86">
        <v>26.5</v>
      </c>
      <c r="AL12" s="86">
        <v>26.5</v>
      </c>
      <c r="AM12" s="86">
        <v>10.97252951947516</v>
      </c>
      <c r="AN12" s="86">
        <v>8.5545429166126112</v>
      </c>
      <c r="AO12" s="85">
        <v>14.30188236043824</v>
      </c>
      <c r="AP12" s="86">
        <v>329.68299596553243</v>
      </c>
      <c r="AQ12" s="86">
        <v>253.61078160822251</v>
      </c>
      <c r="AR12" s="86">
        <v>435.50834198322309</v>
      </c>
      <c r="AS12" s="86">
        <f t="shared" si="0"/>
        <v>76.072214357309917</v>
      </c>
      <c r="AT12" s="86">
        <f t="shared" si="1"/>
        <v>105.82534601769066</v>
      </c>
      <c r="AU12" s="84"/>
    </row>
    <row r="13" spans="1:47" x14ac:dyDescent="0.3">
      <c r="A13" s="51">
        <v>295</v>
      </c>
      <c r="B13" s="50" t="s">
        <v>86</v>
      </c>
      <c r="C13" s="85">
        <v>3.7309614938343452</v>
      </c>
      <c r="D13" s="85">
        <v>3.6633962130419522</v>
      </c>
      <c r="E13" s="85">
        <v>3.7985907367774758</v>
      </c>
      <c r="F13" s="85">
        <v>-26.04636136830803</v>
      </c>
      <c r="G13" s="85">
        <v>-26.376000961733251</v>
      </c>
      <c r="H13" s="85">
        <v>-25.699185885351319</v>
      </c>
      <c r="I13" s="85">
        <v>-21.516620038335581</v>
      </c>
      <c r="J13" s="85">
        <v>-24.526786737344811</v>
      </c>
      <c r="K13" s="85">
        <v>-18.544591000207092</v>
      </c>
      <c r="L13" s="85">
        <v>1.501956658339044</v>
      </c>
      <c r="M13" s="85">
        <v>1.0992598989251541</v>
      </c>
      <c r="N13" s="85">
        <v>1.8978131625333881</v>
      </c>
      <c r="O13" s="85">
        <v>19.630998373690399</v>
      </c>
      <c r="P13" s="85">
        <v>17.171247840115541</v>
      </c>
      <c r="Q13" s="85">
        <v>22.10740585238845</v>
      </c>
      <c r="R13" s="85">
        <v>292.78099837369041</v>
      </c>
      <c r="S13" s="85">
        <v>290.32124784011552</v>
      </c>
      <c r="T13" s="85">
        <v>295.25740585238839</v>
      </c>
      <c r="U13" s="85">
        <v>-9.5775420358672747</v>
      </c>
      <c r="V13" s="85">
        <v>-9.8630448973318963</v>
      </c>
      <c r="W13" s="85">
        <v>-9.2949112077939926</v>
      </c>
      <c r="X13" s="85">
        <v>-9.0762892188422306</v>
      </c>
      <c r="Y13" s="85">
        <v>-9.574185712840162</v>
      </c>
      <c r="Z13" s="85">
        <v>-8.588518689108767</v>
      </c>
      <c r="AA13" s="85">
        <v>12.70528336230381</v>
      </c>
      <c r="AB13" s="85">
        <v>9.5945553845298459</v>
      </c>
      <c r="AC13" s="85">
        <v>15.861334468142781</v>
      </c>
      <c r="AD13" s="85">
        <v>3.3717910691782968E-2</v>
      </c>
      <c r="AE13" s="85">
        <v>3.1493273015195097E-2</v>
      </c>
      <c r="AF13" s="85">
        <v>3.6191845086456523E-2</v>
      </c>
      <c r="AG13" s="85">
        <v>170.0434797597643</v>
      </c>
      <c r="AH13" s="85">
        <v>140.96435028970319</v>
      </c>
      <c r="AI13" s="85">
        <v>199.1937249115295</v>
      </c>
      <c r="AJ13" s="85">
        <v>26.5</v>
      </c>
      <c r="AK13" s="86">
        <v>26.5</v>
      </c>
      <c r="AL13" s="86">
        <v>26.5</v>
      </c>
      <c r="AM13" s="86">
        <v>12.32109587018974</v>
      </c>
      <c r="AN13" s="86">
        <v>9.4679486290629384</v>
      </c>
      <c r="AO13" s="85">
        <v>16.5688972523449</v>
      </c>
      <c r="AP13" s="86">
        <v>365.20608450904541</v>
      </c>
      <c r="AQ13" s="86">
        <v>276.77357168001578</v>
      </c>
      <c r="AR13" s="86">
        <v>497.32091802979022</v>
      </c>
      <c r="AS13" s="86">
        <f t="shared" si="0"/>
        <v>88.432512829029633</v>
      </c>
      <c r="AT13" s="86">
        <f t="shared" si="1"/>
        <v>132.11483352074481</v>
      </c>
      <c r="AU13" s="84"/>
    </row>
    <row r="14" spans="1:47" x14ac:dyDescent="0.3">
      <c r="A14" s="51">
        <v>311</v>
      </c>
      <c r="B14" s="50" t="s">
        <v>87</v>
      </c>
      <c r="C14" s="85"/>
      <c r="D14" s="85"/>
      <c r="E14" s="85"/>
      <c r="F14" s="85"/>
      <c r="G14" s="85"/>
      <c r="H14" s="85"/>
      <c r="I14" s="85"/>
      <c r="J14" s="85"/>
      <c r="K14" s="85"/>
      <c r="L14" s="85"/>
      <c r="M14" s="85"/>
      <c r="N14" s="85"/>
      <c r="O14" s="85"/>
      <c r="P14" s="85"/>
      <c r="Q14" s="85"/>
      <c r="R14" s="85"/>
      <c r="S14" s="85"/>
      <c r="T14" s="85"/>
      <c r="U14" s="85"/>
      <c r="V14" s="85"/>
      <c r="W14" s="85"/>
      <c r="X14" s="85"/>
      <c r="Y14" s="85"/>
      <c r="Z14" s="85"/>
      <c r="AA14" s="85"/>
      <c r="AB14" s="85"/>
      <c r="AC14" s="85"/>
      <c r="AD14" s="85"/>
      <c r="AE14" s="85"/>
      <c r="AF14" s="85"/>
      <c r="AG14" s="85"/>
      <c r="AH14" s="85"/>
      <c r="AI14" s="85"/>
      <c r="AJ14" s="85"/>
      <c r="AK14" s="86"/>
      <c r="AL14" s="86"/>
      <c r="AM14" s="86"/>
      <c r="AN14" s="86"/>
      <c r="AO14" s="85"/>
      <c r="AP14" s="86"/>
      <c r="AQ14" s="86"/>
      <c r="AR14" s="86"/>
      <c r="AS14" s="86"/>
      <c r="AT14" s="86"/>
      <c r="AU14" s="84"/>
    </row>
    <row r="15" spans="1:47" x14ac:dyDescent="0.3">
      <c r="A15" s="51">
        <v>330</v>
      </c>
      <c r="B15" s="50" t="s">
        <v>88</v>
      </c>
      <c r="C15" s="85"/>
      <c r="D15" s="85"/>
      <c r="E15" s="85"/>
      <c r="F15" s="85"/>
      <c r="G15" s="85"/>
      <c r="H15" s="85"/>
      <c r="I15" s="85"/>
      <c r="J15" s="85"/>
      <c r="K15" s="85"/>
      <c r="L15" s="85"/>
      <c r="M15" s="85"/>
      <c r="N15" s="85"/>
      <c r="O15" s="85"/>
      <c r="P15" s="85"/>
      <c r="Q15" s="85"/>
      <c r="R15" s="85"/>
      <c r="S15" s="85"/>
      <c r="T15" s="85"/>
      <c r="U15" s="85"/>
      <c r="V15" s="85"/>
      <c r="W15" s="85"/>
      <c r="X15" s="85"/>
      <c r="Y15" s="85"/>
      <c r="Z15" s="85"/>
      <c r="AA15" s="85"/>
      <c r="AB15" s="85"/>
      <c r="AC15" s="85"/>
      <c r="AD15" s="85"/>
      <c r="AE15" s="85"/>
      <c r="AF15" s="85"/>
      <c r="AG15" s="85"/>
      <c r="AH15" s="85"/>
      <c r="AI15" s="85"/>
      <c r="AJ15" s="85"/>
      <c r="AK15" s="86"/>
      <c r="AL15" s="86"/>
      <c r="AM15" s="86"/>
      <c r="AN15" s="86"/>
      <c r="AO15" s="85"/>
      <c r="AP15" s="86"/>
      <c r="AQ15" s="86"/>
      <c r="AR15" s="86"/>
      <c r="AS15" s="86"/>
      <c r="AT15" s="86"/>
      <c r="AU15" s="84"/>
    </row>
    <row r="16" spans="1:47" x14ac:dyDescent="0.3">
      <c r="A16" s="51">
        <v>419</v>
      </c>
      <c r="B16" s="50" t="s">
        <v>90</v>
      </c>
      <c r="C16" s="85">
        <v>5.2998114614056657</v>
      </c>
      <c r="D16" s="85">
        <v>5.2318990701684589</v>
      </c>
      <c r="E16" s="85">
        <v>5.3678591202091761</v>
      </c>
      <c r="F16" s="85">
        <v>-25.29223278508513</v>
      </c>
      <c r="G16" s="85">
        <v>-25.629676585034559</v>
      </c>
      <c r="H16" s="85">
        <v>-24.950265435968081</v>
      </c>
      <c r="I16" s="85">
        <v>-20.765449686911239</v>
      </c>
      <c r="J16" s="85">
        <v>-23.77662592747242</v>
      </c>
      <c r="K16" s="85">
        <v>-17.789567790022939</v>
      </c>
      <c r="L16" s="85">
        <v>1.501302218248598</v>
      </c>
      <c r="M16" s="85">
        <v>1.1067180488142569</v>
      </c>
      <c r="N16" s="85">
        <v>1.8981998084748459</v>
      </c>
      <c r="O16" s="85">
        <v>19.16321485191812</v>
      </c>
      <c r="P16" s="85">
        <v>16.683283758994509</v>
      </c>
      <c r="Q16" s="85">
        <v>21.6471739069924</v>
      </c>
      <c r="R16" s="85">
        <v>292.31321485191808</v>
      </c>
      <c r="S16" s="85">
        <v>289.83328375899453</v>
      </c>
      <c r="T16" s="85">
        <v>294.79717390699238</v>
      </c>
      <c r="U16" s="85">
        <v>-9.6314675995703602</v>
      </c>
      <c r="V16" s="85">
        <v>-9.9202588413790327</v>
      </c>
      <c r="W16" s="85">
        <v>-9.347077954800044</v>
      </c>
      <c r="X16" s="85">
        <v>-9.1300767419035527</v>
      </c>
      <c r="Y16" s="85">
        <v>-9.625574826137882</v>
      </c>
      <c r="Z16" s="85">
        <v>-8.6427886148265465</v>
      </c>
      <c r="AA16" s="85">
        <v>11.88022365619346</v>
      </c>
      <c r="AB16" s="85">
        <v>8.7670761802727881</v>
      </c>
      <c r="AC16" s="85">
        <v>15.038767646779711</v>
      </c>
      <c r="AD16" s="85">
        <v>3.4167024996628881E-2</v>
      </c>
      <c r="AE16" s="85">
        <v>3.1888100043027418E-2</v>
      </c>
      <c r="AF16" s="85">
        <v>3.6717144572977457E-2</v>
      </c>
      <c r="AG16" s="85">
        <v>170.0434797597643</v>
      </c>
      <c r="AH16" s="85">
        <v>140.96435028970319</v>
      </c>
      <c r="AI16" s="85">
        <v>199.1937249115295</v>
      </c>
      <c r="AJ16" s="85">
        <v>26.5</v>
      </c>
      <c r="AK16" s="86">
        <v>26.5</v>
      </c>
      <c r="AL16" s="86">
        <v>26.5</v>
      </c>
      <c r="AM16" s="86">
        <v>11.624103707961639</v>
      </c>
      <c r="AN16" s="86">
        <v>9.0147448615321633</v>
      </c>
      <c r="AO16" s="85">
        <v>15.357341664992591</v>
      </c>
      <c r="AP16" s="86">
        <v>340.1742985954927</v>
      </c>
      <c r="AQ16" s="86">
        <v>259.19039886343091</v>
      </c>
      <c r="AR16" s="86">
        <v>455.60540107326619</v>
      </c>
      <c r="AS16" s="86">
        <f t="shared" si="0"/>
        <v>80.983899732061786</v>
      </c>
      <c r="AT16" s="86">
        <f t="shared" si="1"/>
        <v>115.43110247777349</v>
      </c>
      <c r="AU16" s="84"/>
    </row>
    <row r="17" spans="1:47" x14ac:dyDescent="0.3">
      <c r="A17" s="51">
        <v>434</v>
      </c>
      <c r="B17" s="50" t="s">
        <v>94</v>
      </c>
      <c r="C17" s="85">
        <v>5.4898820241581303</v>
      </c>
      <c r="D17" s="85">
        <v>5.4220553502049613</v>
      </c>
      <c r="E17" s="85">
        <v>5.5580995917380536</v>
      </c>
      <c r="F17" s="85">
        <v>-25.503151138232489</v>
      </c>
      <c r="G17" s="85">
        <v>-25.840620273111981</v>
      </c>
      <c r="H17" s="85">
        <v>-25.16539172185005</v>
      </c>
      <c r="I17" s="85">
        <v>-20.97779628100092</v>
      </c>
      <c r="J17" s="85">
        <v>-23.973346495225069</v>
      </c>
      <c r="K17" s="85">
        <v>-18.00887528283889</v>
      </c>
      <c r="L17" s="85">
        <v>1.9000269714407989</v>
      </c>
      <c r="M17" s="85">
        <v>1.5015130385955131</v>
      </c>
      <c r="N17" s="85">
        <v>2.298291753121922</v>
      </c>
      <c r="O17" s="85">
        <v>18.855886896788022</v>
      </c>
      <c r="P17" s="85">
        <v>16.37645982831863</v>
      </c>
      <c r="Q17" s="85">
        <v>21.338469508872681</v>
      </c>
      <c r="R17" s="85">
        <v>292.00588689678801</v>
      </c>
      <c r="S17" s="85">
        <v>289.52645982831859</v>
      </c>
      <c r="T17" s="85">
        <v>294.4884695088727</v>
      </c>
      <c r="U17" s="85">
        <v>-9.6669900667010644</v>
      </c>
      <c r="V17" s="85">
        <v>-9.9563328016836437</v>
      </c>
      <c r="W17" s="85">
        <v>-9.3821605988648091</v>
      </c>
      <c r="X17" s="85">
        <v>-8.7689755272361261</v>
      </c>
      <c r="Y17" s="85">
        <v>-9.2596643948012236</v>
      </c>
      <c r="Z17" s="85">
        <v>-8.2751801189242205</v>
      </c>
      <c r="AA17" s="85">
        <v>12.468404596723939</v>
      </c>
      <c r="AB17" s="85">
        <v>9.3747346918796293</v>
      </c>
      <c r="AC17" s="85">
        <v>15.62765646432053</v>
      </c>
      <c r="AD17" s="85">
        <v>3.4467382631478152E-2</v>
      </c>
      <c r="AE17" s="85">
        <v>3.215755109850351E-2</v>
      </c>
      <c r="AF17" s="85">
        <v>3.705365534985864E-2</v>
      </c>
      <c r="AG17" s="85">
        <v>170.0434797597643</v>
      </c>
      <c r="AH17" s="85">
        <v>140.96435028970319</v>
      </c>
      <c r="AI17" s="85">
        <v>199.1937249115295</v>
      </c>
      <c r="AJ17" s="85">
        <v>26.5</v>
      </c>
      <c r="AK17" s="86">
        <v>26.5</v>
      </c>
      <c r="AL17" s="86">
        <v>26.5</v>
      </c>
      <c r="AM17" s="86">
        <v>12.13112966367037</v>
      </c>
      <c r="AN17" s="86">
        <v>9.3531757917798792</v>
      </c>
      <c r="AO17" s="85">
        <v>16.184164396202199</v>
      </c>
      <c r="AP17" s="86">
        <v>351.5673298372833</v>
      </c>
      <c r="AQ17" s="86">
        <v>266.8150604733292</v>
      </c>
      <c r="AR17" s="86">
        <v>475.76703586936941</v>
      </c>
      <c r="AS17" s="86">
        <f t="shared" si="0"/>
        <v>84.752269363954099</v>
      </c>
      <c r="AT17" s="86">
        <f t="shared" si="1"/>
        <v>124.19970603208611</v>
      </c>
      <c r="AU17" s="84"/>
    </row>
    <row r="18" spans="1:47" x14ac:dyDescent="0.3">
      <c r="A18" s="51">
        <v>473</v>
      </c>
      <c r="B18" s="50" t="s">
        <v>95</v>
      </c>
      <c r="C18" s="85">
        <v>5.8298040582580803</v>
      </c>
      <c r="D18" s="85">
        <v>5.7623428138061286</v>
      </c>
      <c r="E18" s="85">
        <v>5.8973517526118151</v>
      </c>
      <c r="F18" s="85">
        <v>-26.809704799679761</v>
      </c>
      <c r="G18" s="85">
        <v>-27.155429616463351</v>
      </c>
      <c r="H18" s="85">
        <v>-26.47276739069029</v>
      </c>
      <c r="I18" s="85">
        <v>-22.279051202507791</v>
      </c>
      <c r="J18" s="85">
        <v>-25.290939469448041</v>
      </c>
      <c r="K18" s="85">
        <v>-19.3128256150538</v>
      </c>
      <c r="L18" s="85">
        <v>1.900958140703445</v>
      </c>
      <c r="M18" s="85">
        <v>1.502420709013822</v>
      </c>
      <c r="N18" s="85">
        <v>2.3024497767295529</v>
      </c>
      <c r="O18" s="85">
        <v>19.19018566753277</v>
      </c>
      <c r="P18" s="85">
        <v>16.699518131209629</v>
      </c>
      <c r="Q18" s="85">
        <v>21.659600959274851</v>
      </c>
      <c r="R18" s="85">
        <v>292.34018566753281</v>
      </c>
      <c r="S18" s="85">
        <v>289.84951813120961</v>
      </c>
      <c r="T18" s="85">
        <v>294.8096009592748</v>
      </c>
      <c r="U18" s="85">
        <v>-9.6283537457325288</v>
      </c>
      <c r="V18" s="85">
        <v>-9.9183522581356147</v>
      </c>
      <c r="W18" s="85">
        <v>-9.3456672235207954</v>
      </c>
      <c r="X18" s="85">
        <v>-8.7291952368148245</v>
      </c>
      <c r="Y18" s="85">
        <v>-9.2190220993639755</v>
      </c>
      <c r="Z18" s="85">
        <v>-8.2411496235730226</v>
      </c>
      <c r="AA18" s="85">
        <v>13.87213909788232</v>
      </c>
      <c r="AB18" s="85">
        <v>10.750612457956761</v>
      </c>
      <c r="AC18" s="85">
        <v>17.019479551666421</v>
      </c>
      <c r="AD18" s="85">
        <v>3.414086791131854E-2</v>
      </c>
      <c r="AE18" s="85">
        <v>3.1877331400393553E-2</v>
      </c>
      <c r="AF18" s="85">
        <v>3.6699474186340363E-2</v>
      </c>
      <c r="AG18" s="85">
        <v>170.0434797597643</v>
      </c>
      <c r="AH18" s="85">
        <v>140.96435028970319</v>
      </c>
      <c r="AI18" s="85">
        <v>199.1937249115295</v>
      </c>
      <c r="AJ18" s="85">
        <v>26.5</v>
      </c>
      <c r="AK18" s="86">
        <v>26.5</v>
      </c>
      <c r="AL18" s="86">
        <v>26.5</v>
      </c>
      <c r="AM18" s="86">
        <v>13.45734598570697</v>
      </c>
      <c r="AN18" s="86">
        <v>10.206041983829961</v>
      </c>
      <c r="AO18" s="85">
        <v>18.506308238431011</v>
      </c>
      <c r="AP18" s="86">
        <v>393.80069670448449</v>
      </c>
      <c r="AQ18" s="86">
        <v>294.61144030607699</v>
      </c>
      <c r="AR18" s="86">
        <v>549.77456360265273</v>
      </c>
      <c r="AS18" s="86">
        <f t="shared" si="0"/>
        <v>99.189256398407508</v>
      </c>
      <c r="AT18" s="86">
        <f t="shared" si="1"/>
        <v>155.97386689816824</v>
      </c>
      <c r="AU18" s="84"/>
    </row>
    <row r="19" spans="1:47" x14ac:dyDescent="0.3">
      <c r="A19" s="51">
        <v>502</v>
      </c>
      <c r="B19" s="50" t="s">
        <v>96</v>
      </c>
      <c r="C19" s="85">
        <v>6.5695399323256334</v>
      </c>
      <c r="D19" s="85">
        <v>6.5010905379934112</v>
      </c>
      <c r="E19" s="85">
        <v>6.6365591605994858</v>
      </c>
      <c r="F19" s="85">
        <v>-25.984675038451631</v>
      </c>
      <c r="G19" s="85">
        <v>-26.323707815260288</v>
      </c>
      <c r="H19" s="85">
        <v>-25.644646937689998</v>
      </c>
      <c r="I19" s="85">
        <v>-21.465022254627389</v>
      </c>
      <c r="J19" s="85">
        <v>-24.460269598519918</v>
      </c>
      <c r="K19" s="85">
        <v>-18.485260254921371</v>
      </c>
      <c r="L19" s="85">
        <v>1.998951700917202</v>
      </c>
      <c r="M19" s="85">
        <v>1.5991626152841849</v>
      </c>
      <c r="N19" s="85">
        <v>2.4011725232079901</v>
      </c>
      <c r="O19" s="85">
        <v>18.315834646939059</v>
      </c>
      <c r="P19" s="85">
        <v>15.823458871876429</v>
      </c>
      <c r="Q19" s="85">
        <v>20.792889770078229</v>
      </c>
      <c r="R19" s="85">
        <v>291.46583464693902</v>
      </c>
      <c r="S19" s="85">
        <v>288.9734588718764</v>
      </c>
      <c r="T19" s="85">
        <v>293.94288977007818</v>
      </c>
      <c r="U19" s="85">
        <v>-9.7295934247355014</v>
      </c>
      <c r="V19" s="85">
        <v>-10.02154378923473</v>
      </c>
      <c r="W19" s="85">
        <v>-9.444343086230468</v>
      </c>
      <c r="X19" s="85">
        <v>-8.7367035221399867</v>
      </c>
      <c r="Y19" s="85">
        <v>-9.2247044800356015</v>
      </c>
      <c r="Z19" s="85">
        <v>-8.2396328888068133</v>
      </c>
      <c r="AA19" s="85">
        <v>13.01361423343328</v>
      </c>
      <c r="AB19" s="85">
        <v>9.8761727464974136</v>
      </c>
      <c r="AC19" s="85">
        <v>16.15962628700067</v>
      </c>
      <c r="AD19" s="85">
        <v>3.5005604792265332E-2</v>
      </c>
      <c r="AE19" s="85">
        <v>3.2643038198413653E-2</v>
      </c>
      <c r="AF19" s="85">
        <v>3.7672579837482588E-2</v>
      </c>
      <c r="AG19" s="85">
        <v>170.0434797597643</v>
      </c>
      <c r="AH19" s="85">
        <v>140.96435028970319</v>
      </c>
      <c r="AI19" s="85">
        <v>199.1937249115295</v>
      </c>
      <c r="AJ19" s="85">
        <v>26.5</v>
      </c>
      <c r="AK19" s="86">
        <v>26.5</v>
      </c>
      <c r="AL19" s="86">
        <v>26.5</v>
      </c>
      <c r="AM19" s="86">
        <v>12.5910696781234</v>
      </c>
      <c r="AN19" s="86">
        <v>9.6447451327030702</v>
      </c>
      <c r="AO19" s="85">
        <v>16.981944079833781</v>
      </c>
      <c r="AP19" s="86">
        <v>359.93675897316012</v>
      </c>
      <c r="AQ19" s="86">
        <v>271.43431092074422</v>
      </c>
      <c r="AR19" s="86">
        <v>492.85146460343822</v>
      </c>
      <c r="AS19" s="86">
        <f t="shared" si="0"/>
        <v>88.5024480524159</v>
      </c>
      <c r="AT19" s="86">
        <f t="shared" si="1"/>
        <v>132.91470563027809</v>
      </c>
      <c r="AU19" s="84"/>
    </row>
    <row r="20" spans="1:47" x14ac:dyDescent="0.3">
      <c r="A20" s="51">
        <v>521</v>
      </c>
      <c r="B20" s="50" t="s">
        <v>98</v>
      </c>
      <c r="C20" s="85"/>
      <c r="D20" s="85"/>
      <c r="E20" s="85"/>
      <c r="F20" s="85"/>
      <c r="G20" s="85"/>
      <c r="H20" s="85"/>
      <c r="I20" s="85"/>
      <c r="J20" s="85"/>
      <c r="K20" s="85"/>
      <c r="L20" s="85"/>
      <c r="M20" s="85"/>
      <c r="N20" s="85"/>
      <c r="O20" s="85"/>
      <c r="P20" s="85"/>
      <c r="Q20" s="85"/>
      <c r="R20" s="85"/>
      <c r="S20" s="85"/>
      <c r="T20" s="85"/>
      <c r="U20" s="85"/>
      <c r="V20" s="85"/>
      <c r="W20" s="85"/>
      <c r="X20" s="85"/>
      <c r="Y20" s="85"/>
      <c r="Z20" s="85"/>
      <c r="AA20" s="85"/>
      <c r="AB20" s="85"/>
      <c r="AC20" s="85"/>
      <c r="AD20" s="85"/>
      <c r="AE20" s="85"/>
      <c r="AF20" s="85"/>
      <c r="AG20" s="85"/>
      <c r="AH20" s="85"/>
      <c r="AI20" s="85"/>
      <c r="AJ20" s="85"/>
      <c r="AK20" s="86"/>
      <c r="AL20" s="86"/>
      <c r="AM20" s="86"/>
      <c r="AN20" s="86"/>
      <c r="AO20" s="85"/>
      <c r="AP20" s="86"/>
      <c r="AQ20" s="86"/>
      <c r="AR20" s="86"/>
      <c r="AS20" s="86"/>
      <c r="AT20" s="86"/>
      <c r="AU20" s="84"/>
    </row>
    <row r="21" spans="1:47" x14ac:dyDescent="0.3">
      <c r="A21" s="51">
        <v>539</v>
      </c>
      <c r="B21" s="50" t="s">
        <v>99</v>
      </c>
      <c r="C21" s="85">
        <v>7.2311947500401716</v>
      </c>
      <c r="D21" s="85">
        <v>7.1633848901252657</v>
      </c>
      <c r="E21" s="85">
        <v>7.2995495379382156</v>
      </c>
      <c r="F21" s="85">
        <v>-25.101429746374851</v>
      </c>
      <c r="G21" s="85">
        <v>-25.43855254230693</v>
      </c>
      <c r="H21" s="85">
        <v>-24.76165637536711</v>
      </c>
      <c r="I21" s="85">
        <v>-20.57491610752675</v>
      </c>
      <c r="J21" s="85">
        <v>-23.581278720499721</v>
      </c>
      <c r="K21" s="85">
        <v>-17.59331111770398</v>
      </c>
      <c r="L21" s="85">
        <v>2.0987229236774838</v>
      </c>
      <c r="M21" s="85">
        <v>1.701323869788995</v>
      </c>
      <c r="N21" s="85">
        <v>2.4953002985478019</v>
      </c>
      <c r="O21" s="85">
        <v>20.66508671140063</v>
      </c>
      <c r="P21" s="85">
        <v>18.193093569171971</v>
      </c>
      <c r="Q21" s="85">
        <v>23.17644859581031</v>
      </c>
      <c r="R21" s="85">
        <v>293.81508671140062</v>
      </c>
      <c r="S21" s="85">
        <v>291.34309356917191</v>
      </c>
      <c r="T21" s="85">
        <v>296.32644859581029</v>
      </c>
      <c r="U21" s="85">
        <v>-9.4589428324726548</v>
      </c>
      <c r="V21" s="85">
        <v>-9.7438540530825151</v>
      </c>
      <c r="W21" s="85">
        <v>-9.1743618322011535</v>
      </c>
      <c r="X21" s="85">
        <v>-8.3567818698629051</v>
      </c>
      <c r="Y21" s="85">
        <v>-8.849216942421096</v>
      </c>
      <c r="Z21" s="85">
        <v>-7.8746876752289552</v>
      </c>
      <c r="AA21" s="85">
        <v>12.474265287784171</v>
      </c>
      <c r="AB21" s="85">
        <v>9.3500185987536089</v>
      </c>
      <c r="AC21" s="85">
        <v>15.635505196876791</v>
      </c>
      <c r="AD21" s="85">
        <v>3.2758508299792828E-2</v>
      </c>
      <c r="AE21" s="85">
        <v>3.0606945492819799E-2</v>
      </c>
      <c r="AF21" s="85">
        <v>3.5129815034335633E-2</v>
      </c>
      <c r="AG21" s="85">
        <v>170.0434797597643</v>
      </c>
      <c r="AH21" s="85">
        <v>140.96435028970319</v>
      </c>
      <c r="AI21" s="85">
        <v>199.1937249115295</v>
      </c>
      <c r="AJ21" s="85">
        <v>26.5</v>
      </c>
      <c r="AK21" s="86">
        <v>26.5</v>
      </c>
      <c r="AL21" s="86">
        <v>26.5</v>
      </c>
      <c r="AM21" s="86">
        <v>12.118393226862301</v>
      </c>
      <c r="AN21" s="86">
        <v>9.3340567230410212</v>
      </c>
      <c r="AO21" s="85">
        <v>16.208184460043078</v>
      </c>
      <c r="AP21" s="86">
        <v>369.81782228263341</v>
      </c>
      <c r="AQ21" s="86">
        <v>280.58798121256558</v>
      </c>
      <c r="AR21" s="86">
        <v>501.60019663544028</v>
      </c>
      <c r="AS21" s="86">
        <f t="shared" si="0"/>
        <v>89.229841070067835</v>
      </c>
      <c r="AT21" s="86">
        <f t="shared" si="1"/>
        <v>131.78237435280687</v>
      </c>
      <c r="AU21" s="84"/>
    </row>
    <row r="22" spans="1:47" x14ac:dyDescent="0.3">
      <c r="A22" s="51">
        <v>577</v>
      </c>
      <c r="B22" s="50" t="s">
        <v>100</v>
      </c>
      <c r="C22" s="85"/>
      <c r="D22" s="85"/>
      <c r="E22" s="85"/>
      <c r="F22" s="85"/>
      <c r="G22" s="85"/>
      <c r="H22" s="85"/>
      <c r="I22" s="85"/>
      <c r="J22" s="85"/>
      <c r="K22" s="85"/>
      <c r="L22" s="85"/>
      <c r="M22" s="85"/>
      <c r="N22" s="85"/>
      <c r="O22" s="85"/>
      <c r="P22" s="85"/>
      <c r="Q22" s="85"/>
      <c r="R22" s="85"/>
      <c r="S22" s="85"/>
      <c r="T22" s="85"/>
      <c r="U22" s="85"/>
      <c r="V22" s="85"/>
      <c r="W22" s="85"/>
      <c r="X22" s="85"/>
      <c r="Y22" s="85"/>
      <c r="Z22" s="85"/>
      <c r="AA22" s="85"/>
      <c r="AB22" s="85"/>
      <c r="AC22" s="85"/>
      <c r="AD22" s="85"/>
      <c r="AE22" s="85"/>
      <c r="AF22" s="85"/>
      <c r="AG22" s="85"/>
      <c r="AH22" s="85"/>
      <c r="AI22" s="85"/>
      <c r="AJ22" s="85"/>
      <c r="AK22" s="86"/>
      <c r="AL22" s="86"/>
      <c r="AM22" s="86"/>
      <c r="AN22" s="86"/>
      <c r="AO22" s="85"/>
      <c r="AP22" s="86"/>
      <c r="AQ22" s="86"/>
      <c r="AR22" s="86"/>
      <c r="AS22" s="86"/>
      <c r="AT22" s="86"/>
      <c r="AU22" s="84"/>
    </row>
    <row r="23" spans="1:47" x14ac:dyDescent="0.3">
      <c r="A23" s="51">
        <v>607</v>
      </c>
      <c r="B23" s="50" t="s">
        <v>101</v>
      </c>
      <c r="C23" s="85"/>
      <c r="D23" s="85"/>
      <c r="E23" s="85"/>
      <c r="F23" s="85"/>
      <c r="G23" s="85"/>
      <c r="H23" s="85"/>
      <c r="I23" s="85"/>
      <c r="J23" s="85"/>
      <c r="K23" s="85"/>
      <c r="L23" s="85"/>
      <c r="M23" s="85"/>
      <c r="N23" s="85"/>
      <c r="O23" s="85"/>
      <c r="P23" s="85"/>
      <c r="Q23" s="85"/>
      <c r="R23" s="85"/>
      <c r="S23" s="85"/>
      <c r="T23" s="85"/>
      <c r="U23" s="85"/>
      <c r="V23" s="85"/>
      <c r="W23" s="85"/>
      <c r="X23" s="85"/>
      <c r="Y23" s="85"/>
      <c r="Z23" s="85"/>
      <c r="AA23" s="85"/>
      <c r="AB23" s="85"/>
      <c r="AC23" s="85"/>
      <c r="AD23" s="85"/>
      <c r="AE23" s="85"/>
      <c r="AF23" s="85"/>
      <c r="AG23" s="85"/>
      <c r="AH23" s="85"/>
      <c r="AI23" s="85"/>
      <c r="AJ23" s="85"/>
      <c r="AK23" s="86"/>
      <c r="AL23" s="86"/>
      <c r="AM23" s="86"/>
      <c r="AN23" s="86"/>
      <c r="AO23" s="85"/>
      <c r="AP23" s="86"/>
      <c r="AQ23" s="86"/>
      <c r="AR23" s="86"/>
      <c r="AS23" s="86"/>
      <c r="AT23" s="86"/>
      <c r="AU23" s="84"/>
    </row>
    <row r="24" spans="1:47" x14ac:dyDescent="0.3">
      <c r="A24" s="51">
        <v>645</v>
      </c>
      <c r="B24" s="50" t="s">
        <v>102</v>
      </c>
      <c r="C24" s="85">
        <v>8.7378056154428627</v>
      </c>
      <c r="D24" s="85">
        <v>8.6694966532199054</v>
      </c>
      <c r="E24" s="85">
        <v>8.8056777317327892</v>
      </c>
      <c r="F24" s="85">
        <v>-25.813827700575761</v>
      </c>
      <c r="G24" s="85">
        <v>-26.150965462194261</v>
      </c>
      <c r="H24" s="85">
        <v>-25.468308028678639</v>
      </c>
      <c r="I24" s="85">
        <v>-21.28779673947243</v>
      </c>
      <c r="J24" s="85">
        <v>-24.29423491089652</v>
      </c>
      <c r="K24" s="85">
        <v>-18.31150685267912</v>
      </c>
      <c r="L24" s="85">
        <v>2.000840901655859</v>
      </c>
      <c r="M24" s="85">
        <v>1.5987984995561839</v>
      </c>
      <c r="N24" s="85">
        <v>2.395058334558648</v>
      </c>
      <c r="O24" s="85">
        <v>22.514540963068718</v>
      </c>
      <c r="P24" s="85">
        <v>20.040861596403111</v>
      </c>
      <c r="Q24" s="85">
        <v>24.997771839542001</v>
      </c>
      <c r="R24" s="85">
        <v>295.6645409630687</v>
      </c>
      <c r="S24" s="85">
        <v>293.19086159640312</v>
      </c>
      <c r="T24" s="85">
        <v>298.14777183954197</v>
      </c>
      <c r="U24" s="85">
        <v>-9.2488983057065433</v>
      </c>
      <c r="V24" s="85">
        <v>-9.5304348951412194</v>
      </c>
      <c r="W24" s="85">
        <v>-8.9709734428938273</v>
      </c>
      <c r="X24" s="85">
        <v>-8.2536950459113427</v>
      </c>
      <c r="Y24" s="85">
        <v>-8.736043865425362</v>
      </c>
      <c r="Z24" s="85">
        <v>-7.763364202582606</v>
      </c>
      <c r="AA24" s="85">
        <v>13.318231726167861</v>
      </c>
      <c r="AB24" s="85">
        <v>10.20312596143151</v>
      </c>
      <c r="AC24" s="85">
        <v>16.485004754790381</v>
      </c>
      <c r="AD24" s="85">
        <v>3.115072519322758E-2</v>
      </c>
      <c r="AE24" s="85">
        <v>2.9190444730485089E-2</v>
      </c>
      <c r="AF24" s="85">
        <v>3.3332231449253527E-2</v>
      </c>
      <c r="AG24" s="85">
        <v>170.0434797597643</v>
      </c>
      <c r="AH24" s="85">
        <v>140.96435028970319</v>
      </c>
      <c r="AI24" s="85">
        <v>199.1937249115295</v>
      </c>
      <c r="AJ24" s="85">
        <v>26.5</v>
      </c>
      <c r="AK24" s="86">
        <v>26.5</v>
      </c>
      <c r="AL24" s="86">
        <v>26.5</v>
      </c>
      <c r="AM24" s="86">
        <v>12.905368033325351</v>
      </c>
      <c r="AN24" s="86">
        <v>9.8385514889664183</v>
      </c>
      <c r="AO24" s="85">
        <v>17.52400088466403</v>
      </c>
      <c r="AP24" s="86">
        <v>413.94567249900501</v>
      </c>
      <c r="AQ24" s="86">
        <v>311.76463078033129</v>
      </c>
      <c r="AR24" s="86">
        <v>568.31006415625336</v>
      </c>
      <c r="AS24" s="86">
        <f t="shared" si="0"/>
        <v>102.18104171867373</v>
      </c>
      <c r="AT24" s="86">
        <f t="shared" si="1"/>
        <v>154.36439165724835</v>
      </c>
      <c r="AU24" s="84"/>
    </row>
    <row r="25" spans="1:47" x14ac:dyDescent="0.3">
      <c r="A25" s="51">
        <v>719</v>
      </c>
      <c r="B25" s="50" t="s">
        <v>105</v>
      </c>
      <c r="C25" s="85">
        <v>9.7879526396957637</v>
      </c>
      <c r="D25" s="85">
        <v>9.7204467890345647</v>
      </c>
      <c r="E25" s="85">
        <v>9.8556608907019321</v>
      </c>
      <c r="F25" s="85">
        <v>-27.926014730160869</v>
      </c>
      <c r="G25" s="85">
        <v>-28.263950494088171</v>
      </c>
      <c r="H25" s="85">
        <v>-27.58421928071704</v>
      </c>
      <c r="I25" s="85">
        <v>-23.401652595211459</v>
      </c>
      <c r="J25" s="85">
        <v>-26.403428729425269</v>
      </c>
      <c r="K25" s="85">
        <v>-20.421013045189131</v>
      </c>
      <c r="L25" s="85">
        <v>2.2024170773486009</v>
      </c>
      <c r="M25" s="85">
        <v>1.8069506936953521</v>
      </c>
      <c r="N25" s="85">
        <v>2.5998097695840912</v>
      </c>
      <c r="O25" s="85">
        <v>24.433736492102259</v>
      </c>
      <c r="P25" s="85">
        <v>21.977291417864009</v>
      </c>
      <c r="Q25" s="85">
        <v>26.923541614834999</v>
      </c>
      <c r="R25" s="85">
        <v>297.58373649210222</v>
      </c>
      <c r="S25" s="85">
        <v>295.12729141786389</v>
      </c>
      <c r="T25" s="85">
        <v>300.07354161483499</v>
      </c>
      <c r="U25" s="85">
        <v>-9.0336935327865859</v>
      </c>
      <c r="V25" s="85">
        <v>-9.3096430282801705</v>
      </c>
      <c r="W25" s="85">
        <v>-8.7586068471965852</v>
      </c>
      <c r="X25" s="85">
        <v>-7.8336552359043337</v>
      </c>
      <c r="Y25" s="85">
        <v>-8.3126790291154862</v>
      </c>
      <c r="Z25" s="85">
        <v>-7.3513069075951121</v>
      </c>
      <c r="AA25" s="85">
        <v>15.936422565206669</v>
      </c>
      <c r="AB25" s="85">
        <v>12.786466249068191</v>
      </c>
      <c r="AC25" s="85">
        <v>19.123694909262191</v>
      </c>
      <c r="AD25" s="85">
        <v>2.96170161512362E-2</v>
      </c>
      <c r="AE25" s="85">
        <v>2.7810714893291361E-2</v>
      </c>
      <c r="AF25" s="85">
        <v>3.1604070368156587E-2</v>
      </c>
      <c r="AG25" s="85">
        <v>170.0434797597643</v>
      </c>
      <c r="AH25" s="85">
        <v>140.96435028970319</v>
      </c>
      <c r="AI25" s="85">
        <v>199.1937249115295</v>
      </c>
      <c r="AJ25" s="85">
        <v>26.5</v>
      </c>
      <c r="AK25" s="86">
        <v>26.5</v>
      </c>
      <c r="AL25" s="86">
        <v>26.5</v>
      </c>
      <c r="AM25" s="86">
        <v>16.092519837175089</v>
      </c>
      <c r="AN25" s="86">
        <v>11.81020276518997</v>
      </c>
      <c r="AO25" s="85">
        <v>23.593706380397581</v>
      </c>
      <c r="AP25" s="86">
        <v>543.29051416245807</v>
      </c>
      <c r="AQ25" s="86">
        <v>393.53506261553122</v>
      </c>
      <c r="AR25" s="86">
        <v>806.57367080610231</v>
      </c>
      <c r="AS25" s="86">
        <f t="shared" si="0"/>
        <v>149.75545154692685</v>
      </c>
      <c r="AT25" s="86">
        <f t="shared" si="1"/>
        <v>263.28315664364425</v>
      </c>
      <c r="AU25" s="84"/>
    </row>
    <row r="26" spans="1:47" x14ac:dyDescent="0.3">
      <c r="A26" s="51">
        <v>795</v>
      </c>
      <c r="B26" s="50" t="s">
        <v>107</v>
      </c>
      <c r="C26" s="85">
        <v>10.86940941252384</v>
      </c>
      <c r="D26" s="85">
        <v>10.80189123792263</v>
      </c>
      <c r="E26" s="85">
        <v>10.93822748525479</v>
      </c>
      <c r="F26" s="85">
        <v>-26.756134923613669</v>
      </c>
      <c r="G26" s="85">
        <v>-27.093126282973561</v>
      </c>
      <c r="H26" s="85">
        <v>-26.415188594077581</v>
      </c>
      <c r="I26" s="85">
        <v>-22.221388681033861</v>
      </c>
      <c r="J26" s="85">
        <v>-25.23424932466467</v>
      </c>
      <c r="K26" s="85">
        <v>-19.24769721761772</v>
      </c>
      <c r="L26" s="85">
        <v>2.099368306419906</v>
      </c>
      <c r="M26" s="85">
        <v>1.7028703492837709</v>
      </c>
      <c r="N26" s="85">
        <v>2.4974220550205519</v>
      </c>
      <c r="O26" s="85">
        <v>24.465386871645858</v>
      </c>
      <c r="P26" s="85">
        <v>21.99863601081001</v>
      </c>
      <c r="Q26" s="85">
        <v>26.963203643780911</v>
      </c>
      <c r="R26" s="85">
        <v>297.61538687164591</v>
      </c>
      <c r="S26" s="85">
        <v>295.14863601080998</v>
      </c>
      <c r="T26" s="85">
        <v>300.11320364378088</v>
      </c>
      <c r="U26" s="85">
        <v>-9.030167750804047</v>
      </c>
      <c r="V26" s="85">
        <v>-9.3072254595093398</v>
      </c>
      <c r="W26" s="85">
        <v>-8.7542617126255582</v>
      </c>
      <c r="X26" s="85">
        <v>-7.927523049549575</v>
      </c>
      <c r="Y26" s="85">
        <v>-8.41879259321699</v>
      </c>
      <c r="Z26" s="85">
        <v>-7.4453908473309678</v>
      </c>
      <c r="AA26" s="85">
        <v>14.61251806936092</v>
      </c>
      <c r="AB26" s="85">
        <v>11.500512138384019</v>
      </c>
      <c r="AC26" s="85">
        <v>17.8066502913634</v>
      </c>
      <c r="AD26" s="85">
        <v>2.959279840266019E-2</v>
      </c>
      <c r="AE26" s="85">
        <v>2.778349306347324E-2</v>
      </c>
      <c r="AF26" s="85">
        <v>3.1585850264817299E-2</v>
      </c>
      <c r="AG26" s="85">
        <v>170.0434797597643</v>
      </c>
      <c r="AH26" s="85">
        <v>140.96435028970319</v>
      </c>
      <c r="AI26" s="85">
        <v>199.1937249115295</v>
      </c>
      <c r="AJ26" s="85">
        <v>26.5</v>
      </c>
      <c r="AK26" s="86">
        <v>26.5</v>
      </c>
      <c r="AL26" s="86">
        <v>26.5</v>
      </c>
      <c r="AM26" s="86">
        <v>14.32614595459431</v>
      </c>
      <c r="AN26" s="86">
        <v>10.74317993228372</v>
      </c>
      <c r="AO26" s="85">
        <v>20.093036571538981</v>
      </c>
      <c r="AP26" s="86">
        <v>484.29645900319258</v>
      </c>
      <c r="AQ26" s="86">
        <v>358.587183819497</v>
      </c>
      <c r="AR26" s="86">
        <v>687.37328608452003</v>
      </c>
      <c r="AS26" s="86">
        <f t="shared" si="0"/>
        <v>125.70927518369558</v>
      </c>
      <c r="AT26" s="86">
        <f t="shared" si="1"/>
        <v>203.07682708132745</v>
      </c>
      <c r="AU26" s="84"/>
    </row>
    <row r="27" spans="1:47" x14ac:dyDescent="0.3">
      <c r="A27" s="51">
        <v>826</v>
      </c>
      <c r="B27" s="50" t="s">
        <v>109</v>
      </c>
      <c r="C27" s="85">
        <v>11.310329991763959</v>
      </c>
      <c r="D27" s="85">
        <v>11.24214156423557</v>
      </c>
      <c r="E27" s="85">
        <v>11.37832881356508</v>
      </c>
      <c r="F27" s="85">
        <v>-26.837632651110511</v>
      </c>
      <c r="G27" s="85">
        <v>-27.17719355222459</v>
      </c>
      <c r="H27" s="85">
        <v>-26.497317108162111</v>
      </c>
      <c r="I27" s="85">
        <v>-22.297250197877581</v>
      </c>
      <c r="J27" s="85">
        <v>-25.315501212432089</v>
      </c>
      <c r="K27" s="85">
        <v>-19.340413339630789</v>
      </c>
      <c r="L27" s="85">
        <v>2.0967482934014829</v>
      </c>
      <c r="M27" s="85">
        <v>1.698145757819701</v>
      </c>
      <c r="N27" s="85">
        <v>2.4972311520646508</v>
      </c>
      <c r="O27" s="85">
        <v>24.789102495554829</v>
      </c>
      <c r="P27" s="85">
        <v>22.29237050097155</v>
      </c>
      <c r="Q27" s="85">
        <v>27.258929177156041</v>
      </c>
      <c r="R27" s="85">
        <v>297.93910249555478</v>
      </c>
      <c r="S27" s="85">
        <v>295.44237050097149</v>
      </c>
      <c r="T27" s="85">
        <v>300.40892917715598</v>
      </c>
      <c r="U27" s="85">
        <v>-8.9941495606378119</v>
      </c>
      <c r="V27" s="85">
        <v>-9.273991468698819</v>
      </c>
      <c r="W27" s="85">
        <v>-8.7218999629070613</v>
      </c>
      <c r="X27" s="85">
        <v>-7.899748987901809</v>
      </c>
      <c r="Y27" s="85">
        <v>-8.3857341803725181</v>
      </c>
      <c r="Z27" s="85">
        <v>-7.4115815228773716</v>
      </c>
      <c r="AA27" s="85">
        <v>14.720946543401951</v>
      </c>
      <c r="AB27" s="85">
        <v>11.628920997836801</v>
      </c>
      <c r="AC27" s="85">
        <v>17.92084691068268</v>
      </c>
      <c r="AD27" s="85">
        <v>2.9347028263956281E-2</v>
      </c>
      <c r="AE27" s="85">
        <v>2.7581985455398229E-2</v>
      </c>
      <c r="AF27" s="85">
        <v>3.1336876823508511E-2</v>
      </c>
      <c r="AG27" s="85">
        <v>170.0434797597643</v>
      </c>
      <c r="AH27" s="85">
        <v>140.96435028970319</v>
      </c>
      <c r="AI27" s="85">
        <v>199.1937249115295</v>
      </c>
      <c r="AJ27" s="85">
        <v>26.5</v>
      </c>
      <c r="AK27" s="86">
        <v>26.5</v>
      </c>
      <c r="AL27" s="86">
        <v>26.5</v>
      </c>
      <c r="AM27" s="86">
        <v>14.45763431202969</v>
      </c>
      <c r="AN27" s="86">
        <v>10.80621566854723</v>
      </c>
      <c r="AO27" s="85">
        <v>20.35935925750827</v>
      </c>
      <c r="AP27" s="86">
        <v>492.55164569003068</v>
      </c>
      <c r="AQ27" s="86">
        <v>364.22838487224891</v>
      </c>
      <c r="AR27" s="86">
        <v>702.50589716609898</v>
      </c>
      <c r="AS27" s="86">
        <f t="shared" si="0"/>
        <v>128.32326081778177</v>
      </c>
      <c r="AT27" s="86">
        <f t="shared" si="1"/>
        <v>209.95425147606829</v>
      </c>
      <c r="AU27" s="84"/>
    </row>
    <row r="28" spans="1:47" x14ac:dyDescent="0.3">
      <c r="A28" s="51">
        <v>852</v>
      </c>
      <c r="B28" s="50" t="s">
        <v>112</v>
      </c>
      <c r="C28" s="85">
        <v>11.72022878386667</v>
      </c>
      <c r="D28" s="85">
        <v>11.65224475826653</v>
      </c>
      <c r="E28" s="85">
        <v>11.788242781359219</v>
      </c>
      <c r="F28" s="85">
        <v>-28.036539424013821</v>
      </c>
      <c r="G28" s="85">
        <v>-28.37596648568606</v>
      </c>
      <c r="H28" s="85">
        <v>-27.695354606217979</v>
      </c>
      <c r="I28" s="85">
        <v>-23.511327900343542</v>
      </c>
      <c r="J28" s="85">
        <v>-26.512864058513848</v>
      </c>
      <c r="K28" s="85">
        <v>-20.530120171701011</v>
      </c>
      <c r="L28" s="85">
        <v>1.993179069782764</v>
      </c>
      <c r="M28" s="85">
        <v>1.602719244857904</v>
      </c>
      <c r="N28" s="85">
        <v>2.3935660515672739</v>
      </c>
      <c r="O28" s="85">
        <v>24.791458250245238</v>
      </c>
      <c r="P28" s="85">
        <v>22.30499409107987</v>
      </c>
      <c r="Q28" s="85">
        <v>27.289208540407071</v>
      </c>
      <c r="R28" s="85">
        <v>297.9414582502452</v>
      </c>
      <c r="S28" s="85">
        <v>295.45499409107981</v>
      </c>
      <c r="T28" s="85">
        <v>300.43920854040698</v>
      </c>
      <c r="U28" s="85">
        <v>-8.99388773466179</v>
      </c>
      <c r="V28" s="85">
        <v>-9.2725646792709604</v>
      </c>
      <c r="W28" s="85">
        <v>-8.7185900360044162</v>
      </c>
      <c r="X28" s="85">
        <v>-7.9975620902798887</v>
      </c>
      <c r="Y28" s="85">
        <v>-8.4855162365498931</v>
      </c>
      <c r="Z28" s="85">
        <v>-7.5138376463410061</v>
      </c>
      <c r="AA28" s="85">
        <v>15.88261726575724</v>
      </c>
      <c r="AB28" s="85">
        <v>12.76634234485134</v>
      </c>
      <c r="AC28" s="85">
        <v>19.04035249503405</v>
      </c>
      <c r="AD28" s="85">
        <v>2.934525251581158E-2</v>
      </c>
      <c r="AE28" s="85">
        <v>2.756149769664374E-2</v>
      </c>
      <c r="AF28" s="85">
        <v>3.1326250148292399E-2</v>
      </c>
      <c r="AG28" s="85">
        <v>170.0434797597643</v>
      </c>
      <c r="AH28" s="85">
        <v>140.96435028970319</v>
      </c>
      <c r="AI28" s="85">
        <v>199.1937249115295</v>
      </c>
      <c r="AJ28" s="85">
        <v>26.5</v>
      </c>
      <c r="AK28" s="86">
        <v>26.5</v>
      </c>
      <c r="AL28" s="86">
        <v>26.5</v>
      </c>
      <c r="AM28" s="86">
        <v>16.002680490150571</v>
      </c>
      <c r="AN28" s="86">
        <v>11.767915211521229</v>
      </c>
      <c r="AO28" s="85">
        <v>23.36785135814214</v>
      </c>
      <c r="AP28" s="86">
        <v>545.8968344345011</v>
      </c>
      <c r="AQ28" s="86">
        <v>395.8524281824769</v>
      </c>
      <c r="AR28" s="86">
        <v>804.44428848427606</v>
      </c>
      <c r="AS28" s="86">
        <f t="shared" si="0"/>
        <v>150.0444062520242</v>
      </c>
      <c r="AT28" s="86">
        <f t="shared" si="1"/>
        <v>258.54745404977496</v>
      </c>
      <c r="AU28" s="84"/>
    </row>
    <row r="29" spans="1:47" x14ac:dyDescent="0.3">
      <c r="A29" s="51">
        <v>899</v>
      </c>
      <c r="B29" s="50" t="s">
        <v>115</v>
      </c>
      <c r="C29" s="85">
        <v>12.72040800577334</v>
      </c>
      <c r="D29" s="85">
        <v>12.65175636713016</v>
      </c>
      <c r="E29" s="85">
        <v>12.788347792549221</v>
      </c>
      <c r="F29" s="85">
        <v>-26.900260960223349</v>
      </c>
      <c r="G29" s="85">
        <v>-27.238407376561181</v>
      </c>
      <c r="H29" s="85">
        <v>-26.56069951969446</v>
      </c>
      <c r="I29" s="85">
        <v>-22.365734385936602</v>
      </c>
      <c r="J29" s="85">
        <v>-25.38506078183504</v>
      </c>
      <c r="K29" s="85">
        <v>-19.3940747937338</v>
      </c>
      <c r="L29" s="85">
        <v>2.0986202725938869</v>
      </c>
      <c r="M29" s="85">
        <v>1.701267276306919</v>
      </c>
      <c r="N29" s="85">
        <v>2.4960787111207279</v>
      </c>
      <c r="O29" s="85">
        <v>25.506832931753241</v>
      </c>
      <c r="P29" s="85">
        <v>23.009759273439411</v>
      </c>
      <c r="Q29" s="85">
        <v>27.973426970518261</v>
      </c>
      <c r="R29" s="85">
        <v>298.65683293175317</v>
      </c>
      <c r="S29" s="85">
        <v>296.15975927343942</v>
      </c>
      <c r="T29" s="85">
        <v>301.12342697051821</v>
      </c>
      <c r="U29" s="85">
        <v>-8.914569821003905</v>
      </c>
      <c r="V29" s="85">
        <v>-9.1931010918173222</v>
      </c>
      <c r="W29" s="85">
        <v>-8.6439735614669253</v>
      </c>
      <c r="X29" s="85">
        <v>-7.8176916679047856</v>
      </c>
      <c r="Y29" s="85">
        <v>-8.3027833033270806</v>
      </c>
      <c r="Z29" s="85">
        <v>-7.3392749609079857</v>
      </c>
      <c r="AA29" s="85">
        <v>14.891808786104409</v>
      </c>
      <c r="AB29" s="85">
        <v>11.769802984141309</v>
      </c>
      <c r="AC29" s="85">
        <v>18.061344228323151</v>
      </c>
      <c r="AD29" s="85">
        <v>2.8814399511265111E-2</v>
      </c>
      <c r="AE29" s="85">
        <v>2.7105580943365331E-2</v>
      </c>
      <c r="AF29" s="85">
        <v>3.0742379566609308E-2</v>
      </c>
      <c r="AG29" s="85">
        <v>170.0434797597643</v>
      </c>
      <c r="AH29" s="85">
        <v>140.96435028970319</v>
      </c>
      <c r="AI29" s="85">
        <v>199.1937249115295</v>
      </c>
      <c r="AJ29" s="85">
        <v>26.5</v>
      </c>
      <c r="AK29" s="86">
        <v>26.5</v>
      </c>
      <c r="AL29" s="86">
        <v>26.5</v>
      </c>
      <c r="AM29" s="86">
        <v>14.648289935948039</v>
      </c>
      <c r="AN29" s="86">
        <v>10.948946270418469</v>
      </c>
      <c r="AO29" s="85">
        <v>20.712874301210601</v>
      </c>
      <c r="AP29" s="86">
        <v>508.55333093283599</v>
      </c>
      <c r="AQ29" s="86">
        <v>374.57261841532568</v>
      </c>
      <c r="AR29" s="86">
        <v>726.34963339010096</v>
      </c>
      <c r="AS29" s="86">
        <f t="shared" si="0"/>
        <v>133.98071251751031</v>
      </c>
      <c r="AT29" s="86">
        <f t="shared" si="1"/>
        <v>217.79630245726497</v>
      </c>
      <c r="AU29" s="84"/>
    </row>
    <row r="30" spans="1:47" x14ac:dyDescent="0.3">
      <c r="A30" s="51">
        <v>940</v>
      </c>
      <c r="B30" s="50" t="s">
        <v>116</v>
      </c>
      <c r="C30" s="85"/>
      <c r="D30" s="85"/>
      <c r="E30" s="85"/>
      <c r="F30" s="85"/>
      <c r="G30" s="85"/>
      <c r="H30" s="85"/>
      <c r="I30" s="85"/>
      <c r="J30" s="85"/>
      <c r="K30" s="85"/>
      <c r="L30" s="85"/>
      <c r="M30" s="85"/>
      <c r="N30" s="85"/>
      <c r="O30" s="85"/>
      <c r="P30" s="85"/>
      <c r="Q30" s="85"/>
      <c r="R30" s="85"/>
      <c r="S30" s="85"/>
      <c r="T30" s="85"/>
      <c r="U30" s="85"/>
      <c r="V30" s="85"/>
      <c r="W30" s="85"/>
      <c r="X30" s="85"/>
      <c r="Y30" s="85"/>
      <c r="Z30" s="85"/>
      <c r="AA30" s="85"/>
      <c r="AB30" s="85"/>
      <c r="AC30" s="85"/>
      <c r="AD30" s="85"/>
      <c r="AE30" s="85"/>
      <c r="AF30" s="85"/>
      <c r="AG30" s="85"/>
      <c r="AH30" s="85"/>
      <c r="AI30" s="85"/>
      <c r="AJ30" s="85"/>
      <c r="AK30" s="86"/>
      <c r="AL30" s="86"/>
      <c r="AM30" s="86"/>
      <c r="AN30" s="86"/>
      <c r="AO30" s="85"/>
      <c r="AP30" s="86"/>
      <c r="AQ30" s="86"/>
      <c r="AR30" s="86"/>
      <c r="AS30" s="86"/>
      <c r="AT30" s="86"/>
      <c r="AU30" s="84"/>
    </row>
    <row r="31" spans="1:47" x14ac:dyDescent="0.3">
      <c r="A31" s="51">
        <v>967</v>
      </c>
      <c r="B31" s="50" t="s">
        <v>118</v>
      </c>
      <c r="C31" s="85"/>
      <c r="D31" s="85"/>
      <c r="E31" s="85"/>
      <c r="F31" s="85"/>
      <c r="G31" s="85"/>
      <c r="H31" s="85"/>
      <c r="I31" s="85"/>
      <c r="J31" s="85"/>
      <c r="K31" s="85"/>
      <c r="L31" s="85"/>
      <c r="M31" s="85"/>
      <c r="N31" s="85"/>
      <c r="O31" s="85"/>
      <c r="P31" s="85"/>
      <c r="Q31" s="85"/>
      <c r="R31" s="85"/>
      <c r="S31" s="85"/>
      <c r="T31" s="85"/>
      <c r="U31" s="85"/>
      <c r="V31" s="85"/>
      <c r="W31" s="85"/>
      <c r="X31" s="85"/>
      <c r="Y31" s="85"/>
      <c r="Z31" s="85"/>
      <c r="AA31" s="85"/>
      <c r="AB31" s="85"/>
      <c r="AC31" s="85"/>
      <c r="AD31" s="85"/>
      <c r="AE31" s="85"/>
      <c r="AF31" s="85"/>
      <c r="AG31" s="85"/>
      <c r="AH31" s="85"/>
      <c r="AI31" s="85"/>
      <c r="AJ31" s="85"/>
      <c r="AK31" s="86"/>
      <c r="AL31" s="86"/>
      <c r="AM31" s="86"/>
      <c r="AN31" s="86"/>
      <c r="AO31" s="85"/>
      <c r="AP31" s="86"/>
      <c r="AQ31" s="86"/>
      <c r="AR31" s="86"/>
      <c r="AS31" s="86"/>
      <c r="AT31" s="86"/>
      <c r="AU31" s="84"/>
    </row>
    <row r="32" spans="1:47" x14ac:dyDescent="0.3">
      <c r="A32" s="51">
        <v>996</v>
      </c>
      <c r="B32" s="50" t="s">
        <v>119</v>
      </c>
      <c r="C32" s="85"/>
      <c r="D32" s="85"/>
      <c r="E32" s="85"/>
      <c r="F32" s="85"/>
      <c r="G32" s="85"/>
      <c r="H32" s="85"/>
      <c r="I32" s="85"/>
      <c r="J32" s="85"/>
      <c r="K32" s="85"/>
      <c r="L32" s="85"/>
      <c r="M32" s="85"/>
      <c r="N32" s="85"/>
      <c r="O32" s="85"/>
      <c r="P32" s="85"/>
      <c r="Q32" s="85"/>
      <c r="R32" s="85"/>
      <c r="S32" s="85"/>
      <c r="T32" s="85"/>
      <c r="U32" s="85"/>
      <c r="V32" s="85"/>
      <c r="W32" s="85"/>
      <c r="X32" s="85"/>
      <c r="Y32" s="85"/>
      <c r="Z32" s="85"/>
      <c r="AA32" s="85"/>
      <c r="AB32" s="85"/>
      <c r="AC32" s="85"/>
      <c r="AD32" s="85"/>
      <c r="AE32" s="85"/>
      <c r="AF32" s="85"/>
      <c r="AG32" s="85"/>
      <c r="AH32" s="85"/>
      <c r="AI32" s="85"/>
      <c r="AJ32" s="85"/>
      <c r="AK32" s="86"/>
      <c r="AL32" s="86"/>
      <c r="AM32" s="86"/>
      <c r="AN32" s="86"/>
      <c r="AO32" s="85"/>
      <c r="AP32" s="86"/>
      <c r="AQ32" s="86"/>
      <c r="AR32" s="86"/>
      <c r="AS32" s="86"/>
      <c r="AT32" s="86"/>
      <c r="AU32" s="84"/>
    </row>
    <row r="33" spans="1:47" x14ac:dyDescent="0.3">
      <c r="A33" s="51">
        <v>1028</v>
      </c>
      <c r="B33" s="50" t="s">
        <v>120</v>
      </c>
      <c r="C33" s="85">
        <v>14.85984348621739</v>
      </c>
      <c r="D33" s="85">
        <v>14.79195426350296</v>
      </c>
      <c r="E33" s="85">
        <v>14.927900810912741</v>
      </c>
      <c r="F33" s="85">
        <v>-28.20956855554363</v>
      </c>
      <c r="G33" s="85">
        <v>-28.5478447209546</v>
      </c>
      <c r="H33" s="85">
        <v>-27.869273870118271</v>
      </c>
      <c r="I33" s="85">
        <v>-23.685554514080451</v>
      </c>
      <c r="J33" s="85">
        <v>-26.691736374135122</v>
      </c>
      <c r="K33" s="85">
        <v>-20.70201113102706</v>
      </c>
      <c r="L33" s="85">
        <v>2.1989468959052401</v>
      </c>
      <c r="M33" s="85">
        <v>1.8042209288876281</v>
      </c>
      <c r="N33" s="85">
        <v>2.5980067294627598</v>
      </c>
      <c r="O33" s="85">
        <v>31.299757631580871</v>
      </c>
      <c r="P33" s="85">
        <v>28.817266708523039</v>
      </c>
      <c r="Q33" s="85">
        <v>33.796311680583727</v>
      </c>
      <c r="R33" s="85">
        <v>304.44975763158078</v>
      </c>
      <c r="S33" s="85">
        <v>301.96726670852303</v>
      </c>
      <c r="T33" s="85">
        <v>306.94631168058368</v>
      </c>
      <c r="U33" s="85">
        <v>-8.2860037910721296</v>
      </c>
      <c r="V33" s="85">
        <v>-8.552415482459395</v>
      </c>
      <c r="W33" s="85">
        <v>-8.0224289022467445</v>
      </c>
      <c r="X33" s="85">
        <v>-7.0838967598595737</v>
      </c>
      <c r="Y33" s="85">
        <v>-7.5656677584934151</v>
      </c>
      <c r="Z33" s="85">
        <v>-6.6114540601434397</v>
      </c>
      <c r="AA33" s="85">
        <v>17.00508417506552</v>
      </c>
      <c r="AB33" s="85">
        <v>13.86548216701603</v>
      </c>
      <c r="AC33" s="85">
        <v>20.189953329919089</v>
      </c>
      <c r="AD33" s="85">
        <v>2.5068990384178629E-2</v>
      </c>
      <c r="AE33" s="85">
        <v>2.371676785763727E-2</v>
      </c>
      <c r="AF33" s="85">
        <v>2.6561401685482679E-2</v>
      </c>
      <c r="AG33" s="85">
        <v>170.0434797597643</v>
      </c>
      <c r="AH33" s="85">
        <v>140.96435028970319</v>
      </c>
      <c r="AI33" s="85">
        <v>199.1937249115295</v>
      </c>
      <c r="AJ33" s="85">
        <v>26.5</v>
      </c>
      <c r="AK33" s="86">
        <v>26.5</v>
      </c>
      <c r="AL33" s="86">
        <v>26.5</v>
      </c>
      <c r="AM33" s="86">
        <v>17.854133501712059</v>
      </c>
      <c r="AN33" s="86">
        <v>12.85227761150677</v>
      </c>
      <c r="AO33" s="85">
        <v>27.410915982605228</v>
      </c>
      <c r="AP33" s="86">
        <v>712.10791203279064</v>
      </c>
      <c r="AQ33" s="86">
        <v>507.02449584626038</v>
      </c>
      <c r="AR33" s="86">
        <v>1102.5778638700499</v>
      </c>
      <c r="AS33" s="86">
        <f t="shared" si="0"/>
        <v>205.08341618653026</v>
      </c>
      <c r="AT33" s="86">
        <f t="shared" si="1"/>
        <v>390.46995183725926</v>
      </c>
      <c r="AU33" s="84"/>
    </row>
    <row r="34" spans="1:47" x14ac:dyDescent="0.3">
      <c r="A34" s="51">
        <v>1038</v>
      </c>
      <c r="B34" s="50" t="s">
        <v>121</v>
      </c>
      <c r="C34" s="85">
        <v>15.010338598448151</v>
      </c>
      <c r="D34" s="85">
        <v>14.942341145308649</v>
      </c>
      <c r="E34" s="85">
        <v>15.077941913335749</v>
      </c>
      <c r="F34" s="85">
        <v>-27.413304839825109</v>
      </c>
      <c r="G34" s="85">
        <v>-27.754787527173189</v>
      </c>
      <c r="H34" s="85">
        <v>-27.073060398092078</v>
      </c>
      <c r="I34" s="85">
        <v>-22.881409500404221</v>
      </c>
      <c r="J34" s="85">
        <v>-25.907229456604529</v>
      </c>
      <c r="K34" s="85">
        <v>-19.913272797774301</v>
      </c>
      <c r="L34" s="85">
        <v>2.1989869591152118</v>
      </c>
      <c r="M34" s="85">
        <v>1.803785201330951</v>
      </c>
      <c r="N34" s="85">
        <v>2.5956497079872771</v>
      </c>
      <c r="O34" s="85">
        <v>31.28476509662725</v>
      </c>
      <c r="P34" s="85">
        <v>28.812700856044959</v>
      </c>
      <c r="Q34" s="85">
        <v>33.781001356726257</v>
      </c>
      <c r="R34" s="85">
        <v>304.43476509662719</v>
      </c>
      <c r="S34" s="85">
        <v>301.96270085604488</v>
      </c>
      <c r="T34" s="85">
        <v>306.93100135672631</v>
      </c>
      <c r="U34" s="85">
        <v>-8.2875996933817042</v>
      </c>
      <c r="V34" s="85">
        <v>-8.5529095084611981</v>
      </c>
      <c r="W34" s="85">
        <v>-8.0240322300119384</v>
      </c>
      <c r="X34" s="85">
        <v>-7.0894172442665324</v>
      </c>
      <c r="Y34" s="85">
        <v>-7.5702073167923496</v>
      </c>
      <c r="Z34" s="85">
        <v>-6.6113463220650477</v>
      </c>
      <c r="AA34" s="85">
        <v>16.160664813690829</v>
      </c>
      <c r="AB34" s="85">
        <v>13.04447100941047</v>
      </c>
      <c r="AC34" s="85">
        <v>19.34247123773202</v>
      </c>
      <c r="AD34" s="85">
        <v>2.5077543180739459E-2</v>
      </c>
      <c r="AE34" s="85">
        <v>2.3724641386253641E-2</v>
      </c>
      <c r="AF34" s="85">
        <v>2.6564293699005641E-2</v>
      </c>
      <c r="AG34" s="85">
        <v>170.0434797597643</v>
      </c>
      <c r="AH34" s="85">
        <v>140.96435028970319</v>
      </c>
      <c r="AI34" s="85">
        <v>199.1937249115295</v>
      </c>
      <c r="AJ34" s="85">
        <v>26.5</v>
      </c>
      <c r="AK34" s="86">
        <v>26.5</v>
      </c>
      <c r="AL34" s="86">
        <v>26.5</v>
      </c>
      <c r="AM34" s="86">
        <v>16.438315535868579</v>
      </c>
      <c r="AN34" s="86">
        <v>12.036228619875709</v>
      </c>
      <c r="AO34" s="85">
        <v>24.25522767019886</v>
      </c>
      <c r="AP34" s="86">
        <v>655.42176205955707</v>
      </c>
      <c r="AQ34" s="86">
        <v>474.86742439206768</v>
      </c>
      <c r="AR34" s="86">
        <v>975.76195286643758</v>
      </c>
      <c r="AS34" s="86">
        <f t="shared" si="0"/>
        <v>180.55433766748939</v>
      </c>
      <c r="AT34" s="86">
        <f t="shared" si="1"/>
        <v>320.34019080688051</v>
      </c>
      <c r="AU34" s="84"/>
    </row>
    <row r="35" spans="1:47" x14ac:dyDescent="0.3">
      <c r="AO35" s="84"/>
      <c r="AP35" s="84"/>
      <c r="AQ35" s="84"/>
      <c r="AR35" s="84"/>
      <c r="AS35" s="84"/>
      <c r="AT35" s="84"/>
      <c r="AU35" s="84"/>
    </row>
    <row r="36" spans="1:47" x14ac:dyDescent="0.3">
      <c r="A36" s="50" t="s">
        <v>0</v>
      </c>
      <c r="B36" s="50" t="s">
        <v>140</v>
      </c>
    </row>
    <row r="37" spans="1:47" x14ac:dyDescent="0.3">
      <c r="A37" s="50" t="s">
        <v>3</v>
      </c>
      <c r="B37" s="50" t="s">
        <v>246</v>
      </c>
    </row>
    <row r="38" spans="1:47" x14ac:dyDescent="0.3">
      <c r="A38" s="50" t="s">
        <v>122</v>
      </c>
      <c r="B38" s="50" t="s">
        <v>123</v>
      </c>
    </row>
    <row r="39" spans="1:47" x14ac:dyDescent="0.3">
      <c r="A39" s="50" t="s">
        <v>124</v>
      </c>
      <c r="B39" s="50" t="s">
        <v>125</v>
      </c>
    </row>
    <row r="40" spans="1:47" ht="17" x14ac:dyDescent="0.45">
      <c r="A40" s="50" t="s">
        <v>208</v>
      </c>
      <c r="B40" s="50" t="s">
        <v>127</v>
      </c>
    </row>
    <row r="41" spans="1:47" x14ac:dyDescent="0.3">
      <c r="A41" s="50" t="s">
        <v>9</v>
      </c>
      <c r="B41" s="50" t="s">
        <v>128</v>
      </c>
    </row>
    <row r="42" spans="1:47" x14ac:dyDescent="0.3">
      <c r="A42" s="50" t="s">
        <v>12</v>
      </c>
      <c r="B42" s="50" t="s">
        <v>357</v>
      </c>
    </row>
    <row r="43" spans="1:47" x14ac:dyDescent="0.3">
      <c r="A43" s="50" t="s">
        <v>15</v>
      </c>
      <c r="B43" s="50" t="s">
        <v>129</v>
      </c>
    </row>
    <row r="44" spans="1:47" ht="17" x14ac:dyDescent="0.45">
      <c r="A44" s="50" t="s">
        <v>209</v>
      </c>
      <c r="B44" s="57" t="s">
        <v>131</v>
      </c>
    </row>
    <row r="45" spans="1:47" ht="17" x14ac:dyDescent="0.45">
      <c r="A45" s="50" t="s">
        <v>132</v>
      </c>
      <c r="B45" s="50" t="s">
        <v>210</v>
      </c>
    </row>
    <row r="46" spans="1:47" x14ac:dyDescent="0.3">
      <c r="A46" s="50" t="s">
        <v>134</v>
      </c>
      <c r="B46" s="50" t="s">
        <v>135</v>
      </c>
    </row>
    <row r="47" spans="1:47" ht="17" x14ac:dyDescent="0.45">
      <c r="A47" s="50" t="s">
        <v>24</v>
      </c>
      <c r="B47" s="50" t="s">
        <v>211</v>
      </c>
    </row>
    <row r="48" spans="1:47" ht="17" x14ac:dyDescent="0.45">
      <c r="A48" s="50" t="s">
        <v>27</v>
      </c>
      <c r="B48" s="50" t="s">
        <v>212</v>
      </c>
    </row>
    <row r="49" spans="1:2" ht="17" x14ac:dyDescent="0.45">
      <c r="A49" s="50" t="s">
        <v>138</v>
      </c>
      <c r="B49" s="50" t="s">
        <v>213</v>
      </c>
    </row>
  </sheetData>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DE91F9-7873-4027-B10C-84BC00C0D0D0}">
  <dimension ref="A1:AM49"/>
  <sheetViews>
    <sheetView zoomScale="70" zoomScaleNormal="70" workbookViewId="0"/>
  </sheetViews>
  <sheetFormatPr defaultColWidth="8.81640625" defaultRowHeight="14" x14ac:dyDescent="0.3"/>
  <cols>
    <col min="1" max="1" width="7.453125" style="51" customWidth="1"/>
    <col min="2" max="2" width="25.26953125" style="50" customWidth="1"/>
    <col min="3" max="16384" width="8.81640625" style="50"/>
  </cols>
  <sheetData>
    <row r="1" spans="1:39" ht="17" x14ac:dyDescent="0.3">
      <c r="A1" s="49" t="s">
        <v>363</v>
      </c>
    </row>
    <row r="3" spans="1:39" x14ac:dyDescent="0.3">
      <c r="A3" s="55" t="s">
        <v>43</v>
      </c>
      <c r="B3" s="55" t="s">
        <v>41</v>
      </c>
      <c r="C3" s="59" t="s">
        <v>0</v>
      </c>
      <c r="D3" s="59" t="s">
        <v>1</v>
      </c>
      <c r="E3" s="59" t="s">
        <v>2</v>
      </c>
      <c r="F3" s="59" t="s">
        <v>214</v>
      </c>
      <c r="G3" s="59" t="s">
        <v>215</v>
      </c>
      <c r="H3" s="59" t="s">
        <v>216</v>
      </c>
      <c r="I3" s="59" t="s">
        <v>6</v>
      </c>
      <c r="J3" s="59" t="s">
        <v>7</v>
      </c>
      <c r="K3" s="59" t="s">
        <v>8</v>
      </c>
      <c r="L3" s="59" t="s">
        <v>9</v>
      </c>
      <c r="M3" s="59" t="s">
        <v>10</v>
      </c>
      <c r="N3" s="59" t="s">
        <v>11</v>
      </c>
      <c r="O3" s="59" t="s">
        <v>12</v>
      </c>
      <c r="P3" s="59" t="s">
        <v>13</v>
      </c>
      <c r="Q3" s="59" t="s">
        <v>14</v>
      </c>
      <c r="R3" s="59" t="s">
        <v>15</v>
      </c>
      <c r="S3" s="59" t="s">
        <v>16</v>
      </c>
      <c r="T3" s="59" t="s">
        <v>17</v>
      </c>
      <c r="U3" s="59" t="s">
        <v>18</v>
      </c>
      <c r="V3" s="59" t="s">
        <v>19</v>
      </c>
      <c r="W3" s="59" t="s">
        <v>20</v>
      </c>
      <c r="X3" s="59" t="s">
        <v>21</v>
      </c>
      <c r="Y3" s="59" t="s">
        <v>22</v>
      </c>
      <c r="Z3" s="59" t="s">
        <v>23</v>
      </c>
      <c r="AA3" s="59" t="s">
        <v>24</v>
      </c>
      <c r="AB3" s="59" t="s">
        <v>25</v>
      </c>
      <c r="AC3" s="59" t="s">
        <v>26</v>
      </c>
      <c r="AD3" s="59" t="s">
        <v>27</v>
      </c>
      <c r="AE3" s="59" t="s">
        <v>28</v>
      </c>
      <c r="AF3" s="59" t="s">
        <v>29</v>
      </c>
      <c r="AG3" s="59" t="s">
        <v>30</v>
      </c>
      <c r="AH3" s="59" t="s">
        <v>31</v>
      </c>
      <c r="AI3" s="59" t="s">
        <v>32</v>
      </c>
      <c r="AJ3" s="59" t="s">
        <v>33</v>
      </c>
      <c r="AK3" s="59" t="s">
        <v>34</v>
      </c>
      <c r="AL3" s="59" t="s">
        <v>35</v>
      </c>
      <c r="AM3" s="59" t="s">
        <v>36</v>
      </c>
    </row>
    <row r="4" spans="1:39" x14ac:dyDescent="0.3">
      <c r="A4" s="51">
        <v>9</v>
      </c>
      <c r="B4" s="50" t="s">
        <v>56</v>
      </c>
      <c r="C4" s="85"/>
      <c r="D4" s="85"/>
      <c r="E4" s="85"/>
      <c r="F4" s="85"/>
      <c r="G4" s="85"/>
      <c r="H4" s="85"/>
      <c r="I4" s="85"/>
      <c r="J4" s="85"/>
      <c r="K4" s="85"/>
      <c r="L4" s="85"/>
      <c r="M4" s="85"/>
      <c r="N4" s="85"/>
      <c r="O4" s="85"/>
      <c r="P4" s="85"/>
      <c r="Q4" s="85"/>
      <c r="R4" s="85"/>
      <c r="S4" s="85"/>
      <c r="T4" s="85"/>
      <c r="U4" s="85"/>
      <c r="V4" s="85"/>
      <c r="W4" s="85"/>
      <c r="X4" s="85"/>
      <c r="Y4" s="85"/>
      <c r="Z4" s="85"/>
      <c r="AA4" s="85"/>
      <c r="AB4" s="85"/>
      <c r="AC4" s="85"/>
      <c r="AD4" s="85"/>
      <c r="AE4" s="85"/>
      <c r="AF4" s="85"/>
      <c r="AG4" s="85"/>
      <c r="AH4" s="85"/>
      <c r="AI4" s="85"/>
      <c r="AJ4" s="85"/>
      <c r="AK4" s="86"/>
      <c r="AL4" s="86"/>
      <c r="AM4" s="86"/>
    </row>
    <row r="5" spans="1:39" x14ac:dyDescent="0.3">
      <c r="A5" s="51">
        <v>41</v>
      </c>
      <c r="B5" s="50" t="s">
        <v>61</v>
      </c>
      <c r="C5" s="85"/>
      <c r="D5" s="85"/>
      <c r="E5" s="85"/>
      <c r="F5" s="85"/>
      <c r="G5" s="85"/>
      <c r="H5" s="85"/>
      <c r="I5" s="85"/>
      <c r="J5" s="85"/>
      <c r="K5" s="85"/>
      <c r="L5" s="85"/>
      <c r="M5" s="85"/>
      <c r="N5" s="85"/>
      <c r="O5" s="85"/>
      <c r="P5" s="85"/>
      <c r="Q5" s="85"/>
      <c r="R5" s="85"/>
      <c r="S5" s="85"/>
      <c r="T5" s="85"/>
      <c r="U5" s="85"/>
      <c r="V5" s="85"/>
      <c r="W5" s="85"/>
      <c r="X5" s="85"/>
      <c r="Y5" s="85"/>
      <c r="Z5" s="85"/>
      <c r="AA5" s="85"/>
      <c r="AB5" s="85"/>
      <c r="AC5" s="85"/>
      <c r="AD5" s="85"/>
      <c r="AE5" s="85"/>
      <c r="AF5" s="85"/>
      <c r="AG5" s="85"/>
      <c r="AH5" s="85"/>
      <c r="AI5" s="85"/>
      <c r="AJ5" s="85"/>
      <c r="AK5" s="86"/>
      <c r="AL5" s="86"/>
      <c r="AM5" s="86"/>
    </row>
    <row r="6" spans="1:39" x14ac:dyDescent="0.3">
      <c r="A6" s="51">
        <v>69</v>
      </c>
      <c r="B6" s="50" t="s">
        <v>63</v>
      </c>
      <c r="C6" s="85">
        <v>1.380383926595397</v>
      </c>
      <c r="D6" s="85">
        <v>1.312574413997005</v>
      </c>
      <c r="E6" s="85">
        <v>1.4481781506304849</v>
      </c>
      <c r="F6" s="85">
        <v>-26.59800065587725</v>
      </c>
      <c r="G6" s="85">
        <v>-26.939841591076149</v>
      </c>
      <c r="H6" s="85">
        <v>-26.257523738525421</v>
      </c>
      <c r="I6" s="85">
        <v>-22.079692707859412</v>
      </c>
      <c r="J6" s="85">
        <v>-25.079969003311671</v>
      </c>
      <c r="K6" s="85">
        <v>-19.09667243196365</v>
      </c>
      <c r="L6" s="85">
        <v>1.0011891384214791</v>
      </c>
      <c r="M6" s="85">
        <v>0.6053073293192015</v>
      </c>
      <c r="N6" s="85">
        <v>1.3976172449892119</v>
      </c>
      <c r="O6" s="85">
        <v>15.609130075519101</v>
      </c>
      <c r="P6" s="85">
        <v>13.138435493533869</v>
      </c>
      <c r="Q6" s="85">
        <v>18.10761154606482</v>
      </c>
      <c r="R6" s="85">
        <v>288.75913007551912</v>
      </c>
      <c r="S6" s="85">
        <v>286.28843549353383</v>
      </c>
      <c r="T6" s="85">
        <v>291.25761154606482</v>
      </c>
      <c r="U6" s="85">
        <v>-10.04688503466458</v>
      </c>
      <c r="V6" s="85">
        <v>-10.341748281912411</v>
      </c>
      <c r="W6" s="85">
        <v>-9.7537928517264305</v>
      </c>
      <c r="X6" s="85">
        <v>12.32443559398266</v>
      </c>
      <c r="Y6" s="85">
        <v>9.1930935335026209</v>
      </c>
      <c r="Z6" s="85">
        <v>15.467301323360051</v>
      </c>
      <c r="AA6" s="85">
        <v>3.7916840895877067E-2</v>
      </c>
      <c r="AB6" s="85">
        <v>3.5216738361373782E-2</v>
      </c>
      <c r="AC6" s="85">
        <v>4.0920553859850523E-2</v>
      </c>
      <c r="AD6" s="85">
        <v>170.16820504246499</v>
      </c>
      <c r="AE6" s="85">
        <v>140.65455668025729</v>
      </c>
      <c r="AF6" s="85">
        <v>199.33771912358731</v>
      </c>
      <c r="AG6" s="85">
        <v>26.5</v>
      </c>
      <c r="AH6" s="85">
        <v>11.99968877238417</v>
      </c>
      <c r="AI6" s="85">
        <v>9.2212337996766198</v>
      </c>
      <c r="AJ6" s="85">
        <v>15.951852236881679</v>
      </c>
      <c r="AK6" s="86">
        <v>316.07113179030449</v>
      </c>
      <c r="AL6" s="86">
        <v>239.61035619032799</v>
      </c>
      <c r="AM6" s="86">
        <v>426.9516802138711</v>
      </c>
    </row>
    <row r="7" spans="1:39" x14ac:dyDescent="0.3">
      <c r="A7" s="51">
        <v>99</v>
      </c>
      <c r="B7" s="50" t="s">
        <v>71</v>
      </c>
      <c r="C7" s="85">
        <v>1.5198708369472009</v>
      </c>
      <c r="D7" s="85">
        <v>1.452092328144567</v>
      </c>
      <c r="E7" s="85">
        <v>1.5878798331863311</v>
      </c>
      <c r="F7" s="85">
        <v>-23.860597487795118</v>
      </c>
      <c r="G7" s="85">
        <v>-24.200008502195821</v>
      </c>
      <c r="H7" s="85">
        <v>-23.518005392997711</v>
      </c>
      <c r="I7" s="85">
        <v>-19.34020559310634</v>
      </c>
      <c r="J7" s="85">
        <v>-22.339795476739429</v>
      </c>
      <c r="K7" s="85">
        <v>-16.3673294439822</v>
      </c>
      <c r="L7" s="85">
        <v>1.301057564991756</v>
      </c>
      <c r="M7" s="85">
        <v>0.90038903801260051</v>
      </c>
      <c r="N7" s="85">
        <v>1.6953791419753159</v>
      </c>
      <c r="O7" s="85">
        <v>19.226611907899411</v>
      </c>
      <c r="P7" s="85">
        <v>16.720805944621091</v>
      </c>
      <c r="Q7" s="85">
        <v>21.71924214685632</v>
      </c>
      <c r="R7" s="85">
        <v>292.37661190789942</v>
      </c>
      <c r="S7" s="85">
        <v>289.87080594462111</v>
      </c>
      <c r="T7" s="85">
        <v>294.86924214685632</v>
      </c>
      <c r="U7" s="85">
        <v>-9.6241491493451932</v>
      </c>
      <c r="V7" s="85">
        <v>-9.9158525166059093</v>
      </c>
      <c r="W7" s="85">
        <v>-9.3388983515835946</v>
      </c>
      <c r="X7" s="85">
        <v>10.21657328535119</v>
      </c>
      <c r="Y7" s="85">
        <v>7.1146130477645819</v>
      </c>
      <c r="Z7" s="85">
        <v>13.351946213844201</v>
      </c>
      <c r="AA7" s="85">
        <v>3.4105592074154943E-2</v>
      </c>
      <c r="AB7" s="85">
        <v>3.1825733128904743E-2</v>
      </c>
      <c r="AC7" s="85">
        <v>3.6676323747151032E-2</v>
      </c>
      <c r="AD7" s="85">
        <v>170.16820504246499</v>
      </c>
      <c r="AE7" s="85">
        <v>140.65455668025729</v>
      </c>
      <c r="AF7" s="85">
        <v>199.33771912358731</v>
      </c>
      <c r="AG7" s="85">
        <v>26.5</v>
      </c>
      <c r="AH7" s="85">
        <v>10.466806404149411</v>
      </c>
      <c r="AI7" s="85">
        <v>8.1781443963929128</v>
      </c>
      <c r="AJ7" s="85">
        <v>13.4682339951072</v>
      </c>
      <c r="AK7" s="86">
        <v>306.00803462495543</v>
      </c>
      <c r="AL7" s="86">
        <v>236.46460246393991</v>
      </c>
      <c r="AM7" s="86">
        <v>400.27126598936269</v>
      </c>
    </row>
    <row r="8" spans="1:39" x14ac:dyDescent="0.3">
      <c r="A8" s="51">
        <v>144</v>
      </c>
      <c r="B8" s="50" t="s">
        <v>76</v>
      </c>
      <c r="C8" s="85">
        <v>1.9766079033367581</v>
      </c>
      <c r="D8" s="85">
        <v>1.909108114676336</v>
      </c>
      <c r="E8" s="85">
        <v>2.0452930791339492</v>
      </c>
      <c r="F8" s="85">
        <v>-25.113020760798921</v>
      </c>
      <c r="G8" s="85">
        <v>-25.449921246530661</v>
      </c>
      <c r="H8" s="85">
        <v>-24.771964321000979</v>
      </c>
      <c r="I8" s="85">
        <v>-20.602962282722562</v>
      </c>
      <c r="J8" s="85">
        <v>-23.587479475296309</v>
      </c>
      <c r="K8" s="85">
        <v>-17.612637932670211</v>
      </c>
      <c r="L8" s="85">
        <v>1.800017874468826</v>
      </c>
      <c r="M8" s="85">
        <v>1.403162286230871</v>
      </c>
      <c r="N8" s="85">
        <v>2.2000005616798779</v>
      </c>
      <c r="O8" s="85">
        <v>16.58507576614296</v>
      </c>
      <c r="P8" s="85">
        <v>14.101379408001749</v>
      </c>
      <c r="Q8" s="85">
        <v>19.062451807375119</v>
      </c>
      <c r="R8" s="85">
        <v>289.73507576614293</v>
      </c>
      <c r="S8" s="85">
        <v>287.25137940800181</v>
      </c>
      <c r="T8" s="85">
        <v>292.21245180737509</v>
      </c>
      <c r="U8" s="85">
        <v>-9.931797056033929</v>
      </c>
      <c r="V8" s="85">
        <v>-10.22622322905087</v>
      </c>
      <c r="W8" s="85">
        <v>-9.6431060517055069</v>
      </c>
      <c r="X8" s="85">
        <v>11.713413524399471</v>
      </c>
      <c r="Y8" s="85">
        <v>8.5834718923264131</v>
      </c>
      <c r="Z8" s="85">
        <v>14.83596271237872</v>
      </c>
      <c r="AA8" s="85">
        <v>3.682432721123112E-2</v>
      </c>
      <c r="AB8" s="85">
        <v>3.4265035248146399E-2</v>
      </c>
      <c r="AC8" s="85">
        <v>3.9707373903897628E-2</v>
      </c>
      <c r="AD8" s="85">
        <v>170.16820504246499</v>
      </c>
      <c r="AE8" s="85">
        <v>140.65455668025729</v>
      </c>
      <c r="AF8" s="85">
        <v>199.33771912358731</v>
      </c>
      <c r="AG8" s="85">
        <v>26.5</v>
      </c>
      <c r="AH8" s="85">
        <v>11.495513899380381</v>
      </c>
      <c r="AI8" s="85">
        <v>8.8951896728639568</v>
      </c>
      <c r="AJ8" s="85">
        <v>15.12335463258078</v>
      </c>
      <c r="AK8" s="86">
        <v>311.96107600697292</v>
      </c>
      <c r="AL8" s="86">
        <v>238.21353128885471</v>
      </c>
      <c r="AM8" s="86">
        <v>417.55497801365198</v>
      </c>
    </row>
    <row r="9" spans="1:39" x14ac:dyDescent="0.3">
      <c r="A9" s="51">
        <v>178</v>
      </c>
      <c r="B9" s="50" t="s">
        <v>77</v>
      </c>
      <c r="C9" s="85">
        <v>2.3220439548084788</v>
      </c>
      <c r="D9" s="85">
        <v>2.2543101089650368</v>
      </c>
      <c r="E9" s="85">
        <v>2.3902782170271251</v>
      </c>
      <c r="F9" s="85">
        <v>-25.022505562312229</v>
      </c>
      <c r="G9" s="85">
        <v>-25.361340106322981</v>
      </c>
      <c r="H9" s="85">
        <v>-24.678153028781018</v>
      </c>
      <c r="I9" s="85">
        <v>-20.49221084644951</v>
      </c>
      <c r="J9" s="85">
        <v>-23.501628697201681</v>
      </c>
      <c r="K9" s="85">
        <v>-17.514729598373581</v>
      </c>
      <c r="L9" s="85">
        <v>1.9005809990605671</v>
      </c>
      <c r="M9" s="85">
        <v>1.5054437874629789</v>
      </c>
      <c r="N9" s="85">
        <v>2.300938714035365</v>
      </c>
      <c r="O9" s="85">
        <v>18.005867573246348</v>
      </c>
      <c r="P9" s="85">
        <v>15.496914306690019</v>
      </c>
      <c r="Q9" s="85">
        <v>20.4837152894283</v>
      </c>
      <c r="R9" s="85">
        <v>291.15586757324633</v>
      </c>
      <c r="S9" s="85">
        <v>288.64691430669001</v>
      </c>
      <c r="T9" s="85">
        <v>293.63371528942832</v>
      </c>
      <c r="U9" s="85">
        <v>-9.7656299968545532</v>
      </c>
      <c r="V9" s="85">
        <v>-10.06016791795107</v>
      </c>
      <c r="W9" s="85">
        <v>-9.4796838451499656</v>
      </c>
      <c r="X9" s="85">
        <v>11.88091264938984</v>
      </c>
      <c r="Y9" s="85">
        <v>8.7582543064887997</v>
      </c>
      <c r="Z9" s="85">
        <v>15.0294131394354</v>
      </c>
      <c r="AA9" s="85">
        <v>3.5320647850934542E-2</v>
      </c>
      <c r="AB9" s="85">
        <v>3.2923531149079067E-2</v>
      </c>
      <c r="AC9" s="85">
        <v>3.8045720778306771E-2</v>
      </c>
      <c r="AD9" s="85">
        <v>170.16820504246499</v>
      </c>
      <c r="AE9" s="85">
        <v>140.65455668025729</v>
      </c>
      <c r="AF9" s="85">
        <v>199.33771912358731</v>
      </c>
      <c r="AG9" s="85">
        <v>26.5</v>
      </c>
      <c r="AH9" s="85">
        <v>11.648291108303191</v>
      </c>
      <c r="AI9" s="85">
        <v>8.9973751110107596</v>
      </c>
      <c r="AJ9" s="85">
        <v>15.36049558663713</v>
      </c>
      <c r="AK9" s="86">
        <v>329.33618175661292</v>
      </c>
      <c r="AL9" s="86">
        <v>250.60963099595219</v>
      </c>
      <c r="AM9" s="86">
        <v>441.41124967113541</v>
      </c>
    </row>
    <row r="10" spans="1:39" x14ac:dyDescent="0.3">
      <c r="A10" s="51">
        <v>225</v>
      </c>
      <c r="B10" s="50" t="s">
        <v>78</v>
      </c>
      <c r="C10" s="85">
        <v>2.8000941161510839</v>
      </c>
      <c r="D10" s="85">
        <v>2.7319137487461349</v>
      </c>
      <c r="E10" s="85">
        <v>2.867877706849383</v>
      </c>
      <c r="F10" s="85">
        <v>-24.378070559911141</v>
      </c>
      <c r="G10" s="85">
        <v>-24.72283181396962</v>
      </c>
      <c r="H10" s="85">
        <v>-24.03923388053483</v>
      </c>
      <c r="I10" s="85">
        <v>-19.865413387272501</v>
      </c>
      <c r="J10" s="85">
        <v>-22.857178223347571</v>
      </c>
      <c r="K10" s="85">
        <v>-16.869169881285011</v>
      </c>
      <c r="L10" s="85">
        <v>1.8991294709217681</v>
      </c>
      <c r="M10" s="85">
        <v>1.5044213463169931</v>
      </c>
      <c r="N10" s="85">
        <v>2.2969228249384739</v>
      </c>
      <c r="O10" s="85">
        <v>19.04311334274362</v>
      </c>
      <c r="P10" s="85">
        <v>16.590501179775689</v>
      </c>
      <c r="Q10" s="85">
        <v>21.53343888576191</v>
      </c>
      <c r="R10" s="85">
        <v>292.19311334274357</v>
      </c>
      <c r="S10" s="85">
        <v>289.74050117977572</v>
      </c>
      <c r="T10" s="85">
        <v>294.68343888576192</v>
      </c>
      <c r="U10" s="85">
        <v>-9.6453406239856392</v>
      </c>
      <c r="V10" s="85">
        <v>-9.9311594334582267</v>
      </c>
      <c r="W10" s="85">
        <v>-9.3599947947909836</v>
      </c>
      <c r="X10" s="85">
        <v>11.338329399722239</v>
      </c>
      <c r="Y10" s="85">
        <v>8.2288586311870038</v>
      </c>
      <c r="Z10" s="85">
        <v>14.486969525160839</v>
      </c>
      <c r="AA10" s="85">
        <v>3.4283897379583213E-2</v>
      </c>
      <c r="AB10" s="85">
        <v>3.1986937320026138E-2</v>
      </c>
      <c r="AC10" s="85">
        <v>3.6818393091983703E-2</v>
      </c>
      <c r="AD10" s="85">
        <v>170.16820504246499</v>
      </c>
      <c r="AE10" s="85">
        <v>140.65455668025729</v>
      </c>
      <c r="AF10" s="85">
        <v>199.33771912358731</v>
      </c>
      <c r="AG10" s="85">
        <v>26.5</v>
      </c>
      <c r="AH10" s="85">
        <v>11.24041458129045</v>
      </c>
      <c r="AI10" s="85">
        <v>8.711807231115527</v>
      </c>
      <c r="AJ10" s="85">
        <v>14.68374912676742</v>
      </c>
      <c r="AK10" s="86">
        <v>327.27228907489638</v>
      </c>
      <c r="AL10" s="86">
        <v>250.44570131795959</v>
      </c>
      <c r="AM10" s="86">
        <v>434.39707565984099</v>
      </c>
    </row>
    <row r="11" spans="1:39" x14ac:dyDescent="0.3">
      <c r="A11" s="51">
        <v>255</v>
      </c>
      <c r="B11" s="50" t="s">
        <v>84</v>
      </c>
      <c r="C11" s="85">
        <v>3.2255490047747748</v>
      </c>
      <c r="D11" s="85">
        <v>3.1578545605241009</v>
      </c>
      <c r="E11" s="85">
        <v>3.293741126969322</v>
      </c>
      <c r="F11" s="85">
        <v>-23.32911713252232</v>
      </c>
      <c r="G11" s="85">
        <v>-23.670804244269039</v>
      </c>
      <c r="H11" s="85">
        <v>-22.98950268780494</v>
      </c>
      <c r="I11" s="85">
        <v>-18.816780988435671</v>
      </c>
      <c r="J11" s="85">
        <v>-21.822406156922721</v>
      </c>
      <c r="K11" s="85">
        <v>-15.846144418870839</v>
      </c>
      <c r="L11" s="85">
        <v>1.896654236542203</v>
      </c>
      <c r="M11" s="85">
        <v>1.501513725453441</v>
      </c>
      <c r="N11" s="85">
        <v>2.2918660402181419</v>
      </c>
      <c r="O11" s="85">
        <v>21.223032725978999</v>
      </c>
      <c r="P11" s="85">
        <v>18.734383029171319</v>
      </c>
      <c r="Q11" s="85">
        <v>23.736688021858029</v>
      </c>
      <c r="R11" s="85">
        <v>294.37303272597899</v>
      </c>
      <c r="S11" s="85">
        <v>291.88438302917132</v>
      </c>
      <c r="T11" s="85">
        <v>296.88668802185799</v>
      </c>
      <c r="U11" s="85">
        <v>-9.3952982888344145</v>
      </c>
      <c r="V11" s="85">
        <v>-9.6810547108118428</v>
      </c>
      <c r="W11" s="85">
        <v>-9.111533773857575</v>
      </c>
      <c r="X11" s="85">
        <v>10.50507742023543</v>
      </c>
      <c r="Y11" s="85">
        <v>7.431178728902923</v>
      </c>
      <c r="Z11" s="85">
        <v>13.646886167274539</v>
      </c>
      <c r="AA11" s="85">
        <v>3.2259276965212823E-2</v>
      </c>
      <c r="AB11" s="85">
        <v>3.015903158753315E-2</v>
      </c>
      <c r="AC11" s="85">
        <v>3.4587307926892831E-2</v>
      </c>
      <c r="AD11" s="85">
        <v>170.16820504246499</v>
      </c>
      <c r="AE11" s="85">
        <v>140.65455668025729</v>
      </c>
      <c r="AF11" s="85">
        <v>199.33771912358731</v>
      </c>
      <c r="AG11" s="85">
        <v>26.5</v>
      </c>
      <c r="AH11" s="85">
        <v>10.648602245209849</v>
      </c>
      <c r="AI11" s="85">
        <v>8.3094566681111548</v>
      </c>
      <c r="AJ11" s="85">
        <v>13.769805884421601</v>
      </c>
      <c r="AK11" s="86">
        <v>329.37139911717929</v>
      </c>
      <c r="AL11" s="86">
        <v>254.12013527990919</v>
      </c>
      <c r="AM11" s="86">
        <v>432.89341405974409</v>
      </c>
    </row>
    <row r="12" spans="1:39" x14ac:dyDescent="0.3">
      <c r="A12" s="51">
        <v>275</v>
      </c>
      <c r="B12" s="50" t="s">
        <v>85</v>
      </c>
      <c r="C12" s="85">
        <v>3.4789069172026328</v>
      </c>
      <c r="D12" s="85">
        <v>3.4103493907203242</v>
      </c>
      <c r="E12" s="85">
        <v>3.5465717334172369</v>
      </c>
      <c r="F12" s="85">
        <v>-23.740657384491922</v>
      </c>
      <c r="G12" s="85">
        <v>-24.078836061656268</v>
      </c>
      <c r="H12" s="85">
        <v>-23.399650627473449</v>
      </c>
      <c r="I12" s="85">
        <v>-19.225981786772511</v>
      </c>
      <c r="J12" s="85">
        <v>-22.21760222442202</v>
      </c>
      <c r="K12" s="85">
        <v>-16.238305477697629</v>
      </c>
      <c r="L12" s="85">
        <v>1.503519953779644</v>
      </c>
      <c r="M12" s="85">
        <v>1.1033852686670169</v>
      </c>
      <c r="N12" s="85">
        <v>1.895331009318699</v>
      </c>
      <c r="O12" s="85">
        <v>20.14049940749489</v>
      </c>
      <c r="P12" s="85">
        <v>17.636711292744359</v>
      </c>
      <c r="Q12" s="85">
        <v>22.628757927927779</v>
      </c>
      <c r="R12" s="85">
        <v>293.29049940749479</v>
      </c>
      <c r="S12" s="85">
        <v>290.78671129274443</v>
      </c>
      <c r="T12" s="85">
        <v>295.77875792792781</v>
      </c>
      <c r="U12" s="85">
        <v>-9.5190030360047402</v>
      </c>
      <c r="V12" s="85">
        <v>-9.8086481013492364</v>
      </c>
      <c r="W12" s="85">
        <v>-9.2360126802753584</v>
      </c>
      <c r="X12" s="85">
        <v>10.398190489100291</v>
      </c>
      <c r="Y12" s="85">
        <v>7.3037540762915043</v>
      </c>
      <c r="Z12" s="85">
        <v>13.547322984775031</v>
      </c>
      <c r="AA12" s="85">
        <v>3.3239557943081817E-2</v>
      </c>
      <c r="AB12" s="85">
        <v>3.1055742467631219E-2</v>
      </c>
      <c r="AC12" s="85">
        <v>3.5701810172558003E-2</v>
      </c>
      <c r="AD12" s="85">
        <v>170.16820504246499</v>
      </c>
      <c r="AE12" s="85">
        <v>140.65455668025729</v>
      </c>
      <c r="AF12" s="85">
        <v>199.33771912358731</v>
      </c>
      <c r="AG12" s="85">
        <v>26.5</v>
      </c>
      <c r="AH12" s="85">
        <v>10.576102287400371</v>
      </c>
      <c r="AI12" s="85">
        <v>8.2666678562072491</v>
      </c>
      <c r="AJ12" s="85">
        <v>13.65329243265715</v>
      </c>
      <c r="AK12" s="86">
        <v>317.75270884395889</v>
      </c>
      <c r="AL12" s="86">
        <v>245.01757408805199</v>
      </c>
      <c r="AM12" s="86">
        <v>415.80573387307629</v>
      </c>
    </row>
    <row r="13" spans="1:39" x14ac:dyDescent="0.3">
      <c r="A13" s="51">
        <v>295</v>
      </c>
      <c r="B13" s="50" t="s">
        <v>86</v>
      </c>
      <c r="C13" s="85">
        <v>3.73153838993623</v>
      </c>
      <c r="D13" s="85">
        <v>3.6637365478667521</v>
      </c>
      <c r="E13" s="85">
        <v>3.8000110722262468</v>
      </c>
      <c r="F13" s="85">
        <v>-25.570932202021019</v>
      </c>
      <c r="G13" s="85">
        <v>-25.91020188565194</v>
      </c>
      <c r="H13" s="85">
        <v>-25.230902664541091</v>
      </c>
      <c r="I13" s="85">
        <v>-21.0556443723762</v>
      </c>
      <c r="J13" s="85">
        <v>-24.062221429790391</v>
      </c>
      <c r="K13" s="85">
        <v>-18.07391051287447</v>
      </c>
      <c r="L13" s="85">
        <v>1.4956954353761489</v>
      </c>
      <c r="M13" s="85">
        <v>1.0995499568403539</v>
      </c>
      <c r="N13" s="85">
        <v>1.894635927421769</v>
      </c>
      <c r="O13" s="85">
        <v>19.632386155717949</v>
      </c>
      <c r="P13" s="85">
        <v>17.12529091916339</v>
      </c>
      <c r="Q13" s="85">
        <v>22.137029365978769</v>
      </c>
      <c r="R13" s="85">
        <v>292.78238615571792</v>
      </c>
      <c r="S13" s="85">
        <v>290.27529091916341</v>
      </c>
      <c r="T13" s="85">
        <v>295.28702936597881</v>
      </c>
      <c r="U13" s="85">
        <v>-9.5773823102631006</v>
      </c>
      <c r="V13" s="85">
        <v>-9.8684251558667064</v>
      </c>
      <c r="W13" s="85">
        <v>-9.2915589878218334</v>
      </c>
      <c r="X13" s="85">
        <v>12.238492238133</v>
      </c>
      <c r="Y13" s="85">
        <v>9.1188123174252045</v>
      </c>
      <c r="Z13" s="85">
        <v>15.384221213336239</v>
      </c>
      <c r="AA13" s="85">
        <v>3.3716592566716511E-2</v>
      </c>
      <c r="AB13" s="85">
        <v>3.1468137702330652E-2</v>
      </c>
      <c r="AC13" s="85">
        <v>3.6240808071738573E-2</v>
      </c>
      <c r="AD13" s="85">
        <v>170.16820504246499</v>
      </c>
      <c r="AE13" s="85">
        <v>140.65455668025729</v>
      </c>
      <c r="AF13" s="85">
        <v>199.33771912358731</v>
      </c>
      <c r="AG13" s="85">
        <v>26.5</v>
      </c>
      <c r="AH13" s="85">
        <v>11.937828121286071</v>
      </c>
      <c r="AI13" s="85">
        <v>9.1779911405704553</v>
      </c>
      <c r="AJ13" s="85">
        <v>15.822668381313759</v>
      </c>
      <c r="AK13" s="86">
        <v>353.88843547245273</v>
      </c>
      <c r="AL13" s="86">
        <v>268.12057020601122</v>
      </c>
      <c r="AM13" s="86">
        <v>475.48622381481738</v>
      </c>
    </row>
    <row r="14" spans="1:39" x14ac:dyDescent="0.3">
      <c r="A14" s="51">
        <v>311</v>
      </c>
      <c r="B14" s="50" t="s">
        <v>87</v>
      </c>
      <c r="C14" s="85"/>
      <c r="D14" s="85"/>
      <c r="E14" s="85"/>
      <c r="F14" s="85"/>
      <c r="G14" s="85"/>
      <c r="H14" s="85"/>
      <c r="I14" s="85"/>
      <c r="J14" s="85"/>
      <c r="K14" s="85"/>
      <c r="L14" s="85"/>
      <c r="M14" s="85"/>
      <c r="N14" s="85"/>
      <c r="O14" s="85"/>
      <c r="P14" s="85"/>
      <c r="Q14" s="85"/>
      <c r="R14" s="85"/>
      <c r="S14" s="85"/>
      <c r="T14" s="85"/>
      <c r="U14" s="85"/>
      <c r="V14" s="85"/>
      <c r="W14" s="85"/>
      <c r="X14" s="85"/>
      <c r="Y14" s="85"/>
      <c r="Z14" s="85"/>
      <c r="AA14" s="85"/>
      <c r="AB14" s="85"/>
      <c r="AC14" s="85"/>
      <c r="AD14" s="85"/>
      <c r="AE14" s="85"/>
      <c r="AF14" s="85"/>
      <c r="AG14" s="85"/>
      <c r="AH14" s="85"/>
      <c r="AI14" s="85"/>
      <c r="AJ14" s="85"/>
      <c r="AK14" s="86"/>
      <c r="AL14" s="86"/>
      <c r="AM14" s="86"/>
    </row>
    <row r="15" spans="1:39" x14ac:dyDescent="0.3">
      <c r="A15" s="51">
        <v>330</v>
      </c>
      <c r="B15" s="50" t="s">
        <v>88</v>
      </c>
      <c r="C15" s="85"/>
      <c r="D15" s="85"/>
      <c r="E15" s="85"/>
      <c r="F15" s="85"/>
      <c r="G15" s="85"/>
      <c r="H15" s="85"/>
      <c r="I15" s="85"/>
      <c r="J15" s="85"/>
      <c r="K15" s="85"/>
      <c r="L15" s="85"/>
      <c r="M15" s="85"/>
      <c r="N15" s="85"/>
      <c r="O15" s="85"/>
      <c r="P15" s="85"/>
      <c r="Q15" s="85"/>
      <c r="R15" s="85"/>
      <c r="S15" s="85"/>
      <c r="T15" s="85"/>
      <c r="U15" s="85"/>
      <c r="V15" s="85"/>
      <c r="W15" s="85"/>
      <c r="X15" s="85"/>
      <c r="Y15" s="85"/>
      <c r="Z15" s="85"/>
      <c r="AA15" s="85"/>
      <c r="AB15" s="85"/>
      <c r="AC15" s="85"/>
      <c r="AD15" s="85"/>
      <c r="AE15" s="85"/>
      <c r="AF15" s="85"/>
      <c r="AG15" s="85"/>
      <c r="AH15" s="85"/>
      <c r="AI15" s="85"/>
      <c r="AJ15" s="85"/>
      <c r="AK15" s="86"/>
      <c r="AL15" s="86"/>
      <c r="AM15" s="86"/>
    </row>
    <row r="16" spans="1:39" x14ac:dyDescent="0.3">
      <c r="A16" s="51">
        <v>419</v>
      </c>
      <c r="B16" s="50" t="s">
        <v>90</v>
      </c>
      <c r="C16" s="85">
        <v>5.3005717276884354</v>
      </c>
      <c r="D16" s="85">
        <v>5.2318174817008529</v>
      </c>
      <c r="E16" s="85">
        <v>5.3685162968820501</v>
      </c>
      <c r="F16" s="85">
        <v>-24.909724162677399</v>
      </c>
      <c r="G16" s="85">
        <v>-25.24870928250138</v>
      </c>
      <c r="H16" s="85">
        <v>-24.569119948437901</v>
      </c>
      <c r="I16" s="85">
        <v>-20.393859327836449</v>
      </c>
      <c r="J16" s="85">
        <v>-23.3907542104144</v>
      </c>
      <c r="K16" s="85">
        <v>-17.40324813961217</v>
      </c>
      <c r="L16" s="85">
        <v>1.4980008393171931</v>
      </c>
      <c r="M16" s="85">
        <v>1.102177724498614</v>
      </c>
      <c r="N16" s="85">
        <v>1.900990343575963</v>
      </c>
      <c r="O16" s="85">
        <v>19.154813029861579</v>
      </c>
      <c r="P16" s="85">
        <v>16.67898175854382</v>
      </c>
      <c r="Q16" s="85">
        <v>21.64872430671717</v>
      </c>
      <c r="R16" s="85">
        <v>292.30481302986152</v>
      </c>
      <c r="S16" s="85">
        <v>289.82898175854382</v>
      </c>
      <c r="T16" s="85">
        <v>294.79872430671708</v>
      </c>
      <c r="U16" s="85">
        <v>-9.6324377301126773</v>
      </c>
      <c r="V16" s="85">
        <v>-9.9207641090217482</v>
      </c>
      <c r="W16" s="85">
        <v>-9.3469019453939932</v>
      </c>
      <c r="X16" s="85">
        <v>11.481071237307569</v>
      </c>
      <c r="Y16" s="85">
        <v>8.3839986365912988</v>
      </c>
      <c r="Z16" s="85">
        <v>14.638683984039369</v>
      </c>
      <c r="AA16" s="85">
        <v>3.41751799525273E-2</v>
      </c>
      <c r="AB16" s="85">
        <v>3.1886756217733327E-2</v>
      </c>
      <c r="AC16" s="85">
        <v>3.6721829364143442E-2</v>
      </c>
      <c r="AD16" s="85">
        <v>170.16820504246499</v>
      </c>
      <c r="AE16" s="85">
        <v>140.65455668025729</v>
      </c>
      <c r="AF16" s="85">
        <v>199.33771912358731</v>
      </c>
      <c r="AG16" s="85">
        <v>26.5</v>
      </c>
      <c r="AH16" s="85">
        <v>11.3552839293527</v>
      </c>
      <c r="AI16" s="85">
        <v>8.7895991173567527</v>
      </c>
      <c r="AJ16" s="85">
        <v>14.87581940294743</v>
      </c>
      <c r="AK16" s="86">
        <v>331.89739263062972</v>
      </c>
      <c r="AL16" s="86">
        <v>253.6787250539027</v>
      </c>
      <c r="AM16" s="86">
        <v>441.06854091187819</v>
      </c>
    </row>
    <row r="17" spans="1:39" x14ac:dyDescent="0.3">
      <c r="A17" s="51">
        <v>434</v>
      </c>
      <c r="B17" s="50" t="s">
        <v>94</v>
      </c>
      <c r="C17" s="85">
        <v>5.4898217081850396</v>
      </c>
      <c r="D17" s="85">
        <v>5.4223719643338759</v>
      </c>
      <c r="E17" s="85">
        <v>5.5584657295061914</v>
      </c>
      <c r="F17" s="85">
        <v>-25.037180105274171</v>
      </c>
      <c r="G17" s="85">
        <v>-25.380981994176519</v>
      </c>
      <c r="H17" s="85">
        <v>-24.699875648397491</v>
      </c>
      <c r="I17" s="85">
        <v>-20.528134343939762</v>
      </c>
      <c r="J17" s="85">
        <v>-23.521351898259802</v>
      </c>
      <c r="K17" s="85">
        <v>-17.53538905274354</v>
      </c>
      <c r="L17" s="85">
        <v>1.904971173519652</v>
      </c>
      <c r="M17" s="85">
        <v>1.506711174252565</v>
      </c>
      <c r="N17" s="85">
        <v>2.300070589045526</v>
      </c>
      <c r="O17" s="85">
        <v>18.838541210149621</v>
      </c>
      <c r="P17" s="85">
        <v>16.358547975611369</v>
      </c>
      <c r="Q17" s="85">
        <v>21.31444916213453</v>
      </c>
      <c r="R17" s="85">
        <v>291.98854121014961</v>
      </c>
      <c r="S17" s="85">
        <v>289.50854797561141</v>
      </c>
      <c r="T17" s="85">
        <v>294.46444916213449</v>
      </c>
      <c r="U17" s="85">
        <v>-9.668997195268723</v>
      </c>
      <c r="V17" s="85">
        <v>-9.9584410995402219</v>
      </c>
      <c r="W17" s="85">
        <v>-9.3848934704095139</v>
      </c>
      <c r="X17" s="85">
        <v>12.00853193470763</v>
      </c>
      <c r="Y17" s="85">
        <v>8.893685094904864</v>
      </c>
      <c r="Z17" s="85">
        <v>15.13796452603304</v>
      </c>
      <c r="AA17" s="85">
        <v>3.4484461904572952E-2</v>
      </c>
      <c r="AB17" s="85">
        <v>3.2178674800748673E-2</v>
      </c>
      <c r="AC17" s="85">
        <v>3.7073450662620612E-2</v>
      </c>
      <c r="AD17" s="85">
        <v>170.16820504246499</v>
      </c>
      <c r="AE17" s="85">
        <v>140.65455668025729</v>
      </c>
      <c r="AF17" s="85">
        <v>199.33771912358731</v>
      </c>
      <c r="AG17" s="85">
        <v>26.5</v>
      </c>
      <c r="AH17" s="85">
        <v>11.738306502821709</v>
      </c>
      <c r="AI17" s="85">
        <v>9.0517916976990005</v>
      </c>
      <c r="AJ17" s="85">
        <v>15.53080031107076</v>
      </c>
      <c r="AK17" s="86">
        <v>340.21393596648397</v>
      </c>
      <c r="AL17" s="86">
        <v>259.14784203504098</v>
      </c>
      <c r="AM17" s="86">
        <v>455.94321201307679</v>
      </c>
    </row>
    <row r="18" spans="1:39" x14ac:dyDescent="0.3">
      <c r="A18" s="51">
        <v>473</v>
      </c>
      <c r="B18" s="50" t="s">
        <v>95</v>
      </c>
      <c r="C18" s="85">
        <v>5.8305712401113654</v>
      </c>
      <c r="D18" s="85">
        <v>5.7621181044463121</v>
      </c>
      <c r="E18" s="85">
        <v>5.8983266858106749</v>
      </c>
      <c r="F18" s="85">
        <v>-26.640020319082161</v>
      </c>
      <c r="G18" s="85">
        <v>-26.98086048512279</v>
      </c>
      <c r="H18" s="85">
        <v>-26.300110755491389</v>
      </c>
      <c r="I18" s="85">
        <v>-22.11815051599304</v>
      </c>
      <c r="J18" s="85">
        <v>-25.114155452289161</v>
      </c>
      <c r="K18" s="85">
        <v>-19.136642998923179</v>
      </c>
      <c r="L18" s="85">
        <v>1.9005290041725791</v>
      </c>
      <c r="M18" s="85">
        <v>1.5040592097910219</v>
      </c>
      <c r="N18" s="85">
        <v>2.296795575240385</v>
      </c>
      <c r="O18" s="85">
        <v>19.186843466182559</v>
      </c>
      <c r="P18" s="85">
        <v>16.67967522899071</v>
      </c>
      <c r="Q18" s="85">
        <v>21.68519546732027</v>
      </c>
      <c r="R18" s="85">
        <v>292.33684346618247</v>
      </c>
      <c r="S18" s="85">
        <v>289.82967522899071</v>
      </c>
      <c r="T18" s="85">
        <v>294.83519546732032</v>
      </c>
      <c r="U18" s="85">
        <v>-9.6287395807632059</v>
      </c>
      <c r="V18" s="85">
        <v>-9.9206826602747977</v>
      </c>
      <c r="W18" s="85">
        <v>-9.3427620842968686</v>
      </c>
      <c r="X18" s="85">
        <v>13.696621682231291</v>
      </c>
      <c r="Y18" s="85">
        <v>10.58061390311576</v>
      </c>
      <c r="Z18" s="85">
        <v>16.840969224247701</v>
      </c>
      <c r="AA18" s="85">
        <v>3.4144107517332573E-2</v>
      </c>
      <c r="AB18" s="85">
        <v>3.185517148195087E-2</v>
      </c>
      <c r="AC18" s="85">
        <v>3.6721074124866283E-2</v>
      </c>
      <c r="AD18" s="85">
        <v>170.16820504246499</v>
      </c>
      <c r="AE18" s="85">
        <v>140.65455668025729</v>
      </c>
      <c r="AF18" s="85">
        <v>199.33771912358731</v>
      </c>
      <c r="AG18" s="85">
        <v>26.5</v>
      </c>
      <c r="AH18" s="85">
        <v>13.31221599286615</v>
      </c>
      <c r="AI18" s="85">
        <v>10.0659356896691</v>
      </c>
      <c r="AJ18" s="85">
        <v>18.15424414016638</v>
      </c>
      <c r="AK18" s="86">
        <v>389.4961658032351</v>
      </c>
      <c r="AL18" s="86">
        <v>290.98956220863289</v>
      </c>
      <c r="AM18" s="86">
        <v>538.36493581825312</v>
      </c>
    </row>
    <row r="19" spans="1:39" x14ac:dyDescent="0.3">
      <c r="A19" s="51">
        <v>502</v>
      </c>
      <c r="B19" s="50" t="s">
        <v>96</v>
      </c>
      <c r="C19" s="85">
        <v>6.5694234609304054</v>
      </c>
      <c r="D19" s="85">
        <v>6.5004146736891784</v>
      </c>
      <c r="E19" s="85">
        <v>6.6370133174119026</v>
      </c>
      <c r="F19" s="85">
        <v>-25.508197958804981</v>
      </c>
      <c r="G19" s="85">
        <v>-25.852476440055771</v>
      </c>
      <c r="H19" s="85">
        <v>-25.170846738666839</v>
      </c>
      <c r="I19" s="85">
        <v>-20.987514696005931</v>
      </c>
      <c r="J19" s="85">
        <v>-23.9948229672232</v>
      </c>
      <c r="K19" s="85">
        <v>-18.00572926516519</v>
      </c>
      <c r="L19" s="85">
        <v>1.99956235074031</v>
      </c>
      <c r="M19" s="85">
        <v>1.600191779488537</v>
      </c>
      <c r="N19" s="85">
        <v>2.3968553537232258</v>
      </c>
      <c r="O19" s="85">
        <v>18.282343543961758</v>
      </c>
      <c r="P19" s="85">
        <v>15.79476366501566</v>
      </c>
      <c r="Q19" s="85">
        <v>20.752208127557541</v>
      </c>
      <c r="R19" s="85">
        <v>291.43234354396168</v>
      </c>
      <c r="S19" s="85">
        <v>288.94476366501573</v>
      </c>
      <c r="T19" s="85">
        <v>293.90220812755751</v>
      </c>
      <c r="U19" s="85">
        <v>-9.7334833849414579</v>
      </c>
      <c r="V19" s="85">
        <v>-10.02493439805987</v>
      </c>
      <c r="W19" s="85">
        <v>-9.4489890282078726</v>
      </c>
      <c r="X19" s="85">
        <v>12.512779682322339</v>
      </c>
      <c r="Y19" s="85">
        <v>9.4073340861552168</v>
      </c>
      <c r="Z19" s="85">
        <v>15.66485603690834</v>
      </c>
      <c r="AA19" s="85">
        <v>3.5039426780197093E-2</v>
      </c>
      <c r="AB19" s="85">
        <v>3.2679721503550349E-2</v>
      </c>
      <c r="AC19" s="85">
        <v>3.7705139019311398E-2</v>
      </c>
      <c r="AD19" s="85">
        <v>170.16820504246499</v>
      </c>
      <c r="AE19" s="85">
        <v>140.65455668025729</v>
      </c>
      <c r="AF19" s="85">
        <v>199.33771912358731</v>
      </c>
      <c r="AG19" s="85">
        <v>26.5</v>
      </c>
      <c r="AH19" s="85">
        <v>12.18395636527635</v>
      </c>
      <c r="AI19" s="85">
        <v>9.3451690828236416</v>
      </c>
      <c r="AJ19" s="85">
        <v>16.259978193256131</v>
      </c>
      <c r="AK19" s="86">
        <v>347.15245547395352</v>
      </c>
      <c r="AL19" s="86">
        <v>262.60483661296661</v>
      </c>
      <c r="AM19" s="86">
        <v>469.40943279094529</v>
      </c>
    </row>
    <row r="20" spans="1:39" x14ac:dyDescent="0.3">
      <c r="A20" s="51">
        <v>521</v>
      </c>
      <c r="B20" s="50" t="s">
        <v>98</v>
      </c>
      <c r="C20" s="85"/>
      <c r="D20" s="85"/>
      <c r="E20" s="85"/>
      <c r="F20" s="85"/>
      <c r="G20" s="85"/>
      <c r="H20" s="85"/>
      <c r="I20" s="85"/>
      <c r="J20" s="85"/>
      <c r="K20" s="85"/>
      <c r="L20" s="85"/>
      <c r="M20" s="85"/>
      <c r="N20" s="85"/>
      <c r="O20" s="85"/>
      <c r="P20" s="85"/>
      <c r="Q20" s="85"/>
      <c r="R20" s="85"/>
      <c r="S20" s="85"/>
      <c r="T20" s="85"/>
      <c r="U20" s="85"/>
      <c r="V20" s="85"/>
      <c r="W20" s="85"/>
      <c r="X20" s="85"/>
      <c r="Y20" s="85"/>
      <c r="Z20" s="85"/>
      <c r="AA20" s="85"/>
      <c r="AB20" s="85"/>
      <c r="AC20" s="85"/>
      <c r="AD20" s="85"/>
      <c r="AE20" s="85"/>
      <c r="AF20" s="85"/>
      <c r="AG20" s="85"/>
      <c r="AH20" s="85"/>
      <c r="AI20" s="85"/>
      <c r="AJ20" s="85"/>
      <c r="AK20" s="86"/>
      <c r="AL20" s="86"/>
      <c r="AM20" s="86"/>
    </row>
    <row r="21" spans="1:39" x14ac:dyDescent="0.3">
      <c r="A21" s="51">
        <v>539</v>
      </c>
      <c r="B21" s="50" t="s">
        <v>99</v>
      </c>
      <c r="C21" s="85">
        <v>7.2316650434111036</v>
      </c>
      <c r="D21" s="85">
        <v>7.1637057067804282</v>
      </c>
      <c r="E21" s="85">
        <v>7.2993485095175812</v>
      </c>
      <c r="F21" s="85">
        <v>-23.83339503633351</v>
      </c>
      <c r="G21" s="85">
        <v>-24.170963130179999</v>
      </c>
      <c r="H21" s="85">
        <v>-23.49185740406319</v>
      </c>
      <c r="I21" s="85">
        <v>-19.32380367174904</v>
      </c>
      <c r="J21" s="85">
        <v>-22.313373684496248</v>
      </c>
      <c r="K21" s="85">
        <v>-16.321943083091089</v>
      </c>
      <c r="L21" s="85">
        <v>2.0993670716188162</v>
      </c>
      <c r="M21" s="85">
        <v>1.6991153900759499</v>
      </c>
      <c r="N21" s="85">
        <v>2.4978758659062841</v>
      </c>
      <c r="O21" s="85">
        <v>20.679669397813878</v>
      </c>
      <c r="P21" s="85">
        <v>18.187622731204691</v>
      </c>
      <c r="Q21" s="85">
        <v>23.155905295813088</v>
      </c>
      <c r="R21" s="85">
        <v>293.82966939781392</v>
      </c>
      <c r="S21" s="85">
        <v>291.3376227312047</v>
      </c>
      <c r="T21" s="85">
        <v>296.30590529581298</v>
      </c>
      <c r="U21" s="85">
        <v>-9.457276318701723</v>
      </c>
      <c r="V21" s="85">
        <v>-9.7444899601755761</v>
      </c>
      <c r="W21" s="85">
        <v>-9.1766701765544951</v>
      </c>
      <c r="X21" s="85">
        <v>11.17735201306458</v>
      </c>
      <c r="Y21" s="85">
        <v>8.0487907887005594</v>
      </c>
      <c r="Z21" s="85">
        <v>14.3154772124311</v>
      </c>
      <c r="AA21" s="85">
        <v>3.2745298988416667E-2</v>
      </c>
      <c r="AB21" s="85">
        <v>3.0623582607021641E-2</v>
      </c>
      <c r="AC21" s="85">
        <v>3.5135367809401838E-2</v>
      </c>
      <c r="AD21" s="85">
        <v>170.16820504246499</v>
      </c>
      <c r="AE21" s="85">
        <v>140.65455668025729</v>
      </c>
      <c r="AF21" s="85">
        <v>199.33771912358731</v>
      </c>
      <c r="AG21" s="85">
        <v>26.5</v>
      </c>
      <c r="AH21" s="85">
        <v>11.1079170505281</v>
      </c>
      <c r="AI21" s="85">
        <v>8.623403708257845</v>
      </c>
      <c r="AJ21" s="85">
        <v>14.487141030370511</v>
      </c>
      <c r="AK21" s="86">
        <v>339.01812201654548</v>
      </c>
      <c r="AL21" s="86">
        <v>259.34636675101268</v>
      </c>
      <c r="AM21" s="86">
        <v>448.50182614633547</v>
      </c>
    </row>
    <row r="22" spans="1:39" x14ac:dyDescent="0.3">
      <c r="A22" s="51">
        <v>577</v>
      </c>
      <c r="B22" s="50" t="s">
        <v>100</v>
      </c>
      <c r="C22" s="85"/>
      <c r="D22" s="85"/>
      <c r="E22" s="85"/>
      <c r="F22" s="85"/>
      <c r="G22" s="85"/>
      <c r="H22" s="85"/>
      <c r="I22" s="85"/>
      <c r="J22" s="85"/>
      <c r="K22" s="85"/>
      <c r="L22" s="85"/>
      <c r="M22" s="85"/>
      <c r="N22" s="85"/>
      <c r="O22" s="85"/>
      <c r="P22" s="85"/>
      <c r="Q22" s="85"/>
      <c r="R22" s="85"/>
      <c r="S22" s="85"/>
      <c r="T22" s="85"/>
      <c r="U22" s="85"/>
      <c r="V22" s="85"/>
      <c r="W22" s="85"/>
      <c r="X22" s="85"/>
      <c r="Y22" s="85"/>
      <c r="Z22" s="85"/>
      <c r="AA22" s="85"/>
      <c r="AB22" s="85"/>
      <c r="AC22" s="85"/>
      <c r="AD22" s="85"/>
      <c r="AE22" s="85"/>
      <c r="AF22" s="85"/>
      <c r="AG22" s="85"/>
      <c r="AH22" s="85"/>
      <c r="AI22" s="85"/>
      <c r="AJ22" s="85"/>
      <c r="AK22" s="86"/>
      <c r="AL22" s="86"/>
      <c r="AM22" s="86"/>
    </row>
    <row r="23" spans="1:39" x14ac:dyDescent="0.3">
      <c r="A23" s="51">
        <v>607</v>
      </c>
      <c r="B23" s="50" t="s">
        <v>101</v>
      </c>
      <c r="C23" s="85"/>
      <c r="D23" s="85"/>
      <c r="E23" s="85"/>
      <c r="F23" s="85"/>
      <c r="G23" s="85"/>
      <c r="H23" s="85"/>
      <c r="I23" s="85"/>
      <c r="J23" s="85"/>
      <c r="K23" s="85"/>
      <c r="L23" s="85"/>
      <c r="M23" s="85"/>
      <c r="N23" s="85"/>
      <c r="O23" s="85"/>
      <c r="P23" s="85"/>
      <c r="Q23" s="85"/>
      <c r="R23" s="85"/>
      <c r="S23" s="85"/>
      <c r="T23" s="85"/>
      <c r="U23" s="85"/>
      <c r="V23" s="85"/>
      <c r="W23" s="85"/>
      <c r="X23" s="85"/>
      <c r="Y23" s="85"/>
      <c r="Z23" s="85"/>
      <c r="AA23" s="85"/>
      <c r="AB23" s="85"/>
      <c r="AC23" s="85"/>
      <c r="AD23" s="85"/>
      <c r="AE23" s="85"/>
      <c r="AF23" s="85"/>
      <c r="AG23" s="85"/>
      <c r="AH23" s="85"/>
      <c r="AI23" s="85"/>
      <c r="AJ23" s="85"/>
      <c r="AK23" s="86"/>
      <c r="AL23" s="86"/>
      <c r="AM23" s="86"/>
    </row>
    <row r="24" spans="1:39" x14ac:dyDescent="0.3">
      <c r="A24" s="51">
        <v>645</v>
      </c>
      <c r="B24" s="50" t="s">
        <v>102</v>
      </c>
      <c r="C24" s="85">
        <v>8.7380032625328852</v>
      </c>
      <c r="D24" s="85">
        <v>8.6699047817192199</v>
      </c>
      <c r="E24" s="85">
        <v>8.8055564034679392</v>
      </c>
      <c r="F24" s="85">
        <v>-23.6708608455017</v>
      </c>
      <c r="G24" s="85">
        <v>-24.011207470112691</v>
      </c>
      <c r="H24" s="85">
        <v>-23.331518460403728</v>
      </c>
      <c r="I24" s="85">
        <v>-19.156248748545138</v>
      </c>
      <c r="J24" s="85">
        <v>-22.161780203844309</v>
      </c>
      <c r="K24" s="85">
        <v>-16.175450961306119</v>
      </c>
      <c r="L24" s="85">
        <v>2.0015616717513591</v>
      </c>
      <c r="M24" s="85">
        <v>1.6049886018881849</v>
      </c>
      <c r="N24" s="85">
        <v>2.4023803019737779</v>
      </c>
      <c r="O24" s="85">
        <v>22.51925120482003</v>
      </c>
      <c r="P24" s="85">
        <v>20.0305940573874</v>
      </c>
      <c r="Q24" s="85">
        <v>25.01958099102681</v>
      </c>
      <c r="R24" s="85">
        <v>295.66925120482011</v>
      </c>
      <c r="S24" s="85">
        <v>293.18059405738728</v>
      </c>
      <c r="T24" s="85">
        <v>298.16958099102681</v>
      </c>
      <c r="U24" s="85">
        <v>-9.2483667131357699</v>
      </c>
      <c r="V24" s="85">
        <v>-9.5316133740724016</v>
      </c>
      <c r="W24" s="85">
        <v>-8.9685530549711316</v>
      </c>
      <c r="X24" s="85">
        <v>11.12515551201176</v>
      </c>
      <c r="Y24" s="85">
        <v>8.0097015096864865</v>
      </c>
      <c r="Z24" s="85">
        <v>14.26094876615959</v>
      </c>
      <c r="AA24" s="85">
        <v>3.1146798571863091E-2</v>
      </c>
      <c r="AB24" s="85">
        <v>2.917416188087708E-2</v>
      </c>
      <c r="AC24" s="85">
        <v>3.3341805275056577E-2</v>
      </c>
      <c r="AD24" s="85">
        <v>170.16820504246499</v>
      </c>
      <c r="AE24" s="85">
        <v>140.65455668025729</v>
      </c>
      <c r="AF24" s="85">
        <v>199.33771912358731</v>
      </c>
      <c r="AG24" s="85">
        <v>26.5</v>
      </c>
      <c r="AH24" s="85">
        <v>11.072668640910919</v>
      </c>
      <c r="AI24" s="85">
        <v>8.600815496375759</v>
      </c>
      <c r="AJ24" s="85">
        <v>14.41524725559033</v>
      </c>
      <c r="AK24" s="86">
        <v>355.14951217909152</v>
      </c>
      <c r="AL24" s="86">
        <v>273.09615145164082</v>
      </c>
      <c r="AM24" s="86">
        <v>468.13138539760962</v>
      </c>
    </row>
    <row r="25" spans="1:39" x14ac:dyDescent="0.3">
      <c r="A25" s="51">
        <v>719</v>
      </c>
      <c r="B25" s="50" t="s">
        <v>105</v>
      </c>
      <c r="C25" s="85">
        <v>9.7888767815453246</v>
      </c>
      <c r="D25" s="85">
        <v>9.7206995210683793</v>
      </c>
      <c r="E25" s="85">
        <v>9.8564773942569879</v>
      </c>
      <c r="F25" s="85">
        <v>-26.94142796313076</v>
      </c>
      <c r="G25" s="85">
        <v>-27.281578263507399</v>
      </c>
      <c r="H25" s="85">
        <v>-26.601697381319529</v>
      </c>
      <c r="I25" s="85">
        <v>-22.424660596241701</v>
      </c>
      <c r="J25" s="85">
        <v>-25.428230054322711</v>
      </c>
      <c r="K25" s="85">
        <v>-19.429428883599691</v>
      </c>
      <c r="L25" s="85">
        <v>2.1998867138267681</v>
      </c>
      <c r="M25" s="85">
        <v>1.8048936834324409</v>
      </c>
      <c r="N25" s="85">
        <v>2.596043407422008</v>
      </c>
      <c r="O25" s="85">
        <v>24.452999337270899</v>
      </c>
      <c r="P25" s="85">
        <v>21.978769497642279</v>
      </c>
      <c r="Q25" s="85">
        <v>26.943792293987151</v>
      </c>
      <c r="R25" s="85">
        <v>297.60299933727089</v>
      </c>
      <c r="S25" s="85">
        <v>295.12876949764228</v>
      </c>
      <c r="T25" s="85">
        <v>300.09379229398712</v>
      </c>
      <c r="U25" s="85">
        <v>-9.0315476052678356</v>
      </c>
      <c r="V25" s="85">
        <v>-9.3094756041359616</v>
      </c>
      <c r="W25" s="85">
        <v>-8.7563881604547991</v>
      </c>
      <c r="X25" s="85">
        <v>14.92858854905044</v>
      </c>
      <c r="Y25" s="85">
        <v>11.79123719296717</v>
      </c>
      <c r="Z25" s="85">
        <v>18.08491671120218</v>
      </c>
      <c r="AA25" s="85">
        <v>2.9602272886005639E-2</v>
      </c>
      <c r="AB25" s="85">
        <v>2.7796810118127829E-2</v>
      </c>
      <c r="AC25" s="85">
        <v>3.1602808091500081E-2</v>
      </c>
      <c r="AD25" s="85">
        <v>170.16820504246499</v>
      </c>
      <c r="AE25" s="85">
        <v>140.65455668025729</v>
      </c>
      <c r="AF25" s="85">
        <v>199.33771912358731</v>
      </c>
      <c r="AG25" s="85">
        <v>26.5</v>
      </c>
      <c r="AH25" s="85">
        <v>14.72351099973505</v>
      </c>
      <c r="AI25" s="85">
        <v>10.941724186757609</v>
      </c>
      <c r="AJ25" s="85">
        <v>20.76599453783265</v>
      </c>
      <c r="AK25" s="86">
        <v>497.79221358857478</v>
      </c>
      <c r="AL25" s="86">
        <v>365.16279784074737</v>
      </c>
      <c r="AM25" s="86">
        <v>709.10733289113443</v>
      </c>
    </row>
    <row r="26" spans="1:39" x14ac:dyDescent="0.3">
      <c r="A26" s="51">
        <v>795</v>
      </c>
      <c r="B26" s="50" t="s">
        <v>107</v>
      </c>
      <c r="C26" s="85">
        <v>10.86992628593752</v>
      </c>
      <c r="D26" s="85">
        <v>10.80173265744728</v>
      </c>
      <c r="E26" s="85">
        <v>10.938033722953669</v>
      </c>
      <c r="F26" s="85">
        <v>-25.440962467754339</v>
      </c>
      <c r="G26" s="85">
        <v>-25.777025856299939</v>
      </c>
      <c r="H26" s="85">
        <v>-25.104450444857111</v>
      </c>
      <c r="I26" s="85">
        <v>-20.922368440909771</v>
      </c>
      <c r="J26" s="85">
        <v>-23.929025444485571</v>
      </c>
      <c r="K26" s="85">
        <v>-17.936945633663129</v>
      </c>
      <c r="L26" s="85">
        <v>2.1023389180735421</v>
      </c>
      <c r="M26" s="85">
        <v>1.701840498495385</v>
      </c>
      <c r="N26" s="85">
        <v>2.4971635354098471</v>
      </c>
      <c r="O26" s="85">
        <v>24.468694320423619</v>
      </c>
      <c r="P26" s="85">
        <v>21.990757809615811</v>
      </c>
      <c r="Q26" s="85">
        <v>26.944340738807689</v>
      </c>
      <c r="R26" s="85">
        <v>297.61869432042357</v>
      </c>
      <c r="S26" s="85">
        <v>295.14075780961582</v>
      </c>
      <c r="T26" s="85">
        <v>300.09434073880772</v>
      </c>
      <c r="U26" s="85">
        <v>-9.029799351575754</v>
      </c>
      <c r="V26" s="85">
        <v>-9.3081177334535941</v>
      </c>
      <c r="W26" s="85">
        <v>-8.7563280764028839</v>
      </c>
      <c r="X26" s="85">
        <v>13.26891987798462</v>
      </c>
      <c r="Y26" s="85">
        <v>10.14003555575286</v>
      </c>
      <c r="Z26" s="85">
        <v>16.41355813494447</v>
      </c>
      <c r="AA26" s="85">
        <v>2.9590269603597789E-2</v>
      </c>
      <c r="AB26" s="85">
        <v>2.779643370729144E-2</v>
      </c>
      <c r="AC26" s="85">
        <v>3.1592573197714552E-2</v>
      </c>
      <c r="AD26" s="85">
        <v>170.16820504246499</v>
      </c>
      <c r="AE26" s="85">
        <v>140.65455668025729</v>
      </c>
      <c r="AF26" s="85">
        <v>199.33771912358731</v>
      </c>
      <c r="AG26" s="85">
        <v>26.5</v>
      </c>
      <c r="AH26" s="85">
        <v>12.86450640401058</v>
      </c>
      <c r="AI26" s="85">
        <v>9.7979057992747318</v>
      </c>
      <c r="AJ26" s="85">
        <v>17.396185801083039</v>
      </c>
      <c r="AK26" s="86">
        <v>434.89188798346021</v>
      </c>
      <c r="AL26" s="86">
        <v>327.04389056078543</v>
      </c>
      <c r="AM26" s="86">
        <v>594.5647848331696</v>
      </c>
    </row>
    <row r="27" spans="1:39" x14ac:dyDescent="0.3">
      <c r="A27" s="51">
        <v>826</v>
      </c>
      <c r="B27" s="50" t="s">
        <v>109</v>
      </c>
      <c r="C27" s="85">
        <v>11.309889129771429</v>
      </c>
      <c r="D27" s="85">
        <v>11.24163046463168</v>
      </c>
      <c r="E27" s="85">
        <v>11.378208040575389</v>
      </c>
      <c r="F27" s="85">
        <v>-26.297990770381951</v>
      </c>
      <c r="G27" s="85">
        <v>-26.643527767149919</v>
      </c>
      <c r="H27" s="85">
        <v>-25.961428403460889</v>
      </c>
      <c r="I27" s="85">
        <v>-21.789677185915629</v>
      </c>
      <c r="J27" s="85">
        <v>-24.771559609370989</v>
      </c>
      <c r="K27" s="85">
        <v>-18.79119100170767</v>
      </c>
      <c r="L27" s="85">
        <v>2.100544587679916</v>
      </c>
      <c r="M27" s="85">
        <v>1.7019354315022279</v>
      </c>
      <c r="N27" s="85">
        <v>2.494993558570771</v>
      </c>
      <c r="O27" s="85">
        <v>24.79369803234535</v>
      </c>
      <c r="P27" s="85">
        <v>22.313756902018859</v>
      </c>
      <c r="Q27" s="85">
        <v>27.277596143286431</v>
      </c>
      <c r="R27" s="85">
        <v>297.94369803234531</v>
      </c>
      <c r="S27" s="85">
        <v>295.46375690201882</v>
      </c>
      <c r="T27" s="85">
        <v>300.42759614328639</v>
      </c>
      <c r="U27" s="85">
        <v>-8.9936388020831046</v>
      </c>
      <c r="V27" s="85">
        <v>-9.2715743286027035</v>
      </c>
      <c r="W27" s="85">
        <v>-8.719859342663371</v>
      </c>
      <c r="X27" s="85">
        <v>14.19385115087479</v>
      </c>
      <c r="Y27" s="85">
        <v>11.06419183613731</v>
      </c>
      <c r="Z27" s="85">
        <v>17.34416241800912</v>
      </c>
      <c r="AA27" s="85">
        <v>2.9343564357090211E-2</v>
      </c>
      <c r="AB27" s="85">
        <v>2.7569351769827461E-2</v>
      </c>
      <c r="AC27" s="85">
        <v>3.131887704957842E-2</v>
      </c>
      <c r="AD27" s="85">
        <v>170.16820504246499</v>
      </c>
      <c r="AE27" s="85">
        <v>140.65455668025729</v>
      </c>
      <c r="AF27" s="85">
        <v>199.33771912358731</v>
      </c>
      <c r="AG27" s="85">
        <v>26.5</v>
      </c>
      <c r="AH27" s="85">
        <v>13.85258794486103</v>
      </c>
      <c r="AI27" s="85">
        <v>10.415360079177651</v>
      </c>
      <c r="AJ27" s="85">
        <v>19.10947486764233</v>
      </c>
      <c r="AK27" s="86">
        <v>471.46349485010268</v>
      </c>
      <c r="AL27" s="86">
        <v>350.51040276096529</v>
      </c>
      <c r="AM27" s="86">
        <v>658.48266864690629</v>
      </c>
    </row>
    <row r="28" spans="1:39" x14ac:dyDescent="0.3">
      <c r="A28" s="51">
        <v>852</v>
      </c>
      <c r="B28" s="50" t="s">
        <v>112</v>
      </c>
      <c r="C28" s="85">
        <v>11.71966819401767</v>
      </c>
      <c r="D28" s="85">
        <v>11.651531705177071</v>
      </c>
      <c r="E28" s="85">
        <v>11.78760004188212</v>
      </c>
      <c r="F28" s="85">
        <v>-27.44980312031355</v>
      </c>
      <c r="G28" s="85">
        <v>-27.789209270312661</v>
      </c>
      <c r="H28" s="85">
        <v>-27.109248964679011</v>
      </c>
      <c r="I28" s="85">
        <v>-22.935736682817019</v>
      </c>
      <c r="J28" s="85">
        <v>-25.932923560783689</v>
      </c>
      <c r="K28" s="85">
        <v>-19.948166474987989</v>
      </c>
      <c r="L28" s="85">
        <v>2.0006372045071772</v>
      </c>
      <c r="M28" s="85">
        <v>1.6056468079544379</v>
      </c>
      <c r="N28" s="85">
        <v>2.400553164438608</v>
      </c>
      <c r="O28" s="85">
        <v>24.799864740028369</v>
      </c>
      <c r="P28" s="85">
        <v>22.29430600568136</v>
      </c>
      <c r="Q28" s="85">
        <v>27.265111173912661</v>
      </c>
      <c r="R28" s="85">
        <v>297.94986474002837</v>
      </c>
      <c r="S28" s="85">
        <v>295.44430600568131</v>
      </c>
      <c r="T28" s="85">
        <v>300.41511117391258</v>
      </c>
      <c r="U28" s="85">
        <v>-8.9929534447297748</v>
      </c>
      <c r="V28" s="85">
        <v>-9.2737726991117579</v>
      </c>
      <c r="W28" s="85">
        <v>-8.7212241363204264</v>
      </c>
      <c r="X28" s="85">
        <v>15.2875629504603</v>
      </c>
      <c r="Y28" s="85">
        <v>12.149833621350441</v>
      </c>
      <c r="Z28" s="85">
        <v>18.445368272914639</v>
      </c>
      <c r="AA28" s="85">
        <v>2.9338917270699701E-2</v>
      </c>
      <c r="AB28" s="85">
        <v>2.7577800393493539E-2</v>
      </c>
      <c r="AC28" s="85">
        <v>3.1335247104679283E-2</v>
      </c>
      <c r="AD28" s="85">
        <v>170.16820504246499</v>
      </c>
      <c r="AE28" s="85">
        <v>140.65455668025729</v>
      </c>
      <c r="AF28" s="85">
        <v>199.33771912358731</v>
      </c>
      <c r="AG28" s="85">
        <v>26.5</v>
      </c>
      <c r="AH28" s="85">
        <v>15.19366072801526</v>
      </c>
      <c r="AI28" s="85">
        <v>11.23374348093026</v>
      </c>
      <c r="AJ28" s="85">
        <v>21.69684002329917</v>
      </c>
      <c r="AK28" s="86">
        <v>517.6119604159644</v>
      </c>
      <c r="AL28" s="86">
        <v>378.38889076177662</v>
      </c>
      <c r="AM28" s="86">
        <v>747.44069746607988</v>
      </c>
    </row>
    <row r="29" spans="1:39" x14ac:dyDescent="0.3">
      <c r="A29" s="51">
        <v>899</v>
      </c>
      <c r="B29" s="50" t="s">
        <v>115</v>
      </c>
      <c r="C29" s="85">
        <v>12.720655926705611</v>
      </c>
      <c r="D29" s="85">
        <v>12.652853885967341</v>
      </c>
      <c r="E29" s="85">
        <v>12.788056340867779</v>
      </c>
      <c r="F29" s="85">
        <v>-27.071630259017368</v>
      </c>
      <c r="G29" s="85">
        <v>-27.40866539475704</v>
      </c>
      <c r="H29" s="85">
        <v>-26.733441417489178</v>
      </c>
      <c r="I29" s="85">
        <v>-22.552035216838441</v>
      </c>
      <c r="J29" s="85">
        <v>-25.550956323495448</v>
      </c>
      <c r="K29" s="85">
        <v>-19.570801881659659</v>
      </c>
      <c r="L29" s="85">
        <v>2.100080925967279</v>
      </c>
      <c r="M29" s="85">
        <v>1.701416974644927</v>
      </c>
      <c r="N29" s="85">
        <v>2.4971390580785879</v>
      </c>
      <c r="O29" s="85">
        <v>25.516843569755039</v>
      </c>
      <c r="P29" s="85">
        <v>23.018978464435719</v>
      </c>
      <c r="Q29" s="85">
        <v>28.00596010607574</v>
      </c>
      <c r="R29" s="85">
        <v>298.66684356975497</v>
      </c>
      <c r="S29" s="85">
        <v>296.16897846443572</v>
      </c>
      <c r="T29" s="85">
        <v>301.15596010607572</v>
      </c>
      <c r="U29" s="85">
        <v>-8.9134625768256228</v>
      </c>
      <c r="V29" s="85">
        <v>-9.1920641167520358</v>
      </c>
      <c r="W29" s="85">
        <v>-8.6404341502165387</v>
      </c>
      <c r="X29" s="85">
        <v>15.08019277652539</v>
      </c>
      <c r="Y29" s="85">
        <v>11.954390455288729</v>
      </c>
      <c r="Z29" s="85">
        <v>18.233630446885488</v>
      </c>
      <c r="AA29" s="85">
        <v>2.8807088180658091E-2</v>
      </c>
      <c r="AB29" s="85">
        <v>2.708423478992367E-2</v>
      </c>
      <c r="AC29" s="85">
        <v>3.0734862760953888E-2</v>
      </c>
      <c r="AD29" s="85">
        <v>170.16820504246499</v>
      </c>
      <c r="AE29" s="85">
        <v>140.65455668025729</v>
      </c>
      <c r="AF29" s="85">
        <v>199.33771912358731</v>
      </c>
      <c r="AG29" s="85">
        <v>26.5</v>
      </c>
      <c r="AH29" s="85">
        <v>14.894804948844749</v>
      </c>
      <c r="AI29" s="85">
        <v>11.08339661299801</v>
      </c>
      <c r="AJ29" s="85">
        <v>21.175754621210022</v>
      </c>
      <c r="AK29" s="86">
        <v>517.23581387630622</v>
      </c>
      <c r="AL29" s="86">
        <v>379.39955479462719</v>
      </c>
      <c r="AM29" s="86">
        <v>741.56994078981802</v>
      </c>
    </row>
    <row r="30" spans="1:39" x14ac:dyDescent="0.3">
      <c r="A30" s="51">
        <v>940</v>
      </c>
      <c r="B30" s="50" t="s">
        <v>116</v>
      </c>
      <c r="C30" s="85"/>
      <c r="D30" s="85"/>
      <c r="E30" s="85"/>
      <c r="F30" s="85"/>
      <c r="G30" s="85"/>
      <c r="H30" s="85"/>
      <c r="I30" s="85"/>
      <c r="J30" s="85"/>
      <c r="K30" s="85"/>
      <c r="L30" s="85"/>
      <c r="M30" s="85"/>
      <c r="N30" s="85"/>
      <c r="O30" s="85"/>
      <c r="P30" s="85"/>
      <c r="Q30" s="85"/>
      <c r="R30" s="85"/>
      <c r="S30" s="85"/>
      <c r="T30" s="85"/>
      <c r="U30" s="85"/>
      <c r="V30" s="85"/>
      <c r="W30" s="85"/>
      <c r="X30" s="85"/>
      <c r="Y30" s="85"/>
      <c r="Z30" s="85"/>
      <c r="AA30" s="85"/>
      <c r="AB30" s="85"/>
      <c r="AC30" s="85"/>
      <c r="AD30" s="85"/>
      <c r="AE30" s="85"/>
      <c r="AF30" s="85"/>
      <c r="AG30" s="85"/>
      <c r="AH30" s="85"/>
      <c r="AI30" s="85"/>
      <c r="AJ30" s="85"/>
      <c r="AK30" s="86"/>
      <c r="AL30" s="86"/>
      <c r="AM30" s="86"/>
    </row>
    <row r="31" spans="1:39" x14ac:dyDescent="0.3">
      <c r="A31" s="51">
        <v>967</v>
      </c>
      <c r="B31" s="50" t="s">
        <v>118</v>
      </c>
      <c r="C31" s="85">
        <v>13.979901866063321</v>
      </c>
      <c r="D31" s="85">
        <v>13.911843219092439</v>
      </c>
      <c r="E31" s="85">
        <v>14.048395960057061</v>
      </c>
      <c r="F31" s="85">
        <v>-27.499439385350151</v>
      </c>
      <c r="G31" s="85">
        <v>-27.840106796479741</v>
      </c>
      <c r="H31" s="85">
        <v>-27.15732432388991</v>
      </c>
      <c r="I31" s="85">
        <v>-22.98335776822087</v>
      </c>
      <c r="J31" s="85">
        <v>-25.99247421584835</v>
      </c>
      <c r="K31" s="85">
        <v>-19.996656906417378</v>
      </c>
      <c r="L31" s="85">
        <v>2.0975476936472681</v>
      </c>
      <c r="M31" s="85">
        <v>1.7014407875112629</v>
      </c>
      <c r="N31" s="85">
        <v>2.4954440198887409</v>
      </c>
      <c r="O31" s="85">
        <v>24.790209601031311</v>
      </c>
      <c r="P31" s="85">
        <v>22.299120373658528</v>
      </c>
      <c r="Q31" s="85">
        <v>27.286248135818159</v>
      </c>
      <c r="R31" s="85">
        <v>297.94020960103131</v>
      </c>
      <c r="S31" s="85">
        <v>295.44912037365862</v>
      </c>
      <c r="T31" s="85">
        <v>300.43624813581812</v>
      </c>
      <c r="U31" s="85">
        <v>-8.9940265129423551</v>
      </c>
      <c r="V31" s="85">
        <v>-9.2732285448092373</v>
      </c>
      <c r="W31" s="85">
        <v>-8.7189136171818653</v>
      </c>
      <c r="X31" s="85">
        <v>15.43276989746756</v>
      </c>
      <c r="Y31" s="85">
        <v>12.31485135928772</v>
      </c>
      <c r="Z31" s="85">
        <v>18.594877371205119</v>
      </c>
      <c r="AA31" s="85">
        <v>2.9346193714276349E-2</v>
      </c>
      <c r="AB31" s="85">
        <v>2.756349960072358E-2</v>
      </c>
      <c r="AC31" s="85">
        <v>3.1331193960316452E-2</v>
      </c>
      <c r="AD31" s="85">
        <v>170.16820504246499</v>
      </c>
      <c r="AE31" s="85">
        <v>140.65455668025729</v>
      </c>
      <c r="AF31" s="85">
        <v>199.33771912358731</v>
      </c>
      <c r="AG31" s="85">
        <v>26.5</v>
      </c>
      <c r="AH31" s="85">
        <v>15.381438472387149</v>
      </c>
      <c r="AI31" s="85">
        <v>11.3796557416551</v>
      </c>
      <c r="AJ31" s="85">
        <v>22.084319454243168</v>
      </c>
      <c r="AK31" s="86">
        <v>524.52801419842763</v>
      </c>
      <c r="AL31" s="86">
        <v>382.67710910953798</v>
      </c>
      <c r="AM31" s="86">
        <v>761.09838307567122</v>
      </c>
    </row>
    <row r="32" spans="1:39" x14ac:dyDescent="0.3">
      <c r="A32" s="51">
        <v>996</v>
      </c>
      <c r="B32" s="50" t="s">
        <v>119</v>
      </c>
      <c r="C32" s="85"/>
      <c r="D32" s="85"/>
      <c r="E32" s="85"/>
      <c r="F32" s="85"/>
      <c r="G32" s="85"/>
      <c r="H32" s="85"/>
      <c r="I32" s="85"/>
      <c r="J32" s="85"/>
      <c r="K32" s="85"/>
      <c r="L32" s="85"/>
      <c r="M32" s="85"/>
      <c r="N32" s="85"/>
      <c r="O32" s="85"/>
      <c r="P32" s="85"/>
      <c r="Q32" s="85"/>
      <c r="R32" s="85"/>
      <c r="S32" s="85"/>
      <c r="T32" s="85"/>
      <c r="U32" s="85"/>
      <c r="V32" s="85"/>
      <c r="W32" s="85"/>
      <c r="X32" s="85"/>
      <c r="Y32" s="85"/>
      <c r="Z32" s="85"/>
      <c r="AA32" s="85"/>
      <c r="AB32" s="85"/>
      <c r="AC32" s="85"/>
      <c r="AD32" s="85"/>
      <c r="AE32" s="85"/>
      <c r="AF32" s="85"/>
      <c r="AG32" s="85"/>
      <c r="AH32" s="85"/>
      <c r="AI32" s="85"/>
      <c r="AJ32" s="85"/>
      <c r="AK32" s="86"/>
      <c r="AL32" s="86"/>
      <c r="AM32" s="86"/>
    </row>
    <row r="33" spans="1:39" x14ac:dyDescent="0.3">
      <c r="A33" s="51">
        <v>1028</v>
      </c>
      <c r="B33" s="50" t="s">
        <v>120</v>
      </c>
      <c r="C33" s="85">
        <v>14.85927957947964</v>
      </c>
      <c r="D33" s="85">
        <v>14.791776098174701</v>
      </c>
      <c r="E33" s="85">
        <v>14.92753471621352</v>
      </c>
      <c r="F33" s="85">
        <v>-27.58913065097704</v>
      </c>
      <c r="G33" s="85">
        <v>-27.931175442367088</v>
      </c>
      <c r="H33" s="85">
        <v>-27.249139464191391</v>
      </c>
      <c r="I33" s="85">
        <v>-23.083398261113452</v>
      </c>
      <c r="J33" s="85">
        <v>-26.073340569930959</v>
      </c>
      <c r="K33" s="85">
        <v>-20.08576800177897</v>
      </c>
      <c r="L33" s="85">
        <v>2.2005276893679881</v>
      </c>
      <c r="M33" s="85">
        <v>1.8021819754775159</v>
      </c>
      <c r="N33" s="85">
        <v>2.5972943283635579</v>
      </c>
      <c r="O33" s="85">
        <v>31.300806898225481</v>
      </c>
      <c r="P33" s="85">
        <v>28.81213779552645</v>
      </c>
      <c r="Q33" s="85">
        <v>33.830507792628893</v>
      </c>
      <c r="R33" s="85">
        <v>304.45080689822538</v>
      </c>
      <c r="S33" s="85">
        <v>301.96213779552642</v>
      </c>
      <c r="T33" s="85">
        <v>306.98050779262888</v>
      </c>
      <c r="U33" s="85">
        <v>-8.2858921062398565</v>
      </c>
      <c r="V33" s="85">
        <v>-8.5529704327432743</v>
      </c>
      <c r="W33" s="85">
        <v>-8.0188483944570201</v>
      </c>
      <c r="X33" s="85">
        <v>16.36059400244228</v>
      </c>
      <c r="Y33" s="85">
        <v>13.23263380416306</v>
      </c>
      <c r="Z33" s="85">
        <v>19.527872821581909</v>
      </c>
      <c r="AA33" s="85">
        <v>2.5068392009928522E-2</v>
      </c>
      <c r="AB33" s="85">
        <v>2.3699200006067379E-2</v>
      </c>
      <c r="AC33" s="85">
        <v>2.6564650381009931E-2</v>
      </c>
      <c r="AD33" s="85">
        <v>170.16820504246499</v>
      </c>
      <c r="AE33" s="85">
        <v>140.65455668025729</v>
      </c>
      <c r="AF33" s="85">
        <v>199.33771912358731</v>
      </c>
      <c r="AG33" s="85">
        <v>26.5</v>
      </c>
      <c r="AH33" s="85">
        <v>16.790166402090978</v>
      </c>
      <c r="AI33" s="85">
        <v>12.18178790767716</v>
      </c>
      <c r="AJ33" s="85">
        <v>24.941810567196661</v>
      </c>
      <c r="AK33" s="86">
        <v>669.27842487382111</v>
      </c>
      <c r="AL33" s="86">
        <v>481.89266432113192</v>
      </c>
      <c r="AM33" s="86">
        <v>1003.396135128121</v>
      </c>
    </row>
    <row r="34" spans="1:39" x14ac:dyDescent="0.3">
      <c r="A34" s="51">
        <v>1038</v>
      </c>
      <c r="B34" s="50" t="s">
        <v>121</v>
      </c>
      <c r="C34" s="85">
        <v>15.010505370868239</v>
      </c>
      <c r="D34" s="85">
        <v>14.942511473700099</v>
      </c>
      <c r="E34" s="85">
        <v>15.07794521857101</v>
      </c>
      <c r="F34" s="85">
        <v>-27.640792313129069</v>
      </c>
      <c r="G34" s="85">
        <v>-27.9805016621494</v>
      </c>
      <c r="H34" s="85">
        <v>-27.29946756695589</v>
      </c>
      <c r="I34" s="85">
        <v>-23.133306432614749</v>
      </c>
      <c r="J34" s="85">
        <v>-26.10875547740962</v>
      </c>
      <c r="K34" s="85">
        <v>-20.141049131588431</v>
      </c>
      <c r="L34" s="85">
        <v>2.198658456340421</v>
      </c>
      <c r="M34" s="85">
        <v>1.801494829920198</v>
      </c>
      <c r="N34" s="85">
        <v>2.594184115189428</v>
      </c>
      <c r="O34" s="85">
        <v>31.298203841246991</v>
      </c>
      <c r="P34" s="85">
        <v>28.822945037638949</v>
      </c>
      <c r="Q34" s="85">
        <v>33.767768899879407</v>
      </c>
      <c r="R34" s="85">
        <v>304.44820384124688</v>
      </c>
      <c r="S34" s="85">
        <v>301.97294503763891</v>
      </c>
      <c r="T34" s="85">
        <v>306.91776889987938</v>
      </c>
      <c r="U34" s="85">
        <v>-8.286169179262842</v>
      </c>
      <c r="V34" s="85">
        <v>-8.5518011071175142</v>
      </c>
      <c r="W34" s="85">
        <v>-8.0254180882543373</v>
      </c>
      <c r="X34" s="85">
        <v>16.42623506105711</v>
      </c>
      <c r="Y34" s="85">
        <v>13.27778212767617</v>
      </c>
      <c r="Z34" s="85">
        <v>19.577120071821799</v>
      </c>
      <c r="AA34" s="85">
        <v>2.5069876526267919E-2</v>
      </c>
      <c r="AB34" s="85">
        <v>2.373145035026706E-2</v>
      </c>
      <c r="AC34" s="85">
        <v>2.6557805812473721E-2</v>
      </c>
      <c r="AD34" s="85">
        <v>170.16820504246499</v>
      </c>
      <c r="AE34" s="85">
        <v>140.65455668025729</v>
      </c>
      <c r="AF34" s="85">
        <v>199.33771912358731</v>
      </c>
      <c r="AG34" s="85">
        <v>26.5</v>
      </c>
      <c r="AH34" s="85">
        <v>16.849440940872089</v>
      </c>
      <c r="AI34" s="85">
        <v>12.22542834105092</v>
      </c>
      <c r="AJ34" s="85">
        <v>25.087639766289811</v>
      </c>
      <c r="AK34" s="86">
        <v>672.35984888242479</v>
      </c>
      <c r="AL34" s="86">
        <v>483.25815258780898</v>
      </c>
      <c r="AM34" s="86">
        <v>1007.930421170922</v>
      </c>
    </row>
    <row r="36" spans="1:39" x14ac:dyDescent="0.3">
      <c r="A36" s="46" t="s">
        <v>0</v>
      </c>
      <c r="B36" s="46" t="s">
        <v>140</v>
      </c>
    </row>
    <row r="37" spans="1:39" x14ac:dyDescent="0.3">
      <c r="A37" s="46" t="s">
        <v>214</v>
      </c>
      <c r="B37" s="46" t="s">
        <v>247</v>
      </c>
    </row>
    <row r="38" spans="1:39" x14ac:dyDescent="0.3">
      <c r="A38" s="46" t="s">
        <v>122</v>
      </c>
      <c r="B38" s="46" t="s">
        <v>123</v>
      </c>
    </row>
    <row r="39" spans="1:39" x14ac:dyDescent="0.3">
      <c r="A39" s="46" t="s">
        <v>124</v>
      </c>
      <c r="B39" s="46" t="s">
        <v>125</v>
      </c>
    </row>
    <row r="40" spans="1:39" ht="15" x14ac:dyDescent="0.4">
      <c r="A40" s="46" t="s">
        <v>126</v>
      </c>
      <c r="B40" s="46" t="s">
        <v>127</v>
      </c>
    </row>
    <row r="41" spans="1:39" x14ac:dyDescent="0.3">
      <c r="A41" s="46" t="s">
        <v>9</v>
      </c>
      <c r="B41" s="46" t="s">
        <v>128</v>
      </c>
    </row>
    <row r="42" spans="1:39" x14ac:dyDescent="0.3">
      <c r="A42" s="46" t="s">
        <v>12</v>
      </c>
      <c r="B42" s="50" t="s">
        <v>357</v>
      </c>
    </row>
    <row r="43" spans="1:39" x14ac:dyDescent="0.3">
      <c r="A43" s="46" t="s">
        <v>15</v>
      </c>
      <c r="B43" s="46" t="s">
        <v>129</v>
      </c>
    </row>
    <row r="44" spans="1:39" ht="15" x14ac:dyDescent="0.4">
      <c r="A44" s="46" t="s">
        <v>130</v>
      </c>
      <c r="B44" s="48" t="s">
        <v>131</v>
      </c>
    </row>
    <row r="45" spans="1:39" ht="15" x14ac:dyDescent="0.4">
      <c r="A45" s="46" t="s">
        <v>132</v>
      </c>
      <c r="B45" s="46" t="s">
        <v>133</v>
      </c>
    </row>
    <row r="46" spans="1:39" x14ac:dyDescent="0.3">
      <c r="A46" s="46" t="s">
        <v>134</v>
      </c>
      <c r="B46" s="46" t="s">
        <v>135</v>
      </c>
    </row>
    <row r="47" spans="1:39" ht="15" x14ac:dyDescent="0.4">
      <c r="A47" s="46" t="s">
        <v>24</v>
      </c>
      <c r="B47" s="46" t="s">
        <v>136</v>
      </c>
    </row>
    <row r="48" spans="1:39" ht="15" x14ac:dyDescent="0.4">
      <c r="A48" s="46" t="s">
        <v>27</v>
      </c>
      <c r="B48" s="46" t="s">
        <v>137</v>
      </c>
    </row>
    <row r="49" spans="1:2" ht="15" x14ac:dyDescent="0.4">
      <c r="A49" s="46" t="s">
        <v>138</v>
      </c>
      <c r="B49" s="46" t="s">
        <v>13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FD9473-5214-4595-B999-DADF91A85D7B}">
  <dimension ref="A1:AM49"/>
  <sheetViews>
    <sheetView zoomScale="70" zoomScaleNormal="70" workbookViewId="0"/>
  </sheetViews>
  <sheetFormatPr defaultColWidth="8.81640625" defaultRowHeight="14" x14ac:dyDescent="0.3"/>
  <cols>
    <col min="1" max="1" width="7.453125" style="51" customWidth="1"/>
    <col min="2" max="2" width="25.26953125" style="50" customWidth="1"/>
    <col min="3" max="16384" width="8.81640625" style="50"/>
  </cols>
  <sheetData>
    <row r="1" spans="1:39" ht="17" x14ac:dyDescent="0.3">
      <c r="A1" s="49" t="s">
        <v>364</v>
      </c>
    </row>
    <row r="3" spans="1:39" x14ac:dyDescent="0.3">
      <c r="A3" s="55" t="s">
        <v>43</v>
      </c>
      <c r="B3" s="55" t="s">
        <v>41</v>
      </c>
      <c r="C3" s="59" t="s">
        <v>0</v>
      </c>
      <c r="D3" s="59" t="s">
        <v>1</v>
      </c>
      <c r="E3" s="59" t="s">
        <v>2</v>
      </c>
      <c r="F3" s="59" t="s">
        <v>217</v>
      </c>
      <c r="G3" s="59" t="s">
        <v>218</v>
      </c>
      <c r="H3" s="59" t="s">
        <v>219</v>
      </c>
      <c r="I3" s="59" t="s">
        <v>6</v>
      </c>
      <c r="J3" s="59" t="s">
        <v>7</v>
      </c>
      <c r="K3" s="59" t="s">
        <v>8</v>
      </c>
      <c r="L3" s="59" t="s">
        <v>9</v>
      </c>
      <c r="M3" s="59" t="s">
        <v>10</v>
      </c>
      <c r="N3" s="59" t="s">
        <v>11</v>
      </c>
      <c r="O3" s="59" t="s">
        <v>12</v>
      </c>
      <c r="P3" s="59" t="s">
        <v>13</v>
      </c>
      <c r="Q3" s="59" t="s">
        <v>14</v>
      </c>
      <c r="R3" s="59" t="s">
        <v>15</v>
      </c>
      <c r="S3" s="59" t="s">
        <v>16</v>
      </c>
      <c r="T3" s="59" t="s">
        <v>17</v>
      </c>
      <c r="U3" s="59" t="s">
        <v>18</v>
      </c>
      <c r="V3" s="59" t="s">
        <v>19</v>
      </c>
      <c r="W3" s="59" t="s">
        <v>20</v>
      </c>
      <c r="X3" s="59" t="s">
        <v>21</v>
      </c>
      <c r="Y3" s="59" t="s">
        <v>22</v>
      </c>
      <c r="Z3" s="59" t="s">
        <v>23</v>
      </c>
      <c r="AA3" s="59" t="s">
        <v>24</v>
      </c>
      <c r="AB3" s="59" t="s">
        <v>25</v>
      </c>
      <c r="AC3" s="59" t="s">
        <v>26</v>
      </c>
      <c r="AD3" s="59" t="s">
        <v>27</v>
      </c>
      <c r="AE3" s="59" t="s">
        <v>28</v>
      </c>
      <c r="AF3" s="59" t="s">
        <v>29</v>
      </c>
      <c r="AG3" s="59" t="s">
        <v>30</v>
      </c>
      <c r="AH3" s="59" t="s">
        <v>31</v>
      </c>
      <c r="AI3" s="59" t="s">
        <v>32</v>
      </c>
      <c r="AJ3" s="59" t="s">
        <v>33</v>
      </c>
      <c r="AK3" s="59" t="s">
        <v>34</v>
      </c>
      <c r="AL3" s="59" t="s">
        <v>35</v>
      </c>
      <c r="AM3" s="59" t="s">
        <v>36</v>
      </c>
    </row>
    <row r="4" spans="1:39" x14ac:dyDescent="0.3">
      <c r="A4" s="51">
        <v>9</v>
      </c>
      <c r="B4" s="50" t="s">
        <v>56</v>
      </c>
      <c r="C4" s="85"/>
      <c r="D4" s="85"/>
      <c r="E4" s="85"/>
      <c r="F4" s="85"/>
      <c r="G4" s="85"/>
      <c r="H4" s="85"/>
      <c r="I4" s="85"/>
      <c r="J4" s="85"/>
      <c r="K4" s="85"/>
      <c r="L4" s="85"/>
      <c r="M4" s="85"/>
      <c r="N4" s="85"/>
      <c r="O4" s="85"/>
      <c r="P4" s="85"/>
      <c r="Q4" s="85"/>
      <c r="R4" s="85"/>
      <c r="S4" s="85"/>
      <c r="T4" s="85"/>
      <c r="U4" s="85"/>
      <c r="V4" s="85"/>
      <c r="W4" s="85"/>
      <c r="X4" s="85"/>
      <c r="Y4" s="85"/>
      <c r="Z4" s="85"/>
      <c r="AA4" s="85"/>
      <c r="AB4" s="85"/>
      <c r="AC4" s="85"/>
      <c r="AD4" s="85"/>
      <c r="AE4" s="85"/>
      <c r="AF4" s="85"/>
      <c r="AG4" s="85"/>
      <c r="AH4" s="85"/>
      <c r="AI4" s="85"/>
      <c r="AJ4" s="85"/>
      <c r="AK4" s="86"/>
      <c r="AL4" s="86"/>
      <c r="AM4" s="86"/>
    </row>
    <row r="5" spans="1:39" x14ac:dyDescent="0.3">
      <c r="A5" s="51">
        <v>41</v>
      </c>
      <c r="B5" s="50" t="s">
        <v>61</v>
      </c>
      <c r="C5" s="85"/>
      <c r="D5" s="85"/>
      <c r="E5" s="85"/>
      <c r="F5" s="85"/>
      <c r="G5" s="85"/>
      <c r="H5" s="85"/>
      <c r="I5" s="85"/>
      <c r="J5" s="85"/>
      <c r="K5" s="85"/>
      <c r="L5" s="85"/>
      <c r="M5" s="85"/>
      <c r="N5" s="85"/>
      <c r="O5" s="85"/>
      <c r="P5" s="85"/>
      <c r="Q5" s="85"/>
      <c r="R5" s="85"/>
      <c r="S5" s="85"/>
      <c r="T5" s="85"/>
      <c r="U5" s="85"/>
      <c r="V5" s="85"/>
      <c r="W5" s="85"/>
      <c r="X5" s="85"/>
      <c r="Y5" s="85"/>
      <c r="Z5" s="85"/>
      <c r="AA5" s="85"/>
      <c r="AB5" s="85"/>
      <c r="AC5" s="85"/>
      <c r="AD5" s="85"/>
      <c r="AE5" s="85"/>
      <c r="AF5" s="85"/>
      <c r="AG5" s="85"/>
      <c r="AH5" s="85"/>
      <c r="AI5" s="85"/>
      <c r="AJ5" s="85"/>
      <c r="AK5" s="86"/>
      <c r="AL5" s="86"/>
      <c r="AM5" s="86"/>
    </row>
    <row r="6" spans="1:39" x14ac:dyDescent="0.3">
      <c r="A6" s="51">
        <v>69</v>
      </c>
      <c r="B6" s="50" t="s">
        <v>63</v>
      </c>
      <c r="C6" s="85">
        <v>1.3807993621064281</v>
      </c>
      <c r="D6" s="85">
        <v>1.312112410921805</v>
      </c>
      <c r="E6" s="85">
        <v>1.4485551151199421</v>
      </c>
      <c r="F6" s="85">
        <v>-27.197183984676109</v>
      </c>
      <c r="G6" s="85">
        <v>-27.539961685341648</v>
      </c>
      <c r="H6" s="85">
        <v>-26.858110794678961</v>
      </c>
      <c r="I6" s="85">
        <v>-22.677280921452361</v>
      </c>
      <c r="J6" s="85">
        <v>-25.72907262056933</v>
      </c>
      <c r="K6" s="85">
        <v>-19.707889027991079</v>
      </c>
      <c r="L6" s="85">
        <v>0.99470313311524317</v>
      </c>
      <c r="M6" s="85">
        <v>0.59962573494466698</v>
      </c>
      <c r="N6" s="85">
        <v>1.398234169511849</v>
      </c>
      <c r="O6" s="85">
        <v>15.62260195794196</v>
      </c>
      <c r="P6" s="85">
        <v>13.149994952338909</v>
      </c>
      <c r="Q6" s="85">
        <v>18.06900369388304</v>
      </c>
      <c r="R6" s="85">
        <v>288.7726019579419</v>
      </c>
      <c r="S6" s="85">
        <v>286.29999495233892</v>
      </c>
      <c r="T6" s="85">
        <v>291.219003693883</v>
      </c>
      <c r="U6" s="85">
        <v>-10.04529107369228</v>
      </c>
      <c r="V6" s="85">
        <v>-10.34035687720645</v>
      </c>
      <c r="W6" s="85">
        <v>-9.7582836108138249</v>
      </c>
      <c r="X6" s="85">
        <v>12.90662519427865</v>
      </c>
      <c r="Y6" s="85">
        <v>9.8129222281762818</v>
      </c>
      <c r="Z6" s="85">
        <v>16.13595503658793</v>
      </c>
      <c r="AA6" s="85">
        <v>3.7901414466785459E-2</v>
      </c>
      <c r="AB6" s="85">
        <v>3.5256110225957343E-2</v>
      </c>
      <c r="AC6" s="85">
        <v>4.0905653296696008E-2</v>
      </c>
      <c r="AD6" s="85">
        <v>169.7999478732865</v>
      </c>
      <c r="AE6" s="85">
        <v>140.4884293291085</v>
      </c>
      <c r="AF6" s="85">
        <v>199.1765351038645</v>
      </c>
      <c r="AG6" s="85">
        <v>26.5</v>
      </c>
      <c r="AH6" s="85">
        <v>12.527556512563489</v>
      </c>
      <c r="AI6" s="85">
        <v>9.5934245053251264</v>
      </c>
      <c r="AJ6" s="85">
        <v>16.90950018041492</v>
      </c>
      <c r="AK6" s="86">
        <v>330.26602127704422</v>
      </c>
      <c r="AL6" s="86">
        <v>249.4043381820731</v>
      </c>
      <c r="AM6" s="86">
        <v>451.57476311650811</v>
      </c>
    </row>
    <row r="7" spans="1:39" x14ac:dyDescent="0.3">
      <c r="A7" s="51">
        <v>99</v>
      </c>
      <c r="B7" s="50" t="s">
        <v>71</v>
      </c>
      <c r="C7" s="85">
        <v>1.519531232235261</v>
      </c>
      <c r="D7" s="85">
        <v>1.452182739904043</v>
      </c>
      <c r="E7" s="85">
        <v>1.58822602026257</v>
      </c>
      <c r="F7" s="85">
        <v>-25.10045684003407</v>
      </c>
      <c r="G7" s="85">
        <v>-25.442086858045531</v>
      </c>
      <c r="H7" s="85">
        <v>-24.762407162265379</v>
      </c>
      <c r="I7" s="85">
        <v>-20.585660832805249</v>
      </c>
      <c r="J7" s="85">
        <v>-23.617168901566149</v>
      </c>
      <c r="K7" s="85">
        <v>-17.609266857355461</v>
      </c>
      <c r="L7" s="85">
        <v>1.3015674677600211</v>
      </c>
      <c r="M7" s="85">
        <v>0.90797113982398403</v>
      </c>
      <c r="N7" s="85">
        <v>1.698365240098181</v>
      </c>
      <c r="O7" s="85">
        <v>19.211993010702219</v>
      </c>
      <c r="P7" s="85">
        <v>16.722780463034429</v>
      </c>
      <c r="Q7" s="85">
        <v>21.708106057763409</v>
      </c>
      <c r="R7" s="85">
        <v>292.36199301070218</v>
      </c>
      <c r="S7" s="85">
        <v>289.87278046303442</v>
      </c>
      <c r="T7" s="85">
        <v>294.85810605776339</v>
      </c>
      <c r="U7" s="85">
        <v>-9.6258364488571004</v>
      </c>
      <c r="V7" s="85">
        <v>-9.9156206755303025</v>
      </c>
      <c r="W7" s="85">
        <v>-9.3401620145656583</v>
      </c>
      <c r="X7" s="85">
        <v>11.49583798797493</v>
      </c>
      <c r="Y7" s="85">
        <v>8.4008193940477494</v>
      </c>
      <c r="Z7" s="85">
        <v>14.689590261631119</v>
      </c>
      <c r="AA7" s="85">
        <v>3.4119742192712368E-2</v>
      </c>
      <c r="AB7" s="85">
        <v>3.1835356951867642E-2</v>
      </c>
      <c r="AC7" s="85">
        <v>3.6674177635521742E-2</v>
      </c>
      <c r="AD7" s="85">
        <v>169.7999478732865</v>
      </c>
      <c r="AE7" s="85">
        <v>140.4884293291085</v>
      </c>
      <c r="AF7" s="85">
        <v>199.1765351038645</v>
      </c>
      <c r="AG7" s="85">
        <v>26.5</v>
      </c>
      <c r="AH7" s="85">
        <v>11.33058877636249</v>
      </c>
      <c r="AI7" s="85">
        <v>8.8143723636165259</v>
      </c>
      <c r="AJ7" s="85">
        <v>14.89476222167734</v>
      </c>
      <c r="AK7" s="86">
        <v>331.20518571137899</v>
      </c>
      <c r="AL7" s="86">
        <v>254.16062863827281</v>
      </c>
      <c r="AM7" s="86">
        <v>441.8213146466212</v>
      </c>
    </row>
    <row r="8" spans="1:39" x14ac:dyDescent="0.3">
      <c r="A8" s="51">
        <v>144</v>
      </c>
      <c r="B8" s="50" t="s">
        <v>76</v>
      </c>
      <c r="C8" s="85">
        <v>1.977052189927915</v>
      </c>
      <c r="D8" s="85">
        <v>1.90925130465017</v>
      </c>
      <c r="E8" s="85">
        <v>2.0452830259935491</v>
      </c>
      <c r="F8" s="85">
        <v>-26.130416346791559</v>
      </c>
      <c r="G8" s="85">
        <v>-26.472470344516399</v>
      </c>
      <c r="H8" s="85">
        <v>-25.791065485039042</v>
      </c>
      <c r="I8" s="85">
        <v>-21.61974309779805</v>
      </c>
      <c r="J8" s="85">
        <v>-24.662353246999441</v>
      </c>
      <c r="K8" s="85">
        <v>-18.642315485245909</v>
      </c>
      <c r="L8" s="85">
        <v>1.802418399943851</v>
      </c>
      <c r="M8" s="85">
        <v>1.404002233152273</v>
      </c>
      <c r="N8" s="85">
        <v>2.202644662331247</v>
      </c>
      <c r="O8" s="85">
        <v>16.588355735925759</v>
      </c>
      <c r="P8" s="85">
        <v>14.072841673609391</v>
      </c>
      <c r="Q8" s="85">
        <v>19.081752534375291</v>
      </c>
      <c r="R8" s="85">
        <v>289.73835573592572</v>
      </c>
      <c r="S8" s="85">
        <v>287.22284167360942</v>
      </c>
      <c r="T8" s="85">
        <v>292.23175253437529</v>
      </c>
      <c r="U8" s="85">
        <v>-9.9314115742154385</v>
      </c>
      <c r="V8" s="85">
        <v>-10.22963578283786</v>
      </c>
      <c r="W8" s="85">
        <v>-9.6408761349095933</v>
      </c>
      <c r="X8" s="85">
        <v>12.75496250438812</v>
      </c>
      <c r="Y8" s="85">
        <v>9.6673186603827066</v>
      </c>
      <c r="Z8" s="85">
        <v>15.943285590320659</v>
      </c>
      <c r="AA8" s="85">
        <v>3.6820739518781023E-2</v>
      </c>
      <c r="AB8" s="85">
        <v>3.4246226640803602E-2</v>
      </c>
      <c r="AC8" s="85">
        <v>3.9742524299871289E-2</v>
      </c>
      <c r="AD8" s="85">
        <v>169.7999478732865</v>
      </c>
      <c r="AE8" s="85">
        <v>140.4884293291085</v>
      </c>
      <c r="AF8" s="85">
        <v>199.1765351038645</v>
      </c>
      <c r="AG8" s="85">
        <v>26.5</v>
      </c>
      <c r="AH8" s="85">
        <v>12.390742709570921</v>
      </c>
      <c r="AI8" s="85">
        <v>9.5072931434690879</v>
      </c>
      <c r="AJ8" s="85">
        <v>16.617817417226789</v>
      </c>
      <c r="AK8" s="86">
        <v>335.9839357407958</v>
      </c>
      <c r="AL8" s="86">
        <v>254.14809586682321</v>
      </c>
      <c r="AM8" s="86">
        <v>456.68328707440372</v>
      </c>
    </row>
    <row r="9" spans="1:39" x14ac:dyDescent="0.3">
      <c r="A9" s="51">
        <v>178</v>
      </c>
      <c r="B9" s="50" t="s">
        <v>77</v>
      </c>
      <c r="C9" s="85">
        <v>2.3233953723598679</v>
      </c>
      <c r="D9" s="85">
        <v>2.2547606155390838</v>
      </c>
      <c r="E9" s="85">
        <v>2.3910177842497968</v>
      </c>
      <c r="F9" s="85">
        <v>-26.051440734433331</v>
      </c>
      <c r="G9" s="85">
        <v>-26.38730300997749</v>
      </c>
      <c r="H9" s="85">
        <v>-25.712096222363929</v>
      </c>
      <c r="I9" s="85">
        <v>-21.532556027236279</v>
      </c>
      <c r="J9" s="85">
        <v>-24.578614776684098</v>
      </c>
      <c r="K9" s="85">
        <v>-18.56782722988488</v>
      </c>
      <c r="L9" s="85">
        <v>1.898855888783197</v>
      </c>
      <c r="M9" s="85">
        <v>1.5017824421633581</v>
      </c>
      <c r="N9" s="85">
        <v>2.2968633387752471</v>
      </c>
      <c r="O9" s="85">
        <v>18.001636966831821</v>
      </c>
      <c r="P9" s="85">
        <v>15.52590396864818</v>
      </c>
      <c r="Q9" s="85">
        <v>20.484131517368681</v>
      </c>
      <c r="R9" s="85">
        <v>291.1516369668318</v>
      </c>
      <c r="S9" s="85">
        <v>288.67590396864807</v>
      </c>
      <c r="T9" s="85">
        <v>293.6341315173687</v>
      </c>
      <c r="U9" s="85">
        <v>-9.7661223752074875</v>
      </c>
      <c r="V9" s="85">
        <v>-10.05673544750441</v>
      </c>
      <c r="W9" s="85">
        <v>-9.4796362174147433</v>
      </c>
      <c r="X9" s="85">
        <v>12.938974711180769</v>
      </c>
      <c r="Y9" s="85">
        <v>9.8449004107803866</v>
      </c>
      <c r="Z9" s="85">
        <v>16.15207395025492</v>
      </c>
      <c r="AA9" s="85">
        <v>3.5324979130306473E-2</v>
      </c>
      <c r="AB9" s="85">
        <v>3.2923150880879798E-2</v>
      </c>
      <c r="AC9" s="85">
        <v>3.8012360418160973E-2</v>
      </c>
      <c r="AD9" s="85">
        <v>169.7999478732865</v>
      </c>
      <c r="AE9" s="85">
        <v>140.4884293291085</v>
      </c>
      <c r="AF9" s="85">
        <v>199.1765351038645</v>
      </c>
      <c r="AG9" s="85">
        <v>26.5</v>
      </c>
      <c r="AH9" s="85">
        <v>12.528574192096279</v>
      </c>
      <c r="AI9" s="85">
        <v>9.6031806935501507</v>
      </c>
      <c r="AJ9" s="85">
        <v>16.908964530207481</v>
      </c>
      <c r="AK9" s="86">
        <v>353.99497826875029</v>
      </c>
      <c r="AL9" s="86">
        <v>267.87610214801123</v>
      </c>
      <c r="AM9" s="86">
        <v>485.72342909823573</v>
      </c>
    </row>
    <row r="10" spans="1:39" x14ac:dyDescent="0.3">
      <c r="A10" s="51">
        <v>225</v>
      </c>
      <c r="B10" s="50" t="s">
        <v>78</v>
      </c>
      <c r="C10" s="85">
        <v>2.799435073106221</v>
      </c>
      <c r="D10" s="85">
        <v>2.7314247705901309</v>
      </c>
      <c r="E10" s="85">
        <v>2.867650245748897</v>
      </c>
      <c r="F10" s="85">
        <v>-25.790618012652718</v>
      </c>
      <c r="G10" s="85">
        <v>-26.129322215587891</v>
      </c>
      <c r="H10" s="85">
        <v>-25.44964654342121</v>
      </c>
      <c r="I10" s="85">
        <v>-21.277172092993329</v>
      </c>
      <c r="J10" s="85">
        <v>-24.312855446900539</v>
      </c>
      <c r="K10" s="85">
        <v>-18.293779161096399</v>
      </c>
      <c r="L10" s="85">
        <v>1.8993338008806879</v>
      </c>
      <c r="M10" s="85">
        <v>1.4978922672328281</v>
      </c>
      <c r="N10" s="85">
        <v>2.294550985736262</v>
      </c>
      <c r="O10" s="85">
        <v>19.042186936240061</v>
      </c>
      <c r="P10" s="85">
        <v>16.58721564604333</v>
      </c>
      <c r="Q10" s="85">
        <v>21.539281115995578</v>
      </c>
      <c r="R10" s="85">
        <v>292.19218693623998</v>
      </c>
      <c r="S10" s="85">
        <v>289.7372156460433</v>
      </c>
      <c r="T10" s="85">
        <v>294.68928111599553</v>
      </c>
      <c r="U10" s="85">
        <v>-9.6454476782881287</v>
      </c>
      <c r="V10" s="85">
        <v>-9.9315455634661536</v>
      </c>
      <c r="W10" s="85">
        <v>-9.3593310521414779</v>
      </c>
      <c r="X10" s="85">
        <v>12.79657677515234</v>
      </c>
      <c r="Y10" s="85">
        <v>9.6903202582557224</v>
      </c>
      <c r="Z10" s="85">
        <v>15.99647618291764</v>
      </c>
      <c r="AA10" s="85">
        <v>3.4284801388451511E-2</v>
      </c>
      <c r="AB10" s="85">
        <v>3.1981847999084982E-2</v>
      </c>
      <c r="AC10" s="85">
        <v>3.6821986508146623E-2</v>
      </c>
      <c r="AD10" s="85">
        <v>169.7999478732865</v>
      </c>
      <c r="AE10" s="85">
        <v>140.4884293291085</v>
      </c>
      <c r="AF10" s="85">
        <v>199.1765351038645</v>
      </c>
      <c r="AG10" s="85">
        <v>26.5</v>
      </c>
      <c r="AH10" s="85">
        <v>12.41533462820826</v>
      </c>
      <c r="AI10" s="85">
        <v>9.5265998530859104</v>
      </c>
      <c r="AJ10" s="85">
        <v>16.717194950367279</v>
      </c>
      <c r="AK10" s="86">
        <v>361.39784782430701</v>
      </c>
      <c r="AL10" s="86">
        <v>273.92098738004159</v>
      </c>
      <c r="AM10" s="86">
        <v>494.1910418192748</v>
      </c>
    </row>
    <row r="11" spans="1:39" x14ac:dyDescent="0.3">
      <c r="A11" s="51">
        <v>255</v>
      </c>
      <c r="B11" s="50" t="s">
        <v>84</v>
      </c>
      <c r="C11" s="85">
        <v>3.225340779877012</v>
      </c>
      <c r="D11" s="85">
        <v>3.1573831284367122</v>
      </c>
      <c r="E11" s="85">
        <v>3.2934954925191091</v>
      </c>
      <c r="F11" s="85">
        <v>-23.797504556613941</v>
      </c>
      <c r="G11" s="85">
        <v>-24.140457081650609</v>
      </c>
      <c r="H11" s="85">
        <v>-23.458702253031149</v>
      </c>
      <c r="I11" s="85">
        <v>-19.28312340837239</v>
      </c>
      <c r="J11" s="85">
        <v>-22.338090376900531</v>
      </c>
      <c r="K11" s="85">
        <v>-16.313077014287298</v>
      </c>
      <c r="L11" s="85">
        <v>1.9003024328164799</v>
      </c>
      <c r="M11" s="85">
        <v>1.4996220136683309</v>
      </c>
      <c r="N11" s="85">
        <v>2.2988092568942369</v>
      </c>
      <c r="O11" s="85">
        <v>21.24163932984656</v>
      </c>
      <c r="P11" s="85">
        <v>18.77521225554117</v>
      </c>
      <c r="Q11" s="85">
        <v>23.691070658430341</v>
      </c>
      <c r="R11" s="85">
        <v>294.3916393298465</v>
      </c>
      <c r="S11" s="85">
        <v>291.92521225554111</v>
      </c>
      <c r="T11" s="85">
        <v>296.84107065843028</v>
      </c>
      <c r="U11" s="85">
        <v>-9.3931800022178926</v>
      </c>
      <c r="V11" s="85">
        <v>-9.6763272297807106</v>
      </c>
      <c r="W11" s="85">
        <v>-9.1166406647033948</v>
      </c>
      <c r="X11" s="85">
        <v>10.997088659299379</v>
      </c>
      <c r="Y11" s="85">
        <v>7.8986273046590227</v>
      </c>
      <c r="Z11" s="85">
        <v>14.179496907153</v>
      </c>
      <c r="AA11" s="85">
        <v>3.2242844490543779E-2</v>
      </c>
      <c r="AB11" s="85">
        <v>3.0195088338292691E-2</v>
      </c>
      <c r="AC11" s="85">
        <v>3.4546934210232097E-2</v>
      </c>
      <c r="AD11" s="85">
        <v>169.7999478732865</v>
      </c>
      <c r="AE11" s="85">
        <v>140.4884293291085</v>
      </c>
      <c r="AF11" s="85">
        <v>199.1765351038645</v>
      </c>
      <c r="AG11" s="85">
        <v>26.5</v>
      </c>
      <c r="AH11" s="85">
        <v>10.9755915369746</v>
      </c>
      <c r="AI11" s="85">
        <v>8.5562322360486824</v>
      </c>
      <c r="AJ11" s="85">
        <v>14.305161005739301</v>
      </c>
      <c r="AK11" s="86">
        <v>339.66200809343758</v>
      </c>
      <c r="AL11" s="86">
        <v>262.07732221694732</v>
      </c>
      <c r="AM11" s="86">
        <v>448.14202826998837</v>
      </c>
    </row>
    <row r="12" spans="1:39" x14ac:dyDescent="0.3">
      <c r="A12" s="51">
        <v>275</v>
      </c>
      <c r="B12" s="50" t="s">
        <v>85</v>
      </c>
      <c r="C12" s="85">
        <v>3.4784166693512302</v>
      </c>
      <c r="D12" s="85">
        <v>3.410810215493743</v>
      </c>
      <c r="E12" s="85">
        <v>3.5463365913647178</v>
      </c>
      <c r="F12" s="85">
        <v>-24.569481486599479</v>
      </c>
      <c r="G12" s="85">
        <v>-24.91150985580752</v>
      </c>
      <c r="H12" s="85">
        <v>-24.228873538858931</v>
      </c>
      <c r="I12" s="85">
        <v>-20.058661468809241</v>
      </c>
      <c r="J12" s="85">
        <v>-23.103459955996129</v>
      </c>
      <c r="K12" s="85">
        <v>-17.078806570747499</v>
      </c>
      <c r="L12" s="85">
        <v>1.5033844728968939</v>
      </c>
      <c r="M12" s="85">
        <v>1.103504741087894</v>
      </c>
      <c r="N12" s="85">
        <v>1.901028397504583</v>
      </c>
      <c r="O12" s="85">
        <v>20.140658809009789</v>
      </c>
      <c r="P12" s="85">
        <v>17.66031131556776</v>
      </c>
      <c r="Q12" s="85">
        <v>22.641340582274939</v>
      </c>
      <c r="R12" s="85">
        <v>293.29065880900981</v>
      </c>
      <c r="S12" s="85">
        <v>290.81031131556767</v>
      </c>
      <c r="T12" s="85">
        <v>295.79134058227493</v>
      </c>
      <c r="U12" s="85">
        <v>-9.5189847534312193</v>
      </c>
      <c r="V12" s="85">
        <v>-9.8058947021807139</v>
      </c>
      <c r="W12" s="85">
        <v>-9.2345937503835085</v>
      </c>
      <c r="X12" s="85">
        <v>11.25676561519573</v>
      </c>
      <c r="Y12" s="85">
        <v>8.1623801282141351</v>
      </c>
      <c r="Z12" s="85">
        <v>14.45386434862076</v>
      </c>
      <c r="AA12" s="85">
        <v>3.3239410020068007E-2</v>
      </c>
      <c r="AB12" s="85">
        <v>3.1045308340016901E-2</v>
      </c>
      <c r="AC12" s="85">
        <v>3.5677246365435178E-2</v>
      </c>
      <c r="AD12" s="85">
        <v>169.7999478732865</v>
      </c>
      <c r="AE12" s="85">
        <v>140.4884293291085</v>
      </c>
      <c r="AF12" s="85">
        <v>199.1765351038645</v>
      </c>
      <c r="AG12" s="85">
        <v>26.5</v>
      </c>
      <c r="AH12" s="85">
        <v>11.161035010786151</v>
      </c>
      <c r="AI12" s="85">
        <v>8.682752574826436</v>
      </c>
      <c r="AJ12" s="85">
        <v>14.618673110489</v>
      </c>
      <c r="AK12" s="86">
        <v>334.95677597429079</v>
      </c>
      <c r="AL12" s="86">
        <v>257.62868912346647</v>
      </c>
      <c r="AM12" s="86">
        <v>446.76621618651319</v>
      </c>
    </row>
    <row r="13" spans="1:39" x14ac:dyDescent="0.3">
      <c r="A13" s="51">
        <v>295</v>
      </c>
      <c r="B13" s="50" t="s">
        <v>86</v>
      </c>
      <c r="C13" s="85">
        <v>3.7311141819008991</v>
      </c>
      <c r="D13" s="85">
        <v>3.662367230787491</v>
      </c>
      <c r="E13" s="85">
        <v>3.7994914783287559</v>
      </c>
      <c r="F13" s="85">
        <v>-26.02826956368752</v>
      </c>
      <c r="G13" s="85">
        <v>-26.367795155023028</v>
      </c>
      <c r="H13" s="85">
        <v>-25.68817470640932</v>
      </c>
      <c r="I13" s="85">
        <v>-21.51156882105969</v>
      </c>
      <c r="J13" s="85">
        <v>-24.563320619767609</v>
      </c>
      <c r="K13" s="85">
        <v>-18.539389394435219</v>
      </c>
      <c r="L13" s="85">
        <v>1.5037531068001271</v>
      </c>
      <c r="M13" s="85">
        <v>1.105018936938859</v>
      </c>
      <c r="N13" s="85">
        <v>1.9037609103826221</v>
      </c>
      <c r="O13" s="85">
        <v>19.621904978911701</v>
      </c>
      <c r="P13" s="85">
        <v>17.152407713181859</v>
      </c>
      <c r="Q13" s="85">
        <v>22.104543708873528</v>
      </c>
      <c r="R13" s="85">
        <v>292.77190497891172</v>
      </c>
      <c r="S13" s="85">
        <v>290.30240771318182</v>
      </c>
      <c r="T13" s="85">
        <v>295.25454370887348</v>
      </c>
      <c r="U13" s="85">
        <v>-9.5785886699463596</v>
      </c>
      <c r="V13" s="85">
        <v>-9.8652503385380363</v>
      </c>
      <c r="W13" s="85">
        <v>-9.2952351258253856</v>
      </c>
      <c r="X13" s="85">
        <v>12.708471874265941</v>
      </c>
      <c r="Y13" s="85">
        <v>9.5969192073103038</v>
      </c>
      <c r="Z13" s="85">
        <v>15.909044247346809</v>
      </c>
      <c r="AA13" s="85">
        <v>3.3726549733025579E-2</v>
      </c>
      <c r="AB13" s="85">
        <v>3.1495703289660608E-2</v>
      </c>
      <c r="AC13" s="85">
        <v>3.6211904836594873E-2</v>
      </c>
      <c r="AD13" s="85">
        <v>169.7999478732865</v>
      </c>
      <c r="AE13" s="85">
        <v>140.4884293291085</v>
      </c>
      <c r="AF13" s="85">
        <v>199.1765351038645</v>
      </c>
      <c r="AG13" s="85">
        <v>26.5</v>
      </c>
      <c r="AH13" s="85">
        <v>12.33336469602493</v>
      </c>
      <c r="AI13" s="85">
        <v>9.4785942991425163</v>
      </c>
      <c r="AJ13" s="85">
        <v>16.550184456795371</v>
      </c>
      <c r="AK13" s="86">
        <v>365.67136484931842</v>
      </c>
      <c r="AL13" s="86">
        <v>276.65163354835789</v>
      </c>
      <c r="AM13" s="86">
        <v>496.96403376145969</v>
      </c>
    </row>
    <row r="14" spans="1:39" x14ac:dyDescent="0.3">
      <c r="A14" s="51">
        <v>311</v>
      </c>
      <c r="B14" s="50" t="s">
        <v>87</v>
      </c>
      <c r="C14" s="85"/>
      <c r="D14" s="85"/>
      <c r="E14" s="85"/>
      <c r="F14" s="85"/>
      <c r="G14" s="85"/>
      <c r="H14" s="85"/>
      <c r="I14" s="85"/>
      <c r="J14" s="85"/>
      <c r="K14" s="85"/>
      <c r="L14" s="85"/>
      <c r="M14" s="85"/>
      <c r="N14" s="85"/>
      <c r="O14" s="85"/>
      <c r="P14" s="85"/>
      <c r="Q14" s="85"/>
      <c r="R14" s="85"/>
      <c r="S14" s="85"/>
      <c r="T14" s="85"/>
      <c r="U14" s="85"/>
      <c r="V14" s="85"/>
      <c r="W14" s="85"/>
      <c r="X14" s="85"/>
      <c r="Y14" s="85"/>
      <c r="Z14" s="85"/>
      <c r="AA14" s="85"/>
      <c r="AB14" s="85"/>
      <c r="AC14" s="85"/>
      <c r="AD14" s="85"/>
      <c r="AE14" s="85"/>
      <c r="AF14" s="85"/>
      <c r="AG14" s="85"/>
      <c r="AH14" s="85"/>
      <c r="AI14" s="85"/>
      <c r="AJ14" s="85"/>
      <c r="AK14" s="86"/>
      <c r="AL14" s="86"/>
      <c r="AM14" s="86"/>
    </row>
    <row r="15" spans="1:39" x14ac:dyDescent="0.3">
      <c r="A15" s="51">
        <v>330</v>
      </c>
      <c r="B15" s="50" t="s">
        <v>88</v>
      </c>
      <c r="C15" s="85"/>
      <c r="D15" s="85"/>
      <c r="E15" s="85"/>
      <c r="F15" s="85"/>
      <c r="G15" s="85"/>
      <c r="H15" s="85"/>
      <c r="I15" s="85"/>
      <c r="J15" s="85"/>
      <c r="K15" s="85"/>
      <c r="L15" s="85"/>
      <c r="M15" s="85"/>
      <c r="N15" s="85"/>
      <c r="O15" s="85"/>
      <c r="P15" s="85"/>
      <c r="Q15" s="85"/>
      <c r="R15" s="85"/>
      <c r="S15" s="85"/>
      <c r="T15" s="85"/>
      <c r="U15" s="85"/>
      <c r="V15" s="85"/>
      <c r="W15" s="85"/>
      <c r="X15" s="85"/>
      <c r="Y15" s="85"/>
      <c r="Z15" s="85"/>
      <c r="AA15" s="85"/>
      <c r="AB15" s="85"/>
      <c r="AC15" s="85"/>
      <c r="AD15" s="85"/>
      <c r="AE15" s="85"/>
      <c r="AF15" s="85"/>
      <c r="AG15" s="85"/>
      <c r="AH15" s="85"/>
      <c r="AI15" s="85"/>
      <c r="AJ15" s="85"/>
      <c r="AK15" s="86"/>
      <c r="AL15" s="86"/>
      <c r="AM15" s="86"/>
    </row>
    <row r="16" spans="1:39" x14ac:dyDescent="0.3">
      <c r="A16" s="51">
        <v>419</v>
      </c>
      <c r="B16" s="50" t="s">
        <v>90</v>
      </c>
      <c r="C16" s="85">
        <v>5.3004562994556119</v>
      </c>
      <c r="D16" s="85">
        <v>5.2321975444080646</v>
      </c>
      <c r="E16" s="85">
        <v>5.3676095437780162</v>
      </c>
      <c r="F16" s="85">
        <v>-25.416963612343999</v>
      </c>
      <c r="G16" s="85">
        <v>-25.761092054530071</v>
      </c>
      <c r="H16" s="85">
        <v>-25.079218297218119</v>
      </c>
      <c r="I16" s="85">
        <v>-20.899945118980771</v>
      </c>
      <c r="J16" s="85">
        <v>-23.953516694081621</v>
      </c>
      <c r="K16" s="85">
        <v>-17.921544595580841</v>
      </c>
      <c r="L16" s="85">
        <v>1.497726198806991</v>
      </c>
      <c r="M16" s="85">
        <v>1.1035814994263871</v>
      </c>
      <c r="N16" s="85">
        <v>1.897037970896722</v>
      </c>
      <c r="O16" s="85">
        <v>19.156478752634861</v>
      </c>
      <c r="P16" s="85">
        <v>16.683483456741239</v>
      </c>
      <c r="Q16" s="85">
        <v>21.649403930550751</v>
      </c>
      <c r="R16" s="85">
        <v>292.3064787526348</v>
      </c>
      <c r="S16" s="85">
        <v>289.83348345674119</v>
      </c>
      <c r="T16" s="85">
        <v>294.79940393055068</v>
      </c>
      <c r="U16" s="85">
        <v>-9.6322453901860392</v>
      </c>
      <c r="V16" s="85">
        <v>-9.9202353873412186</v>
      </c>
      <c r="W16" s="85">
        <v>-9.3468247915636979</v>
      </c>
      <c r="X16" s="85">
        <v>12.014484784593099</v>
      </c>
      <c r="Y16" s="85">
        <v>8.913899567545478</v>
      </c>
      <c r="Z16" s="85">
        <v>15.22286509806497</v>
      </c>
      <c r="AA16" s="85">
        <v>3.4173562922168839E-2</v>
      </c>
      <c r="AB16" s="85">
        <v>3.1886167176342392E-2</v>
      </c>
      <c r="AC16" s="85">
        <v>3.6716927128592147E-2</v>
      </c>
      <c r="AD16" s="85">
        <v>169.7999478732865</v>
      </c>
      <c r="AE16" s="85">
        <v>140.4884293291085</v>
      </c>
      <c r="AF16" s="85">
        <v>199.1765351038645</v>
      </c>
      <c r="AG16" s="85">
        <v>26.5</v>
      </c>
      <c r="AH16" s="85">
        <v>11.73949920037453</v>
      </c>
      <c r="AI16" s="85">
        <v>9.0925703059484793</v>
      </c>
      <c r="AJ16" s="85">
        <v>15.562793233586479</v>
      </c>
      <c r="AK16" s="86">
        <v>343.03419697862682</v>
      </c>
      <c r="AL16" s="86">
        <v>261.85510876037142</v>
      </c>
      <c r="AM16" s="86">
        <v>461.74933912747463</v>
      </c>
    </row>
    <row r="17" spans="1:39" x14ac:dyDescent="0.3">
      <c r="A17" s="51">
        <v>434</v>
      </c>
      <c r="B17" s="50" t="s">
        <v>94</v>
      </c>
      <c r="C17" s="85">
        <v>5.4901570725969773</v>
      </c>
      <c r="D17" s="85">
        <v>5.4215136993525634</v>
      </c>
      <c r="E17" s="85">
        <v>5.5577319044900948</v>
      </c>
      <c r="F17" s="85">
        <v>-26.251076993725039</v>
      </c>
      <c r="G17" s="85">
        <v>-26.588916655791969</v>
      </c>
      <c r="H17" s="85">
        <v>-25.90958202224542</v>
      </c>
      <c r="I17" s="85">
        <v>-21.728293220103371</v>
      </c>
      <c r="J17" s="85">
        <v>-24.781407879665249</v>
      </c>
      <c r="K17" s="85">
        <v>-18.75684648766126</v>
      </c>
      <c r="L17" s="85">
        <v>1.9009738952219271</v>
      </c>
      <c r="M17" s="85">
        <v>1.5042427970613279</v>
      </c>
      <c r="N17" s="85">
        <v>2.29788428299261</v>
      </c>
      <c r="O17" s="85">
        <v>18.871009156967229</v>
      </c>
      <c r="P17" s="85">
        <v>16.394002757336221</v>
      </c>
      <c r="Q17" s="85">
        <v>21.364270253798299</v>
      </c>
      <c r="R17" s="85">
        <v>292.02100915696718</v>
      </c>
      <c r="S17" s="85">
        <v>289.54400275733622</v>
      </c>
      <c r="T17" s="85">
        <v>294.51427025379832</v>
      </c>
      <c r="U17" s="85">
        <v>-9.6652404129534411</v>
      </c>
      <c r="V17" s="85">
        <v>-9.9542681804694357</v>
      </c>
      <c r="W17" s="85">
        <v>-9.3792256623017138</v>
      </c>
      <c r="X17" s="85">
        <v>13.24718804539515</v>
      </c>
      <c r="Y17" s="85">
        <v>10.135010193586149</v>
      </c>
      <c r="Z17" s="85">
        <v>16.469794952083909</v>
      </c>
      <c r="AA17" s="85">
        <v>3.44525037660047E-2</v>
      </c>
      <c r="AB17" s="85">
        <v>3.2134887184241151E-2</v>
      </c>
      <c r="AC17" s="85">
        <v>3.7034283920948263E-2</v>
      </c>
      <c r="AD17" s="85">
        <v>169.7999478732865</v>
      </c>
      <c r="AE17" s="85">
        <v>140.4884293291085</v>
      </c>
      <c r="AF17" s="85">
        <v>199.1765351038645</v>
      </c>
      <c r="AG17" s="85">
        <v>26.5</v>
      </c>
      <c r="AH17" s="85">
        <v>12.84418276457281</v>
      </c>
      <c r="AI17" s="85">
        <v>9.8097473731964406</v>
      </c>
      <c r="AJ17" s="85">
        <v>17.44500942885756</v>
      </c>
      <c r="AK17" s="86">
        <v>371.73028374343278</v>
      </c>
      <c r="AL17" s="86">
        <v>280.27287319395202</v>
      </c>
      <c r="AM17" s="86">
        <v>512.21366758475017</v>
      </c>
    </row>
    <row r="18" spans="1:39" x14ac:dyDescent="0.3">
      <c r="A18" s="51">
        <v>473</v>
      </c>
      <c r="B18" s="50" t="s">
        <v>95</v>
      </c>
      <c r="C18" s="85">
        <v>5.8292982532476598</v>
      </c>
      <c r="D18" s="85">
        <v>5.7618329982756444</v>
      </c>
      <c r="E18" s="85">
        <v>5.8978463648047006</v>
      </c>
      <c r="F18" s="85">
        <v>-26.838401444417819</v>
      </c>
      <c r="G18" s="85">
        <v>-27.17996781260268</v>
      </c>
      <c r="H18" s="85">
        <v>-26.500314813010259</v>
      </c>
      <c r="I18" s="85">
        <v>-22.319934236800119</v>
      </c>
      <c r="J18" s="85">
        <v>-25.380229989607258</v>
      </c>
      <c r="K18" s="85">
        <v>-19.362553171792971</v>
      </c>
      <c r="L18" s="85">
        <v>1.900868649093568</v>
      </c>
      <c r="M18" s="85">
        <v>1.498711813187517</v>
      </c>
      <c r="N18" s="85">
        <v>2.3016642786431878</v>
      </c>
      <c r="O18" s="85">
        <v>19.178720936059008</v>
      </c>
      <c r="P18" s="85">
        <v>16.676414520389759</v>
      </c>
      <c r="Q18" s="85">
        <v>21.645482652645931</v>
      </c>
      <c r="R18" s="85">
        <v>292.32872093605903</v>
      </c>
      <c r="S18" s="85">
        <v>289.82641452038968</v>
      </c>
      <c r="T18" s="85">
        <v>294.79548265264589</v>
      </c>
      <c r="U18" s="85">
        <v>-9.6296773098733759</v>
      </c>
      <c r="V18" s="85">
        <v>-9.9210656369153067</v>
      </c>
      <c r="W18" s="85">
        <v>-9.3472699568732125</v>
      </c>
      <c r="X18" s="85">
        <v>13.892818055485151</v>
      </c>
      <c r="Y18" s="85">
        <v>10.77788997094869</v>
      </c>
      <c r="Z18" s="85">
        <v>17.10475125564156</v>
      </c>
      <c r="AA18" s="85">
        <v>3.4151982782914911E-2</v>
      </c>
      <c r="AB18" s="85">
        <v>3.1889566062971927E-2</v>
      </c>
      <c r="AC18" s="85">
        <v>3.6724625485406101E-2</v>
      </c>
      <c r="AD18" s="85">
        <v>169.7999478732865</v>
      </c>
      <c r="AE18" s="85">
        <v>140.4884293291085</v>
      </c>
      <c r="AF18" s="85">
        <v>199.1765351038645</v>
      </c>
      <c r="AG18" s="85">
        <v>26.5</v>
      </c>
      <c r="AH18" s="85">
        <v>13.50785492365012</v>
      </c>
      <c r="AI18" s="85">
        <v>10.234455941229831</v>
      </c>
      <c r="AJ18" s="85">
        <v>18.632000648465539</v>
      </c>
      <c r="AK18" s="86">
        <v>394.83104623685989</v>
      </c>
      <c r="AL18" s="86">
        <v>295.03266011734308</v>
      </c>
      <c r="AM18" s="86">
        <v>551.70208332139555</v>
      </c>
    </row>
    <row r="19" spans="1:39" x14ac:dyDescent="0.3">
      <c r="A19" s="51">
        <v>502</v>
      </c>
      <c r="B19" s="50" t="s">
        <v>96</v>
      </c>
      <c r="C19" s="85">
        <v>6.568327662216193</v>
      </c>
      <c r="D19" s="85">
        <v>6.5007018169793298</v>
      </c>
      <c r="E19" s="85">
        <v>6.6366663761690834</v>
      </c>
      <c r="F19" s="85">
        <v>-26.14897273390358</v>
      </c>
      <c r="G19" s="85">
        <v>-26.489155209199399</v>
      </c>
      <c r="H19" s="85">
        <v>-25.807572849947231</v>
      </c>
      <c r="I19" s="85">
        <v>-21.640430675803451</v>
      </c>
      <c r="J19" s="85">
        <v>-24.684754119551769</v>
      </c>
      <c r="K19" s="85">
        <v>-18.66435888017697</v>
      </c>
      <c r="L19" s="85">
        <v>2.0011723883222858</v>
      </c>
      <c r="M19" s="85">
        <v>1.6022236563876611</v>
      </c>
      <c r="N19" s="85">
        <v>2.3990832373466322</v>
      </c>
      <c r="O19" s="85">
        <v>18.337801142010381</v>
      </c>
      <c r="P19" s="85">
        <v>15.848902267677911</v>
      </c>
      <c r="Q19" s="85">
        <v>20.822456947628709</v>
      </c>
      <c r="R19" s="85">
        <v>291.48780114201043</v>
      </c>
      <c r="S19" s="85">
        <v>288.99890226767792</v>
      </c>
      <c r="T19" s="85">
        <v>293.97245694762859</v>
      </c>
      <c r="U19" s="85">
        <v>-9.7270425223508248</v>
      </c>
      <c r="V19" s="85">
        <v>-10.018537975702269</v>
      </c>
      <c r="W19" s="85">
        <v>-9.4409672499281321</v>
      </c>
      <c r="X19" s="85">
        <v>13.20117594733183</v>
      </c>
      <c r="Y19" s="85">
        <v>10.083357933217631</v>
      </c>
      <c r="Z19" s="85">
        <v>16.38626169322108</v>
      </c>
      <c r="AA19" s="85">
        <v>3.498344972250686E-2</v>
      </c>
      <c r="AB19" s="85">
        <v>3.2616419398394603E-2</v>
      </c>
      <c r="AC19" s="85">
        <v>3.764374727886325E-2</v>
      </c>
      <c r="AD19" s="85">
        <v>169.7999478732865</v>
      </c>
      <c r="AE19" s="85">
        <v>140.4884293291085</v>
      </c>
      <c r="AF19" s="85">
        <v>199.1765351038645</v>
      </c>
      <c r="AG19" s="85">
        <v>26.5</v>
      </c>
      <c r="AH19" s="85">
        <v>12.78329800842242</v>
      </c>
      <c r="AI19" s="85">
        <v>9.7601563736623298</v>
      </c>
      <c r="AJ19" s="85">
        <v>17.310901383446481</v>
      </c>
      <c r="AK19" s="86">
        <v>365.22077167860863</v>
      </c>
      <c r="AL19" s="86">
        <v>274.3834215633604</v>
      </c>
      <c r="AM19" s="86">
        <v>500.10961786858559</v>
      </c>
    </row>
    <row r="20" spans="1:39" x14ac:dyDescent="0.3">
      <c r="A20" s="51">
        <v>521</v>
      </c>
      <c r="B20" s="50" t="s">
        <v>98</v>
      </c>
      <c r="C20" s="85"/>
      <c r="D20" s="85"/>
      <c r="E20" s="85"/>
      <c r="F20" s="85"/>
      <c r="G20" s="85"/>
      <c r="H20" s="85"/>
      <c r="I20" s="85"/>
      <c r="J20" s="85"/>
      <c r="K20" s="85"/>
      <c r="L20" s="85"/>
      <c r="M20" s="85"/>
      <c r="N20" s="85"/>
      <c r="O20" s="85"/>
      <c r="P20" s="85"/>
      <c r="Q20" s="85"/>
      <c r="R20" s="85"/>
      <c r="S20" s="85"/>
      <c r="T20" s="85"/>
      <c r="U20" s="85"/>
      <c r="V20" s="85"/>
      <c r="W20" s="85"/>
      <c r="X20" s="85"/>
      <c r="Y20" s="85"/>
      <c r="Z20" s="85"/>
      <c r="AA20" s="85"/>
      <c r="AB20" s="85"/>
      <c r="AC20" s="85"/>
      <c r="AD20" s="85"/>
      <c r="AE20" s="85"/>
      <c r="AF20" s="85"/>
      <c r="AG20" s="85"/>
      <c r="AH20" s="85"/>
      <c r="AI20" s="85"/>
      <c r="AJ20" s="85"/>
      <c r="AK20" s="86"/>
      <c r="AL20" s="86"/>
      <c r="AM20" s="86"/>
    </row>
    <row r="21" spans="1:39" x14ac:dyDescent="0.3">
      <c r="A21" s="51">
        <v>539</v>
      </c>
      <c r="B21" s="50" t="s">
        <v>99</v>
      </c>
      <c r="C21" s="85">
        <v>7.2315138373005947</v>
      </c>
      <c r="D21" s="85">
        <v>7.1635898100960258</v>
      </c>
      <c r="E21" s="85">
        <v>7.2996509439912654</v>
      </c>
      <c r="F21" s="85">
        <v>-25.501381684355561</v>
      </c>
      <c r="G21" s="85">
        <v>-25.840597105561599</v>
      </c>
      <c r="H21" s="85">
        <v>-25.158484055866719</v>
      </c>
      <c r="I21" s="85">
        <v>-20.975327364801629</v>
      </c>
      <c r="J21" s="85">
        <v>-24.0327035085771</v>
      </c>
      <c r="K21" s="85">
        <v>-17.996781108282111</v>
      </c>
      <c r="L21" s="85">
        <v>2.0998188285607249</v>
      </c>
      <c r="M21" s="85">
        <v>1.699724512857119</v>
      </c>
      <c r="N21" s="85">
        <v>2.4927167720401768</v>
      </c>
      <c r="O21" s="85">
        <v>20.685191470042462</v>
      </c>
      <c r="P21" s="85">
        <v>18.185372197042369</v>
      </c>
      <c r="Q21" s="85">
        <v>23.151606729266</v>
      </c>
      <c r="R21" s="85">
        <v>293.83519147004239</v>
      </c>
      <c r="S21" s="85">
        <v>291.33537219704237</v>
      </c>
      <c r="T21" s="85">
        <v>296.30160672926598</v>
      </c>
      <c r="U21" s="85">
        <v>-9.4566452977980013</v>
      </c>
      <c r="V21" s="85">
        <v>-9.744751559682868</v>
      </c>
      <c r="W21" s="85">
        <v>-9.1771532247366903</v>
      </c>
      <c r="X21" s="85">
        <v>12.890530185627799</v>
      </c>
      <c r="Y21" s="85">
        <v>9.7779182681873511</v>
      </c>
      <c r="Z21" s="85">
        <v>16.08669602384925</v>
      </c>
      <c r="AA21" s="85">
        <v>3.2740299256278339E-2</v>
      </c>
      <c r="AB21" s="85">
        <v>3.062706574955136E-2</v>
      </c>
      <c r="AC21" s="85">
        <v>3.513765245799879E-2</v>
      </c>
      <c r="AD21" s="85">
        <v>169.7999478732865</v>
      </c>
      <c r="AE21" s="85">
        <v>140.4884293291085</v>
      </c>
      <c r="AF21" s="85">
        <v>199.1765351038645</v>
      </c>
      <c r="AG21" s="85">
        <v>26.5</v>
      </c>
      <c r="AH21" s="85">
        <v>12.5109713183456</v>
      </c>
      <c r="AI21" s="85">
        <v>9.5749943252027734</v>
      </c>
      <c r="AJ21" s="85">
        <v>16.823843980599719</v>
      </c>
      <c r="AK21" s="86">
        <v>381.30831226291548</v>
      </c>
      <c r="AL21" s="86">
        <v>288.66972061557658</v>
      </c>
      <c r="AM21" s="86">
        <v>519.38677907564579</v>
      </c>
    </row>
    <row r="22" spans="1:39" x14ac:dyDescent="0.3">
      <c r="A22" s="51">
        <v>577</v>
      </c>
      <c r="B22" s="50" t="s">
        <v>100</v>
      </c>
      <c r="C22" s="85"/>
      <c r="D22" s="85"/>
      <c r="E22" s="85"/>
      <c r="F22" s="85"/>
      <c r="G22" s="85"/>
      <c r="H22" s="85"/>
      <c r="I22" s="85"/>
      <c r="J22" s="85"/>
      <c r="K22" s="85"/>
      <c r="L22" s="85"/>
      <c r="M22" s="85"/>
      <c r="N22" s="85"/>
      <c r="O22" s="85"/>
      <c r="P22" s="85"/>
      <c r="Q22" s="85"/>
      <c r="R22" s="85"/>
      <c r="S22" s="85"/>
      <c r="T22" s="85"/>
      <c r="U22" s="85"/>
      <c r="V22" s="85"/>
      <c r="W22" s="85"/>
      <c r="X22" s="85"/>
      <c r="Y22" s="85"/>
      <c r="Z22" s="85"/>
      <c r="AA22" s="85"/>
      <c r="AB22" s="85"/>
      <c r="AC22" s="85"/>
      <c r="AD22" s="85"/>
      <c r="AE22" s="85"/>
      <c r="AF22" s="85"/>
      <c r="AG22" s="85"/>
      <c r="AH22" s="85"/>
      <c r="AI22" s="85"/>
      <c r="AJ22" s="85"/>
      <c r="AK22" s="86"/>
      <c r="AL22" s="86"/>
      <c r="AM22" s="86"/>
    </row>
    <row r="23" spans="1:39" x14ac:dyDescent="0.3">
      <c r="A23" s="51">
        <v>607</v>
      </c>
      <c r="B23" s="50" t="s">
        <v>101</v>
      </c>
      <c r="C23" s="85"/>
      <c r="D23" s="85"/>
      <c r="E23" s="85"/>
      <c r="F23" s="85"/>
      <c r="G23" s="85"/>
      <c r="H23" s="85"/>
      <c r="I23" s="85"/>
      <c r="J23" s="85"/>
      <c r="K23" s="85"/>
      <c r="L23" s="85"/>
      <c r="M23" s="85"/>
      <c r="N23" s="85"/>
      <c r="O23" s="85"/>
      <c r="P23" s="85"/>
      <c r="Q23" s="85"/>
      <c r="R23" s="85"/>
      <c r="S23" s="85"/>
      <c r="T23" s="85"/>
      <c r="U23" s="85"/>
      <c r="V23" s="85"/>
      <c r="W23" s="85"/>
      <c r="X23" s="85"/>
      <c r="Y23" s="85"/>
      <c r="Z23" s="85"/>
      <c r="AA23" s="85"/>
      <c r="AB23" s="85"/>
      <c r="AC23" s="85"/>
      <c r="AD23" s="85"/>
      <c r="AE23" s="85"/>
      <c r="AF23" s="85"/>
      <c r="AG23" s="85"/>
      <c r="AH23" s="85"/>
      <c r="AI23" s="85"/>
      <c r="AJ23" s="85"/>
      <c r="AK23" s="86"/>
      <c r="AL23" s="86"/>
      <c r="AM23" s="86"/>
    </row>
    <row r="24" spans="1:39" x14ac:dyDescent="0.3">
      <c r="A24" s="51">
        <v>645</v>
      </c>
      <c r="B24" s="50" t="s">
        <v>102</v>
      </c>
      <c r="C24" s="85">
        <v>8.7369551092559785</v>
      </c>
      <c r="D24" s="85">
        <v>8.6693144620679945</v>
      </c>
      <c r="E24" s="85">
        <v>8.8048961288696255</v>
      </c>
      <c r="F24" s="85">
        <v>-26.49018266459198</v>
      </c>
      <c r="G24" s="85">
        <v>-26.82829489112412</v>
      </c>
      <c r="H24" s="85">
        <v>-26.148555946997401</v>
      </c>
      <c r="I24" s="85">
        <v>-21.96388822158827</v>
      </c>
      <c r="J24" s="85">
        <v>-25.029023839356451</v>
      </c>
      <c r="K24" s="85">
        <v>-19.005990674744041</v>
      </c>
      <c r="L24" s="85">
        <v>2.0027230386766028</v>
      </c>
      <c r="M24" s="85">
        <v>1.605017034554616</v>
      </c>
      <c r="N24" s="85">
        <v>2.3996591981946032</v>
      </c>
      <c r="O24" s="85">
        <v>22.52173400760315</v>
      </c>
      <c r="P24" s="85">
        <v>20.04115148476313</v>
      </c>
      <c r="Q24" s="85">
        <v>25.00882475154387</v>
      </c>
      <c r="R24" s="85">
        <v>295.67173400760322</v>
      </c>
      <c r="S24" s="85">
        <v>293.19115148476311</v>
      </c>
      <c r="T24" s="85">
        <v>298.15882475154382</v>
      </c>
      <c r="U24" s="85">
        <v>-9.2480865136293318</v>
      </c>
      <c r="V24" s="85">
        <v>-9.5304016237947717</v>
      </c>
      <c r="W24" s="85">
        <v>-8.969746742267068</v>
      </c>
      <c r="X24" s="85">
        <v>14.026459725997141</v>
      </c>
      <c r="Y24" s="85">
        <v>10.92018100317302</v>
      </c>
      <c r="Z24" s="85">
        <v>17.249076040258849</v>
      </c>
      <c r="AA24" s="85">
        <v>3.1144729153630531E-2</v>
      </c>
      <c r="AB24" s="85">
        <v>2.9182190612205519E-2</v>
      </c>
      <c r="AC24" s="85">
        <v>3.3331961212826978E-2</v>
      </c>
      <c r="AD24" s="85">
        <v>169.7999478732865</v>
      </c>
      <c r="AE24" s="85">
        <v>140.4884293291085</v>
      </c>
      <c r="AF24" s="85">
        <v>199.1765351038645</v>
      </c>
      <c r="AG24" s="85">
        <v>26.5</v>
      </c>
      <c r="AH24" s="85">
        <v>13.64103988530082</v>
      </c>
      <c r="AI24" s="85">
        <v>10.313235523057809</v>
      </c>
      <c r="AJ24" s="85">
        <v>18.80600503880288</v>
      </c>
      <c r="AK24" s="86">
        <v>437.44175403624467</v>
      </c>
      <c r="AL24" s="86">
        <v>326.87349840598318</v>
      </c>
      <c r="AM24" s="86">
        <v>611.50271711358539</v>
      </c>
    </row>
    <row r="25" spans="1:39" x14ac:dyDescent="0.3">
      <c r="A25" s="51">
        <v>719</v>
      </c>
      <c r="B25" s="50" t="s">
        <v>105</v>
      </c>
      <c r="C25" s="85">
        <v>9.7887801896913054</v>
      </c>
      <c r="D25" s="85">
        <v>9.7214219551050434</v>
      </c>
      <c r="E25" s="85">
        <v>9.856791868840709</v>
      </c>
      <c r="F25" s="85">
        <v>-29.229714546796789</v>
      </c>
      <c r="G25" s="85">
        <v>-29.5734788459601</v>
      </c>
      <c r="H25" s="85">
        <v>-28.88848578962552</v>
      </c>
      <c r="I25" s="85">
        <v>-24.70458321567904</v>
      </c>
      <c r="J25" s="85">
        <v>-27.754330037612579</v>
      </c>
      <c r="K25" s="85">
        <v>-21.742471689533431</v>
      </c>
      <c r="L25" s="85">
        <v>2.1988037953292321</v>
      </c>
      <c r="M25" s="85">
        <v>1.8002565654727201</v>
      </c>
      <c r="N25" s="85">
        <v>2.600038391452276</v>
      </c>
      <c r="O25" s="85">
        <v>24.414149674853199</v>
      </c>
      <c r="P25" s="85">
        <v>21.908728499224711</v>
      </c>
      <c r="Q25" s="85">
        <v>26.925647608676162</v>
      </c>
      <c r="R25" s="85">
        <v>297.56414967485318</v>
      </c>
      <c r="S25" s="85">
        <v>295.05872849922469</v>
      </c>
      <c r="T25" s="85">
        <v>300.07564760867609</v>
      </c>
      <c r="U25" s="85">
        <v>-9.0358758364558831</v>
      </c>
      <c r="V25" s="85">
        <v>-9.3174110882401742</v>
      </c>
      <c r="W25" s="85">
        <v>-8.7583760982367096</v>
      </c>
      <c r="X25" s="85">
        <v>17.30102189479932</v>
      </c>
      <c r="Y25" s="85">
        <v>14.154768222790709</v>
      </c>
      <c r="Z25" s="85">
        <v>20.529021729924651</v>
      </c>
      <c r="AA25" s="85">
        <v>2.9632020198440401E-2</v>
      </c>
      <c r="AB25" s="85">
        <v>2.7809268282735399E-2</v>
      </c>
      <c r="AC25" s="85">
        <v>3.1662715066479337E-2</v>
      </c>
      <c r="AD25" s="85">
        <v>169.7999478732865</v>
      </c>
      <c r="AE25" s="85">
        <v>140.4884293291085</v>
      </c>
      <c r="AF25" s="85">
        <v>199.1765351038645</v>
      </c>
      <c r="AG25" s="85">
        <v>26.5</v>
      </c>
      <c r="AH25" s="85">
        <v>18.470701297169441</v>
      </c>
      <c r="AI25" s="85">
        <v>13.169097113664129</v>
      </c>
      <c r="AJ25" s="85">
        <v>28.81439237772403</v>
      </c>
      <c r="AK25" s="86">
        <v>622.72317167291112</v>
      </c>
      <c r="AL25" s="86">
        <v>439.40121860691141</v>
      </c>
      <c r="AM25" s="86">
        <v>982.96796105539556</v>
      </c>
    </row>
    <row r="26" spans="1:39" x14ac:dyDescent="0.3">
      <c r="A26" s="51">
        <v>795</v>
      </c>
      <c r="B26" s="50" t="s">
        <v>107</v>
      </c>
      <c r="C26" s="85">
        <v>10.870139820990261</v>
      </c>
      <c r="D26" s="85">
        <v>10.802230553369</v>
      </c>
      <c r="E26" s="85">
        <v>10.938460538827631</v>
      </c>
      <c r="F26" s="85">
        <v>-27.021554422544799</v>
      </c>
      <c r="G26" s="85">
        <v>-27.361534241625989</v>
      </c>
      <c r="H26" s="85">
        <v>-26.68332913449964</v>
      </c>
      <c r="I26" s="85">
        <v>-22.508686813367891</v>
      </c>
      <c r="J26" s="85">
        <v>-25.553593561989231</v>
      </c>
      <c r="K26" s="85">
        <v>-19.524451703084349</v>
      </c>
      <c r="L26" s="85">
        <v>2.101007555004244</v>
      </c>
      <c r="M26" s="85">
        <v>1.7011715396004521</v>
      </c>
      <c r="N26" s="85">
        <v>2.4936100751119041</v>
      </c>
      <c r="O26" s="85">
        <v>24.467863225198052</v>
      </c>
      <c r="P26" s="85">
        <v>21.999145867943369</v>
      </c>
      <c r="Q26" s="85">
        <v>26.962855923695461</v>
      </c>
      <c r="R26" s="85">
        <v>297.61786322519811</v>
      </c>
      <c r="S26" s="85">
        <v>295.14914586794328</v>
      </c>
      <c r="T26" s="85">
        <v>300.11285592369541</v>
      </c>
      <c r="U26" s="85">
        <v>-9.0298919220970824</v>
      </c>
      <c r="V26" s="85">
        <v>-9.3071677154557086</v>
      </c>
      <c r="W26" s="85">
        <v>-8.7542998017668765</v>
      </c>
      <c r="X26" s="85">
        <v>14.8981879530754</v>
      </c>
      <c r="Y26" s="85">
        <v>11.790750284915051</v>
      </c>
      <c r="Z26" s="85">
        <v>18.109953139813371</v>
      </c>
      <c r="AA26" s="85">
        <v>2.959090500475144E-2</v>
      </c>
      <c r="AB26" s="85">
        <v>2.7783731516825651E-2</v>
      </c>
      <c r="AC26" s="85">
        <v>3.1585415255806312E-2</v>
      </c>
      <c r="AD26" s="85">
        <v>169.7999478732865</v>
      </c>
      <c r="AE26" s="85">
        <v>140.4884293291085</v>
      </c>
      <c r="AF26" s="85">
        <v>199.1765351038645</v>
      </c>
      <c r="AG26" s="85">
        <v>26.5</v>
      </c>
      <c r="AH26" s="85">
        <v>14.675035227255639</v>
      </c>
      <c r="AI26" s="85">
        <v>10.96484539478924</v>
      </c>
      <c r="AJ26" s="85">
        <v>20.791372011104421</v>
      </c>
      <c r="AK26" s="86">
        <v>495.13958834423983</v>
      </c>
      <c r="AL26" s="86">
        <v>366.33522309056252</v>
      </c>
      <c r="AM26" s="86">
        <v>710.72563493584835</v>
      </c>
    </row>
    <row r="27" spans="1:39" x14ac:dyDescent="0.3">
      <c r="A27" s="51">
        <v>826</v>
      </c>
      <c r="B27" s="50" t="s">
        <v>109</v>
      </c>
      <c r="C27" s="85">
        <v>11.310396173744239</v>
      </c>
      <c r="D27" s="85">
        <v>11.242129561654311</v>
      </c>
      <c r="E27" s="85">
        <v>11.378273654291441</v>
      </c>
      <c r="F27" s="85">
        <v>-27.59366631168389</v>
      </c>
      <c r="G27" s="85">
        <v>-27.931194640178109</v>
      </c>
      <c r="H27" s="85">
        <v>-27.2503391482404</v>
      </c>
      <c r="I27" s="85">
        <v>-23.081695631734</v>
      </c>
      <c r="J27" s="85">
        <v>-26.123744192243521</v>
      </c>
      <c r="K27" s="85">
        <v>-20.10775238186854</v>
      </c>
      <c r="L27" s="85">
        <v>2.0993604296200701</v>
      </c>
      <c r="M27" s="85">
        <v>1.7034947698615359</v>
      </c>
      <c r="N27" s="85">
        <v>2.4982103848376269</v>
      </c>
      <c r="O27" s="85">
        <v>24.776916138489899</v>
      </c>
      <c r="P27" s="85">
        <v>22.308685712428851</v>
      </c>
      <c r="Q27" s="85">
        <v>27.25838038996719</v>
      </c>
      <c r="R27" s="85">
        <v>297.9269161384899</v>
      </c>
      <c r="S27" s="85">
        <v>295.45868571242892</v>
      </c>
      <c r="T27" s="85">
        <v>300.40838038996708</v>
      </c>
      <c r="U27" s="85">
        <v>-8.9955040567527647</v>
      </c>
      <c r="V27" s="85">
        <v>-9.2721474544338047</v>
      </c>
      <c r="W27" s="85">
        <v>-8.7219599586164431</v>
      </c>
      <c r="X27" s="85">
        <v>15.52738154314914</v>
      </c>
      <c r="Y27" s="85">
        <v>12.409214280697849</v>
      </c>
      <c r="Z27" s="85">
        <v>18.747160691465862</v>
      </c>
      <c r="AA27" s="85">
        <v>2.9356217170198248E-2</v>
      </c>
      <c r="AB27" s="85">
        <v>2.7582357024878119E-2</v>
      </c>
      <c r="AC27" s="85">
        <v>3.1323143636527578E-2</v>
      </c>
      <c r="AD27" s="85">
        <v>169.7999478732865</v>
      </c>
      <c r="AE27" s="85">
        <v>140.4884293291085</v>
      </c>
      <c r="AF27" s="85">
        <v>199.1765351038645</v>
      </c>
      <c r="AG27" s="85">
        <v>26.5</v>
      </c>
      <c r="AH27" s="85">
        <v>15.501621750676639</v>
      </c>
      <c r="AI27" s="85">
        <v>11.46678241864937</v>
      </c>
      <c r="AJ27" s="85">
        <v>22.397426034933581</v>
      </c>
      <c r="AK27" s="86">
        <v>527.9460313744039</v>
      </c>
      <c r="AL27" s="86">
        <v>385.95092347949497</v>
      </c>
      <c r="AM27" s="86">
        <v>769.906893224133</v>
      </c>
    </row>
    <row r="28" spans="1:39" x14ac:dyDescent="0.3">
      <c r="A28" s="51">
        <v>852</v>
      </c>
      <c r="B28" s="50" t="s">
        <v>112</v>
      </c>
      <c r="C28" s="85">
        <v>11.720567238643261</v>
      </c>
      <c r="D28" s="85">
        <v>11.65207890918265</v>
      </c>
      <c r="E28" s="85">
        <v>11.788571436569001</v>
      </c>
      <c r="F28" s="85">
        <v>-28.51597560829898</v>
      </c>
      <c r="G28" s="85">
        <v>-28.861388544987111</v>
      </c>
      <c r="H28" s="85">
        <v>-28.1773905285167</v>
      </c>
      <c r="I28" s="85">
        <v>-23.993535276473381</v>
      </c>
      <c r="J28" s="85">
        <v>-27.043450238506011</v>
      </c>
      <c r="K28" s="85">
        <v>-21.021890072027489</v>
      </c>
      <c r="L28" s="85">
        <v>2.0006952238206961</v>
      </c>
      <c r="M28" s="85">
        <v>1.604377572576847</v>
      </c>
      <c r="N28" s="85">
        <v>2.3979022212449581</v>
      </c>
      <c r="O28" s="85">
        <v>24.788978453668161</v>
      </c>
      <c r="P28" s="85">
        <v>22.289946364828989</v>
      </c>
      <c r="Q28" s="85">
        <v>27.274756057268871</v>
      </c>
      <c r="R28" s="85">
        <v>297.93897845366808</v>
      </c>
      <c r="S28" s="85">
        <v>295.43994636482898</v>
      </c>
      <c r="T28" s="85">
        <v>300.42475605726878</v>
      </c>
      <c r="U28" s="85">
        <v>-8.9941633471574853</v>
      </c>
      <c r="V28" s="85">
        <v>-9.2742654722035596</v>
      </c>
      <c r="W28" s="85">
        <v>-8.7201697965239688</v>
      </c>
      <c r="X28" s="85">
        <v>16.41422737769982</v>
      </c>
      <c r="Y28" s="85">
        <v>13.26996284398672</v>
      </c>
      <c r="Z28" s="85">
        <v>19.609814612298649</v>
      </c>
      <c r="AA28" s="85">
        <v>2.9347121770780141E-2</v>
      </c>
      <c r="AB28" s="85">
        <v>2.757127326698483E-2</v>
      </c>
      <c r="AC28" s="85">
        <v>3.1338918174852383E-2</v>
      </c>
      <c r="AD28" s="85">
        <v>169.7999478732865</v>
      </c>
      <c r="AE28" s="85">
        <v>140.4884293291085</v>
      </c>
      <c r="AF28" s="85">
        <v>199.1765351038645</v>
      </c>
      <c r="AG28" s="85">
        <v>26.5</v>
      </c>
      <c r="AH28" s="85">
        <v>16.829168223872529</v>
      </c>
      <c r="AI28" s="85">
        <v>12.25084222543768</v>
      </c>
      <c r="AJ28" s="85">
        <v>25.110822235868909</v>
      </c>
      <c r="AK28" s="86">
        <v>574.26865434930721</v>
      </c>
      <c r="AL28" s="86">
        <v>412.30650414258128</v>
      </c>
      <c r="AM28" s="86">
        <v>863.63537737208344</v>
      </c>
    </row>
    <row r="29" spans="1:39" x14ac:dyDescent="0.3">
      <c r="A29" s="51">
        <v>899</v>
      </c>
      <c r="B29" s="50" t="s">
        <v>115</v>
      </c>
      <c r="C29" s="85">
        <v>12.719724789176841</v>
      </c>
      <c r="D29" s="85">
        <v>12.65197915191607</v>
      </c>
      <c r="E29" s="85">
        <v>12.78805832835139</v>
      </c>
      <c r="F29" s="85">
        <v>-27.173213095089221</v>
      </c>
      <c r="G29" s="85">
        <v>-27.510385760250099</v>
      </c>
      <c r="H29" s="85">
        <v>-26.831046268946931</v>
      </c>
      <c r="I29" s="85">
        <v>-22.645386740618431</v>
      </c>
      <c r="J29" s="85">
        <v>-25.696328056779191</v>
      </c>
      <c r="K29" s="85">
        <v>-19.677605085475228</v>
      </c>
      <c r="L29" s="85">
        <v>2.1002030645324261</v>
      </c>
      <c r="M29" s="85">
        <v>1.6988151107091389</v>
      </c>
      <c r="N29" s="85">
        <v>2.4968467467908222</v>
      </c>
      <c r="O29" s="85">
        <v>25.507288444298119</v>
      </c>
      <c r="P29" s="85">
        <v>23.02831430029951</v>
      </c>
      <c r="Q29" s="85">
        <v>27.978908845772331</v>
      </c>
      <c r="R29" s="85">
        <v>298.65728844429799</v>
      </c>
      <c r="S29" s="85">
        <v>296.17831430029952</v>
      </c>
      <c r="T29" s="85">
        <v>301.12890884577229</v>
      </c>
      <c r="U29" s="85">
        <v>-8.9145194366156879</v>
      </c>
      <c r="V29" s="85">
        <v>-9.1910140872665487</v>
      </c>
      <c r="W29" s="85">
        <v>-8.6433771125345977</v>
      </c>
      <c r="X29" s="85">
        <v>15.16793288480134</v>
      </c>
      <c r="Y29" s="85">
        <v>12.0509180265519</v>
      </c>
      <c r="Z29" s="85">
        <v>18.385733673952981</v>
      </c>
      <c r="AA29" s="85">
        <v>2.8814066754987381E-2</v>
      </c>
      <c r="AB29" s="85">
        <v>2.7101982003653321E-2</v>
      </c>
      <c r="AC29" s="85">
        <v>3.0727253992806479E-2</v>
      </c>
      <c r="AD29" s="85">
        <v>169.7999478732865</v>
      </c>
      <c r="AE29" s="85">
        <v>140.4884293291085</v>
      </c>
      <c r="AF29" s="85">
        <v>199.1765351038645</v>
      </c>
      <c r="AG29" s="85">
        <v>26.5</v>
      </c>
      <c r="AH29" s="85">
        <v>15.033713315327439</v>
      </c>
      <c r="AI29" s="85">
        <v>11.16917159850394</v>
      </c>
      <c r="AJ29" s="85">
        <v>21.49226935202659</v>
      </c>
      <c r="AK29" s="86">
        <v>521.0133916972477</v>
      </c>
      <c r="AL29" s="86">
        <v>382.40260989264817</v>
      </c>
      <c r="AM29" s="86">
        <v>752.48817241073732</v>
      </c>
    </row>
    <row r="30" spans="1:39" x14ac:dyDescent="0.3">
      <c r="A30" s="51">
        <v>940</v>
      </c>
      <c r="B30" s="50" t="s">
        <v>116</v>
      </c>
      <c r="C30" s="85"/>
      <c r="D30" s="85"/>
      <c r="E30" s="85"/>
      <c r="F30" s="85"/>
      <c r="G30" s="85"/>
      <c r="H30" s="85"/>
      <c r="I30" s="85"/>
      <c r="J30" s="85"/>
      <c r="K30" s="85"/>
      <c r="L30" s="85"/>
      <c r="M30" s="85"/>
      <c r="N30" s="85"/>
      <c r="O30" s="85"/>
      <c r="P30" s="85"/>
      <c r="Q30" s="85"/>
      <c r="R30" s="85"/>
      <c r="S30" s="85"/>
      <c r="T30" s="85"/>
      <c r="U30" s="85"/>
      <c r="V30" s="85"/>
      <c r="W30" s="85"/>
      <c r="X30" s="85"/>
      <c r="Y30" s="85"/>
      <c r="Z30" s="85"/>
      <c r="AA30" s="85"/>
      <c r="AB30" s="85"/>
      <c r="AC30" s="85"/>
      <c r="AD30" s="85"/>
      <c r="AE30" s="85"/>
      <c r="AF30" s="85"/>
      <c r="AG30" s="85"/>
      <c r="AH30" s="85"/>
      <c r="AI30" s="85"/>
      <c r="AJ30" s="85"/>
      <c r="AK30" s="86"/>
      <c r="AL30" s="86"/>
      <c r="AM30" s="86"/>
    </row>
    <row r="31" spans="1:39" x14ac:dyDescent="0.3">
      <c r="A31" s="51">
        <v>967</v>
      </c>
      <c r="B31" s="50" t="s">
        <v>118</v>
      </c>
      <c r="C31" s="85"/>
      <c r="D31" s="85"/>
      <c r="E31" s="85"/>
      <c r="F31" s="85"/>
      <c r="G31" s="85"/>
      <c r="H31" s="85"/>
      <c r="I31" s="85"/>
      <c r="J31" s="85"/>
      <c r="K31" s="85"/>
      <c r="L31" s="85"/>
      <c r="M31" s="85"/>
      <c r="N31" s="85"/>
      <c r="O31" s="85"/>
      <c r="P31" s="85"/>
      <c r="Q31" s="85"/>
      <c r="R31" s="85"/>
      <c r="S31" s="85"/>
      <c r="T31" s="85"/>
      <c r="U31" s="85"/>
      <c r="V31" s="85"/>
      <c r="W31" s="85"/>
      <c r="X31" s="85"/>
      <c r="Y31" s="85"/>
      <c r="Z31" s="85"/>
      <c r="AA31" s="85"/>
      <c r="AB31" s="85"/>
      <c r="AC31" s="85"/>
      <c r="AD31" s="85"/>
      <c r="AE31" s="85"/>
      <c r="AF31" s="85"/>
      <c r="AG31" s="85"/>
      <c r="AH31" s="85"/>
      <c r="AI31" s="85"/>
      <c r="AJ31" s="85"/>
      <c r="AK31" s="86"/>
      <c r="AL31" s="86"/>
      <c r="AM31" s="86"/>
    </row>
    <row r="32" spans="1:39" x14ac:dyDescent="0.3">
      <c r="A32" s="51">
        <v>996</v>
      </c>
      <c r="B32" s="50" t="s">
        <v>119</v>
      </c>
      <c r="C32" s="85"/>
      <c r="D32" s="85"/>
      <c r="E32" s="85"/>
      <c r="F32" s="85"/>
      <c r="G32" s="85"/>
      <c r="H32" s="85"/>
      <c r="I32" s="85"/>
      <c r="J32" s="85"/>
      <c r="K32" s="85"/>
      <c r="L32" s="85"/>
      <c r="M32" s="85"/>
      <c r="N32" s="85"/>
      <c r="O32" s="85"/>
      <c r="P32" s="85"/>
      <c r="Q32" s="85"/>
      <c r="R32" s="85"/>
      <c r="S32" s="85"/>
      <c r="T32" s="85"/>
      <c r="U32" s="85"/>
      <c r="V32" s="85"/>
      <c r="W32" s="85"/>
      <c r="X32" s="85"/>
      <c r="Y32" s="85"/>
      <c r="Z32" s="85"/>
      <c r="AA32" s="85"/>
      <c r="AB32" s="85"/>
      <c r="AC32" s="85"/>
      <c r="AD32" s="85"/>
      <c r="AE32" s="85"/>
      <c r="AF32" s="85"/>
      <c r="AG32" s="85"/>
      <c r="AH32" s="85"/>
      <c r="AI32" s="85"/>
      <c r="AJ32" s="85"/>
      <c r="AK32" s="86"/>
      <c r="AL32" s="86"/>
      <c r="AM32" s="86"/>
    </row>
    <row r="33" spans="1:39" x14ac:dyDescent="0.3">
      <c r="A33" s="51">
        <v>1028</v>
      </c>
      <c r="B33" s="50" t="s">
        <v>120</v>
      </c>
      <c r="C33" s="85">
        <v>14.859955272720491</v>
      </c>
      <c r="D33" s="85">
        <v>14.79193311522015</v>
      </c>
      <c r="E33" s="85">
        <v>14.92789205898937</v>
      </c>
      <c r="F33" s="85">
        <v>-28.04173565573743</v>
      </c>
      <c r="G33" s="85">
        <v>-28.381919113989579</v>
      </c>
      <c r="H33" s="85">
        <v>-27.70155561419595</v>
      </c>
      <c r="I33" s="85">
        <v>-23.523971607582791</v>
      </c>
      <c r="J33" s="85">
        <v>-26.56874537356828</v>
      </c>
      <c r="K33" s="85">
        <v>-20.551576315458071</v>
      </c>
      <c r="L33" s="85">
        <v>2.1988429371030951</v>
      </c>
      <c r="M33" s="85">
        <v>1.7973124138195791</v>
      </c>
      <c r="N33" s="85">
        <v>2.5972505591141259</v>
      </c>
      <c r="O33" s="85">
        <v>31.29832102132605</v>
      </c>
      <c r="P33" s="85">
        <v>28.81587115355336</v>
      </c>
      <c r="Q33" s="85">
        <v>33.782897126192061</v>
      </c>
      <c r="R33" s="85">
        <v>304.44832102132602</v>
      </c>
      <c r="S33" s="85">
        <v>301.96587115355328</v>
      </c>
      <c r="T33" s="85">
        <v>306.93289712619202</v>
      </c>
      <c r="U33" s="85">
        <v>-8.2861567063426342</v>
      </c>
      <c r="V33" s="85">
        <v>-8.5525664801722066</v>
      </c>
      <c r="W33" s="85">
        <v>-8.0238336925602205</v>
      </c>
      <c r="X33" s="85">
        <v>16.823430293390061</v>
      </c>
      <c r="Y33" s="85">
        <v>13.707986358526821</v>
      </c>
      <c r="Z33" s="85">
        <v>20.05816716972646</v>
      </c>
      <c r="AA33" s="85">
        <v>2.506980969506931E-2</v>
      </c>
      <c r="AB33" s="85">
        <v>2.3723666193077919E-2</v>
      </c>
      <c r="AC33" s="85">
        <v>2.6562285571728139E-2</v>
      </c>
      <c r="AD33" s="85">
        <v>169.7999478732865</v>
      </c>
      <c r="AE33" s="85">
        <v>140.4884293291085</v>
      </c>
      <c r="AF33" s="85">
        <v>199.1765351038645</v>
      </c>
      <c r="AG33" s="85">
        <v>26.5</v>
      </c>
      <c r="AH33" s="85">
        <v>17.55480342420762</v>
      </c>
      <c r="AI33" s="85">
        <v>12.679917410380281</v>
      </c>
      <c r="AJ33" s="85">
        <v>26.715301919607349</v>
      </c>
      <c r="AK33" s="86">
        <v>699.53603118637943</v>
      </c>
      <c r="AL33" s="86">
        <v>500.18312972586659</v>
      </c>
      <c r="AM33" s="86">
        <v>1074.214126199583</v>
      </c>
    </row>
    <row r="34" spans="1:39" x14ac:dyDescent="0.3">
      <c r="A34" s="51">
        <v>1038</v>
      </c>
      <c r="B34" s="50" t="s">
        <v>121</v>
      </c>
      <c r="C34" s="85">
        <v>15.00931048967721</v>
      </c>
      <c r="D34" s="85">
        <v>14.941196199846789</v>
      </c>
      <c r="E34" s="85">
        <v>15.077765026488599</v>
      </c>
      <c r="F34" s="85">
        <v>-27.198939173559559</v>
      </c>
      <c r="G34" s="85">
        <v>-27.537667947003769</v>
      </c>
      <c r="H34" s="85">
        <v>-26.858523804470849</v>
      </c>
      <c r="I34" s="85">
        <v>-22.66992974773262</v>
      </c>
      <c r="J34" s="85">
        <v>-25.729680066564519</v>
      </c>
      <c r="K34" s="85">
        <v>-19.703586709638792</v>
      </c>
      <c r="L34" s="85">
        <v>2.2044738584089472</v>
      </c>
      <c r="M34" s="85">
        <v>1.8036507727320661</v>
      </c>
      <c r="N34" s="85">
        <v>2.5990301012727262</v>
      </c>
      <c r="O34" s="85">
        <v>31.304458924634101</v>
      </c>
      <c r="P34" s="85">
        <v>28.808122033099121</v>
      </c>
      <c r="Q34" s="85">
        <v>33.797134004637577</v>
      </c>
      <c r="R34" s="85">
        <v>304.45445892463408</v>
      </c>
      <c r="S34" s="85">
        <v>301.95812203309907</v>
      </c>
      <c r="T34" s="85">
        <v>306.94713400463758</v>
      </c>
      <c r="U34" s="85">
        <v>-8.2855033874293262</v>
      </c>
      <c r="V34" s="85">
        <v>-8.5534049528849927</v>
      </c>
      <c r="W34" s="85">
        <v>-8.0223427913516332</v>
      </c>
      <c r="X34" s="85">
        <v>15.95572238981036</v>
      </c>
      <c r="Y34" s="85">
        <v>12.844682025386801</v>
      </c>
      <c r="Z34" s="85">
        <v>19.17237256937209</v>
      </c>
      <c r="AA34" s="85">
        <v>2.5066309541916559E-2</v>
      </c>
      <c r="AB34" s="85">
        <v>2.3716345107647401E-2</v>
      </c>
      <c r="AC34" s="85">
        <v>2.65671944934898E-2</v>
      </c>
      <c r="AD34" s="85">
        <v>169.7999478732865</v>
      </c>
      <c r="AE34" s="85">
        <v>140.4884293291085</v>
      </c>
      <c r="AF34" s="85">
        <v>199.1765351038645</v>
      </c>
      <c r="AG34" s="85">
        <v>26.5</v>
      </c>
      <c r="AH34" s="85">
        <v>16.12723973697311</v>
      </c>
      <c r="AI34" s="85">
        <v>11.849588088535709</v>
      </c>
      <c r="AJ34" s="85">
        <v>23.647343977221741</v>
      </c>
      <c r="AK34" s="86">
        <v>642.94295640102791</v>
      </c>
      <c r="AL34" s="86">
        <v>468.04546929402397</v>
      </c>
      <c r="AM34" s="86">
        <v>949.95049463604641</v>
      </c>
    </row>
    <row r="36" spans="1:39" x14ac:dyDescent="0.3">
      <c r="A36" s="46" t="s">
        <v>0</v>
      </c>
      <c r="B36" s="46" t="s">
        <v>140</v>
      </c>
    </row>
    <row r="37" spans="1:39" x14ac:dyDescent="0.3">
      <c r="A37" s="46" t="s">
        <v>217</v>
      </c>
      <c r="B37" s="46" t="s">
        <v>248</v>
      </c>
    </row>
    <row r="38" spans="1:39" x14ac:dyDescent="0.3">
      <c r="A38" s="46" t="s">
        <v>122</v>
      </c>
      <c r="B38" s="46" t="s">
        <v>123</v>
      </c>
    </row>
    <row r="39" spans="1:39" x14ac:dyDescent="0.3">
      <c r="A39" s="46" t="s">
        <v>124</v>
      </c>
      <c r="B39" s="46" t="s">
        <v>125</v>
      </c>
    </row>
    <row r="40" spans="1:39" ht="15" x14ac:dyDescent="0.4">
      <c r="A40" s="46" t="s">
        <v>126</v>
      </c>
      <c r="B40" s="46" t="s">
        <v>127</v>
      </c>
    </row>
    <row r="41" spans="1:39" x14ac:dyDescent="0.3">
      <c r="A41" s="46" t="s">
        <v>9</v>
      </c>
      <c r="B41" s="46" t="s">
        <v>128</v>
      </c>
    </row>
    <row r="42" spans="1:39" x14ac:dyDescent="0.3">
      <c r="A42" s="46" t="s">
        <v>12</v>
      </c>
      <c r="B42" s="50" t="s">
        <v>357</v>
      </c>
    </row>
    <row r="43" spans="1:39" x14ac:dyDescent="0.3">
      <c r="A43" s="46" t="s">
        <v>15</v>
      </c>
      <c r="B43" s="46" t="s">
        <v>129</v>
      </c>
    </row>
    <row r="44" spans="1:39" ht="15" x14ac:dyDescent="0.4">
      <c r="A44" s="46" t="s">
        <v>130</v>
      </c>
      <c r="B44" s="48" t="s">
        <v>131</v>
      </c>
    </row>
    <row r="45" spans="1:39" ht="15" x14ac:dyDescent="0.4">
      <c r="A45" s="46" t="s">
        <v>132</v>
      </c>
      <c r="B45" s="46" t="s">
        <v>133</v>
      </c>
    </row>
    <row r="46" spans="1:39" x14ac:dyDescent="0.3">
      <c r="A46" s="46" t="s">
        <v>134</v>
      </c>
      <c r="B46" s="46" t="s">
        <v>135</v>
      </c>
    </row>
    <row r="47" spans="1:39" ht="15" x14ac:dyDescent="0.4">
      <c r="A47" s="46" t="s">
        <v>24</v>
      </c>
      <c r="B47" s="46" t="s">
        <v>136</v>
      </c>
    </row>
    <row r="48" spans="1:39" ht="15" x14ac:dyDescent="0.4">
      <c r="A48" s="46" t="s">
        <v>27</v>
      </c>
      <c r="B48" s="46" t="s">
        <v>137</v>
      </c>
    </row>
    <row r="49" spans="1:2" ht="15" x14ac:dyDescent="0.4">
      <c r="A49" s="46" t="s">
        <v>138</v>
      </c>
      <c r="B49" s="46" t="s">
        <v>13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CF8B44-A31F-4CA4-AF02-AA85E57439C4}">
  <dimension ref="A1:AM49"/>
  <sheetViews>
    <sheetView zoomScale="70" zoomScaleNormal="70" workbookViewId="0">
      <selection activeCell="J32" sqref="J32"/>
    </sheetView>
  </sheetViews>
  <sheetFormatPr defaultColWidth="8.81640625" defaultRowHeight="14" x14ac:dyDescent="0.3"/>
  <cols>
    <col min="1" max="1" width="7.453125" style="51" customWidth="1"/>
    <col min="2" max="2" width="25.26953125" style="50" customWidth="1"/>
    <col min="3" max="16384" width="8.81640625" style="50"/>
  </cols>
  <sheetData>
    <row r="1" spans="1:39" ht="17" x14ac:dyDescent="0.3">
      <c r="A1" s="49" t="s">
        <v>365</v>
      </c>
    </row>
    <row r="3" spans="1:39" x14ac:dyDescent="0.3">
      <c r="A3" s="55" t="s">
        <v>43</v>
      </c>
      <c r="B3" s="55" t="s">
        <v>41</v>
      </c>
      <c r="C3" s="59" t="s">
        <v>0</v>
      </c>
      <c r="D3" s="59" t="s">
        <v>1</v>
      </c>
      <c r="E3" s="59" t="s">
        <v>2</v>
      </c>
      <c r="F3" s="59" t="s">
        <v>220</v>
      </c>
      <c r="G3" s="59" t="s">
        <v>221</v>
      </c>
      <c r="H3" s="59" t="s">
        <v>222</v>
      </c>
      <c r="I3" s="59" t="s">
        <v>6</v>
      </c>
      <c r="J3" s="59" t="s">
        <v>7</v>
      </c>
      <c r="K3" s="59" t="s">
        <v>8</v>
      </c>
      <c r="L3" s="59" t="s">
        <v>9</v>
      </c>
      <c r="M3" s="59" t="s">
        <v>10</v>
      </c>
      <c r="N3" s="59" t="s">
        <v>11</v>
      </c>
      <c r="O3" s="59" t="s">
        <v>12</v>
      </c>
      <c r="P3" s="59" t="s">
        <v>13</v>
      </c>
      <c r="Q3" s="59" t="s">
        <v>14</v>
      </c>
      <c r="R3" s="59" t="s">
        <v>15</v>
      </c>
      <c r="S3" s="59" t="s">
        <v>16</v>
      </c>
      <c r="T3" s="59" t="s">
        <v>17</v>
      </c>
      <c r="U3" s="59" t="s">
        <v>18</v>
      </c>
      <c r="V3" s="59" t="s">
        <v>19</v>
      </c>
      <c r="W3" s="59" t="s">
        <v>20</v>
      </c>
      <c r="X3" s="59" t="s">
        <v>21</v>
      </c>
      <c r="Y3" s="59" t="s">
        <v>22</v>
      </c>
      <c r="Z3" s="59" t="s">
        <v>23</v>
      </c>
      <c r="AA3" s="59" t="s">
        <v>24</v>
      </c>
      <c r="AB3" s="59" t="s">
        <v>25</v>
      </c>
      <c r="AC3" s="59" t="s">
        <v>26</v>
      </c>
      <c r="AD3" s="59" t="s">
        <v>27</v>
      </c>
      <c r="AE3" s="59" t="s">
        <v>28</v>
      </c>
      <c r="AF3" s="59" t="s">
        <v>29</v>
      </c>
      <c r="AG3" s="59" t="s">
        <v>30</v>
      </c>
      <c r="AH3" s="59" t="s">
        <v>31</v>
      </c>
      <c r="AI3" s="59" t="s">
        <v>32</v>
      </c>
      <c r="AJ3" s="59" t="s">
        <v>33</v>
      </c>
      <c r="AK3" s="59" t="s">
        <v>34</v>
      </c>
      <c r="AL3" s="59" t="s">
        <v>35</v>
      </c>
      <c r="AM3" s="59" t="s">
        <v>36</v>
      </c>
    </row>
    <row r="4" spans="1:39" x14ac:dyDescent="0.3">
      <c r="A4" s="51">
        <v>9</v>
      </c>
      <c r="B4" s="50" t="s">
        <v>56</v>
      </c>
      <c r="C4" s="85"/>
      <c r="D4" s="85"/>
      <c r="E4" s="85"/>
      <c r="F4" s="85"/>
      <c r="G4" s="85"/>
      <c r="H4" s="85"/>
      <c r="I4" s="85"/>
      <c r="J4" s="85"/>
      <c r="K4" s="85"/>
      <c r="L4" s="85"/>
      <c r="M4" s="85"/>
      <c r="N4" s="85"/>
      <c r="O4" s="85"/>
      <c r="P4" s="85"/>
      <c r="Q4" s="85"/>
      <c r="R4" s="85"/>
      <c r="S4" s="85"/>
      <c r="T4" s="85"/>
      <c r="U4" s="85"/>
      <c r="V4" s="85"/>
      <c r="W4" s="85"/>
      <c r="X4" s="85"/>
      <c r="Y4" s="85"/>
      <c r="Z4" s="85"/>
      <c r="AA4" s="85"/>
      <c r="AB4" s="85"/>
      <c r="AC4" s="85"/>
      <c r="AD4" s="85"/>
      <c r="AE4" s="85"/>
      <c r="AF4" s="85"/>
      <c r="AG4" s="85"/>
      <c r="AH4" s="85"/>
      <c r="AI4" s="85"/>
      <c r="AJ4" s="85"/>
      <c r="AK4" s="86"/>
      <c r="AL4" s="86"/>
      <c r="AM4" s="86"/>
    </row>
    <row r="5" spans="1:39" x14ac:dyDescent="0.3">
      <c r="A5" s="51">
        <v>41</v>
      </c>
      <c r="B5" s="50" t="s">
        <v>61</v>
      </c>
      <c r="C5" s="85"/>
      <c r="D5" s="85"/>
      <c r="E5" s="85"/>
      <c r="F5" s="85"/>
      <c r="G5" s="85"/>
      <c r="H5" s="85"/>
      <c r="I5" s="85"/>
      <c r="J5" s="85"/>
      <c r="K5" s="85"/>
      <c r="L5" s="85"/>
      <c r="M5" s="85"/>
      <c r="N5" s="85"/>
      <c r="O5" s="85"/>
      <c r="P5" s="85"/>
      <c r="Q5" s="85"/>
      <c r="R5" s="85"/>
      <c r="S5" s="85"/>
      <c r="T5" s="85"/>
      <c r="U5" s="85"/>
      <c r="V5" s="85"/>
      <c r="W5" s="85"/>
      <c r="X5" s="85"/>
      <c r="Y5" s="85"/>
      <c r="Z5" s="85"/>
      <c r="AA5" s="85"/>
      <c r="AB5" s="85"/>
      <c r="AC5" s="85"/>
      <c r="AD5" s="85"/>
      <c r="AE5" s="85"/>
      <c r="AF5" s="85"/>
      <c r="AG5" s="85"/>
      <c r="AH5" s="85"/>
      <c r="AI5" s="85"/>
      <c r="AJ5" s="85"/>
      <c r="AK5" s="86"/>
      <c r="AL5" s="86"/>
      <c r="AM5" s="86"/>
    </row>
    <row r="6" spans="1:39" x14ac:dyDescent="0.3">
      <c r="A6" s="51">
        <v>69</v>
      </c>
      <c r="B6" s="50" t="s">
        <v>63</v>
      </c>
      <c r="C6" s="85">
        <v>1.3799265536154699</v>
      </c>
      <c r="D6" s="85">
        <v>1.3119720861499391</v>
      </c>
      <c r="E6" s="85">
        <v>1.448215000893982</v>
      </c>
      <c r="F6" s="85">
        <v>-27.929443050018399</v>
      </c>
      <c r="G6" s="85">
        <v>-28.269393906755159</v>
      </c>
      <c r="H6" s="85">
        <v>-27.589107643323839</v>
      </c>
      <c r="I6" s="85">
        <v>-23.432656693721281</v>
      </c>
      <c r="J6" s="85">
        <v>-26.43422128367796</v>
      </c>
      <c r="K6" s="85">
        <v>-20.438955066770049</v>
      </c>
      <c r="L6" s="85">
        <v>1.0003361521861771</v>
      </c>
      <c r="M6" s="85">
        <v>0.60243381372142457</v>
      </c>
      <c r="N6" s="85">
        <v>1.3944241194815361</v>
      </c>
      <c r="O6" s="85">
        <v>15.622685492828319</v>
      </c>
      <c r="P6" s="85">
        <v>13.12610226478407</v>
      </c>
      <c r="Q6" s="85">
        <v>18.104988843670561</v>
      </c>
      <c r="R6" s="85">
        <v>288.77268549282832</v>
      </c>
      <c r="S6" s="85">
        <v>286.27610226478407</v>
      </c>
      <c r="T6" s="85">
        <v>291.2549888436705</v>
      </c>
      <c r="U6" s="85">
        <v>-10.04528119050712</v>
      </c>
      <c r="V6" s="85">
        <v>-10.34323294871399</v>
      </c>
      <c r="W6" s="85">
        <v>-9.7540978795646662</v>
      </c>
      <c r="X6" s="85">
        <v>13.70961495207235</v>
      </c>
      <c r="Y6" s="85">
        <v>10.57812116768244</v>
      </c>
      <c r="Z6" s="85">
        <v>16.872025895744901</v>
      </c>
      <c r="AA6" s="85">
        <v>3.7901318843037983E-2</v>
      </c>
      <c r="AB6" s="85">
        <v>3.5219410734307982E-2</v>
      </c>
      <c r="AC6" s="85">
        <v>4.0936461045264473E-2</v>
      </c>
      <c r="AD6" s="85">
        <v>169.6870216608755</v>
      </c>
      <c r="AE6" s="85">
        <v>140.75820818703801</v>
      </c>
      <c r="AF6" s="85">
        <v>199.08575625833629</v>
      </c>
      <c r="AG6" s="85">
        <v>26.5</v>
      </c>
      <c r="AH6" s="85">
        <v>13.269217331504301</v>
      </c>
      <c r="AI6" s="85">
        <v>10.097635685266489</v>
      </c>
      <c r="AJ6" s="85">
        <v>18.17203052008578</v>
      </c>
      <c r="AK6" s="86">
        <v>349.73605981436532</v>
      </c>
      <c r="AL6" s="86">
        <v>261.07867942007312</v>
      </c>
      <c r="AM6" s="86">
        <v>486.7817354331761</v>
      </c>
    </row>
    <row r="7" spans="1:39" x14ac:dyDescent="0.3">
      <c r="A7" s="51">
        <v>99</v>
      </c>
      <c r="B7" s="50" t="s">
        <v>71</v>
      </c>
      <c r="C7" s="85">
        <v>1.5193746836060389</v>
      </c>
      <c r="D7" s="85">
        <v>1.451554168596185</v>
      </c>
      <c r="E7" s="85">
        <v>1.5881383172058441</v>
      </c>
      <c r="F7" s="85">
        <v>-25.116914949384711</v>
      </c>
      <c r="G7" s="85">
        <v>-25.461549554216809</v>
      </c>
      <c r="H7" s="85">
        <v>-24.77837330909643</v>
      </c>
      <c r="I7" s="85">
        <v>-20.624278478937999</v>
      </c>
      <c r="J7" s="85">
        <v>-23.622728181048831</v>
      </c>
      <c r="K7" s="85">
        <v>-17.626526127950171</v>
      </c>
      <c r="L7" s="85">
        <v>1.296295170850793</v>
      </c>
      <c r="M7" s="85">
        <v>0.90369478420019111</v>
      </c>
      <c r="N7" s="85">
        <v>1.694498741807255</v>
      </c>
      <c r="O7" s="85">
        <v>19.198054841179449</v>
      </c>
      <c r="P7" s="85">
        <v>16.6954090458701</v>
      </c>
      <c r="Q7" s="85">
        <v>21.67973882688753</v>
      </c>
      <c r="R7" s="85">
        <v>292.34805484117942</v>
      </c>
      <c r="S7" s="85">
        <v>289.8454090458701</v>
      </c>
      <c r="T7" s="85">
        <v>294.82973882688748</v>
      </c>
      <c r="U7" s="85">
        <v>-9.6274453365519648</v>
      </c>
      <c r="V7" s="85">
        <v>-9.9188348136349163</v>
      </c>
      <c r="W7" s="85">
        <v>-9.3433814053369577</v>
      </c>
      <c r="X7" s="85">
        <v>11.525832874348829</v>
      </c>
      <c r="Y7" s="85">
        <v>8.4120461745559005</v>
      </c>
      <c r="Z7" s="85">
        <v>14.6825196908731</v>
      </c>
      <c r="AA7" s="85">
        <v>3.413324226134419E-2</v>
      </c>
      <c r="AB7" s="85">
        <v>3.185989374231795E-2</v>
      </c>
      <c r="AC7" s="85">
        <v>3.67039454693548E-2</v>
      </c>
      <c r="AD7" s="85">
        <v>169.6870216608755</v>
      </c>
      <c r="AE7" s="85">
        <v>140.75820818703801</v>
      </c>
      <c r="AF7" s="85">
        <v>199.08575625833629</v>
      </c>
      <c r="AG7" s="85">
        <v>26.5</v>
      </c>
      <c r="AH7" s="85">
        <v>11.34959368730699</v>
      </c>
      <c r="AI7" s="85">
        <v>8.8131479633664984</v>
      </c>
      <c r="AJ7" s="85">
        <v>14.90734244410085</v>
      </c>
      <c r="AK7" s="86">
        <v>331.86492386102839</v>
      </c>
      <c r="AL7" s="86">
        <v>254.24406134127679</v>
      </c>
      <c r="AM7" s="86">
        <v>442.76370181581348</v>
      </c>
    </row>
    <row r="8" spans="1:39" x14ac:dyDescent="0.3">
      <c r="A8" s="51">
        <v>144</v>
      </c>
      <c r="B8" s="50" t="s">
        <v>76</v>
      </c>
      <c r="C8" s="85">
        <v>1.9769225823477821</v>
      </c>
      <c r="D8" s="85">
        <v>1.9094698103783401</v>
      </c>
      <c r="E8" s="85">
        <v>2.0448538972082031</v>
      </c>
      <c r="F8" s="85">
        <v>-25.5935055211255</v>
      </c>
      <c r="G8" s="85">
        <v>-25.932690388457608</v>
      </c>
      <c r="H8" s="85">
        <v>-25.25125304477007</v>
      </c>
      <c r="I8" s="85">
        <v>-21.083551225079091</v>
      </c>
      <c r="J8" s="85">
        <v>-24.093081073266308</v>
      </c>
      <c r="K8" s="85">
        <v>-18.102250121954452</v>
      </c>
      <c r="L8" s="85">
        <v>1.8020663722067569</v>
      </c>
      <c r="M8" s="85">
        <v>1.4067030073291671</v>
      </c>
      <c r="N8" s="85">
        <v>2.1927803525391729</v>
      </c>
      <c r="O8" s="85">
        <v>16.558709571277571</v>
      </c>
      <c r="P8" s="85">
        <v>14.08777795193388</v>
      </c>
      <c r="Q8" s="85">
        <v>19.087987010246369</v>
      </c>
      <c r="R8" s="85">
        <v>289.70870957127761</v>
      </c>
      <c r="S8" s="85">
        <v>287.23777795193382</v>
      </c>
      <c r="T8" s="85">
        <v>292.23798701024629</v>
      </c>
      <c r="U8" s="85">
        <v>-9.9348960871779965</v>
      </c>
      <c r="V8" s="85">
        <v>-10.22784961208392</v>
      </c>
      <c r="W8" s="85">
        <v>-9.6401558953187951</v>
      </c>
      <c r="X8" s="85">
        <v>12.20972529531705</v>
      </c>
      <c r="Y8" s="85">
        <v>9.092165356607893</v>
      </c>
      <c r="Z8" s="85">
        <v>15.361686281329311</v>
      </c>
      <c r="AA8" s="85">
        <v>3.685318713646063E-2</v>
      </c>
      <c r="AB8" s="85">
        <v>3.4240154693739172E-2</v>
      </c>
      <c r="AC8" s="85">
        <v>3.9724121031351547E-2</v>
      </c>
      <c r="AD8" s="85">
        <v>169.6870216608755</v>
      </c>
      <c r="AE8" s="85">
        <v>140.75820818703801</v>
      </c>
      <c r="AF8" s="85">
        <v>199.08575625833629</v>
      </c>
      <c r="AG8" s="85">
        <v>26.5</v>
      </c>
      <c r="AH8" s="85">
        <v>11.89040478436976</v>
      </c>
      <c r="AI8" s="85">
        <v>9.1919635403419537</v>
      </c>
      <c r="AJ8" s="85">
        <v>15.79866950790611</v>
      </c>
      <c r="AK8" s="86">
        <v>322.15791692993582</v>
      </c>
      <c r="AL8" s="86">
        <v>245.66590452822169</v>
      </c>
      <c r="AM8" s="86">
        <v>435.02109514344761</v>
      </c>
    </row>
    <row r="9" spans="1:39" x14ac:dyDescent="0.3">
      <c r="A9" s="51">
        <v>178</v>
      </c>
      <c r="B9" s="50" t="s">
        <v>77</v>
      </c>
      <c r="C9" s="85">
        <v>2.3231768795167671</v>
      </c>
      <c r="D9" s="85">
        <v>2.254735926063518</v>
      </c>
      <c r="E9" s="85">
        <v>2.391174481022043</v>
      </c>
      <c r="F9" s="85">
        <v>-25.78881868897555</v>
      </c>
      <c r="G9" s="85">
        <v>-26.129478306471778</v>
      </c>
      <c r="H9" s="85">
        <v>-25.45149491150465</v>
      </c>
      <c r="I9" s="85">
        <v>-21.281489851518401</v>
      </c>
      <c r="J9" s="85">
        <v>-24.291620714672671</v>
      </c>
      <c r="K9" s="85">
        <v>-18.30762527551747</v>
      </c>
      <c r="L9" s="85">
        <v>1.8947882579901549</v>
      </c>
      <c r="M9" s="85">
        <v>1.4988090087741299</v>
      </c>
      <c r="N9" s="85">
        <v>2.2912123369608182</v>
      </c>
      <c r="O9" s="85">
        <v>18.005558105648529</v>
      </c>
      <c r="P9" s="85">
        <v>15.518239673791999</v>
      </c>
      <c r="Q9" s="85">
        <v>20.481237282851179</v>
      </c>
      <c r="R9" s="85">
        <v>291.15555810564848</v>
      </c>
      <c r="S9" s="85">
        <v>288.66823967379202</v>
      </c>
      <c r="T9" s="85">
        <v>293.6312372828512</v>
      </c>
      <c r="U9" s="85">
        <v>-9.765666013698528</v>
      </c>
      <c r="V9" s="85">
        <v>-10.05764285793623</v>
      </c>
      <c r="W9" s="85">
        <v>-9.4799673988915885</v>
      </c>
      <c r="X9" s="85">
        <v>12.675689060237749</v>
      </c>
      <c r="Y9" s="85">
        <v>9.5527327170101302</v>
      </c>
      <c r="Z9" s="85">
        <v>15.85195156248674</v>
      </c>
      <c r="AA9" s="85">
        <v>3.5320964653867248E-2</v>
      </c>
      <c r="AB9" s="85">
        <v>3.2925795216894337E-2</v>
      </c>
      <c r="AC9" s="85">
        <v>3.8021175778978261E-2</v>
      </c>
      <c r="AD9" s="85">
        <v>169.6870216608755</v>
      </c>
      <c r="AE9" s="85">
        <v>140.75820818703801</v>
      </c>
      <c r="AF9" s="85">
        <v>199.08575625833629</v>
      </c>
      <c r="AG9" s="85">
        <v>26.5</v>
      </c>
      <c r="AH9" s="85">
        <v>12.27681568383465</v>
      </c>
      <c r="AI9" s="85">
        <v>9.4538616349688809</v>
      </c>
      <c r="AJ9" s="85">
        <v>16.501319096834202</v>
      </c>
      <c r="AK9" s="86">
        <v>347.07798804883078</v>
      </c>
      <c r="AL9" s="86">
        <v>263.64811961351569</v>
      </c>
      <c r="AM9" s="86">
        <v>473.57652236617372</v>
      </c>
    </row>
    <row r="10" spans="1:39" x14ac:dyDescent="0.3">
      <c r="A10" s="51">
        <v>225</v>
      </c>
      <c r="B10" s="50" t="s">
        <v>78</v>
      </c>
      <c r="C10" s="85">
        <v>2.799480201294712</v>
      </c>
      <c r="D10" s="85">
        <v>2.7323895644401111</v>
      </c>
      <c r="E10" s="85">
        <v>2.8677319968319628</v>
      </c>
      <c r="F10" s="85">
        <v>-25.62004524429733</v>
      </c>
      <c r="G10" s="85">
        <v>-25.956757036876692</v>
      </c>
      <c r="H10" s="85">
        <v>-25.2799880235595</v>
      </c>
      <c r="I10" s="85">
        <v>-21.116779299057772</v>
      </c>
      <c r="J10" s="85">
        <v>-24.12837014113726</v>
      </c>
      <c r="K10" s="85">
        <v>-18.128452056925799</v>
      </c>
      <c r="L10" s="85">
        <v>1.8969551508570639</v>
      </c>
      <c r="M10" s="85">
        <v>1.498378564457006</v>
      </c>
      <c r="N10" s="85">
        <v>2.2944350941498461</v>
      </c>
      <c r="O10" s="85">
        <v>19.027699082706079</v>
      </c>
      <c r="P10" s="85">
        <v>16.544060587236689</v>
      </c>
      <c r="Q10" s="85">
        <v>21.523632869407461</v>
      </c>
      <c r="R10" s="85">
        <v>292.17769908270611</v>
      </c>
      <c r="S10" s="85">
        <v>289.69406058723672</v>
      </c>
      <c r="T10" s="85">
        <v>294.67363286940741</v>
      </c>
      <c r="U10" s="85">
        <v>-9.6471219637035901</v>
      </c>
      <c r="V10" s="85">
        <v>-9.9366181439850969</v>
      </c>
      <c r="W10" s="85">
        <v>-9.3611089269495267</v>
      </c>
      <c r="X10" s="85">
        <v>12.636488372426371</v>
      </c>
      <c r="Y10" s="85">
        <v>9.5139679217528261</v>
      </c>
      <c r="Z10" s="85">
        <v>15.79327164187332</v>
      </c>
      <c r="AA10" s="85">
        <v>3.4298943984221487E-2</v>
      </c>
      <c r="AB10" s="85">
        <v>3.1995482608016698E-2</v>
      </c>
      <c r="AC10" s="85">
        <v>3.6869237087573767E-2</v>
      </c>
      <c r="AD10" s="85">
        <v>169.6870216608755</v>
      </c>
      <c r="AE10" s="85">
        <v>140.75820818703801</v>
      </c>
      <c r="AF10" s="85">
        <v>199.08575625833629</v>
      </c>
      <c r="AG10" s="85">
        <v>26.5</v>
      </c>
      <c r="AH10" s="85">
        <v>12.242265870642621</v>
      </c>
      <c r="AI10" s="85">
        <v>9.4306490909325902</v>
      </c>
      <c r="AJ10" s="85">
        <v>16.424498523262908</v>
      </c>
      <c r="AK10" s="86">
        <v>356.73359842438288</v>
      </c>
      <c r="AL10" s="86">
        <v>270.34931208574483</v>
      </c>
      <c r="AM10" s="86">
        <v>484.95443089694157</v>
      </c>
    </row>
    <row r="11" spans="1:39" x14ac:dyDescent="0.3">
      <c r="A11" s="51">
        <v>255</v>
      </c>
      <c r="B11" s="50" t="s">
        <v>84</v>
      </c>
      <c r="C11" s="85">
        <v>3.225736053990619</v>
      </c>
      <c r="D11" s="85">
        <v>3.1574337895561828</v>
      </c>
      <c r="E11" s="85">
        <v>3.2938732111891151</v>
      </c>
      <c r="F11" s="85">
        <v>-25.75210020273212</v>
      </c>
      <c r="G11" s="85">
        <v>-26.088600710040609</v>
      </c>
      <c r="H11" s="85">
        <v>-25.40906775977448</v>
      </c>
      <c r="I11" s="85">
        <v>-21.24670045948784</v>
      </c>
      <c r="J11" s="85">
        <v>-24.25091035693465</v>
      </c>
      <c r="K11" s="85">
        <v>-18.261862067753839</v>
      </c>
      <c r="L11" s="85">
        <v>1.89878473743392</v>
      </c>
      <c r="M11" s="85">
        <v>1.5027833052137201</v>
      </c>
      <c r="N11" s="85">
        <v>2.295694321129905</v>
      </c>
      <c r="O11" s="85">
        <v>21.247975642516469</v>
      </c>
      <c r="P11" s="85">
        <v>18.777328112372881</v>
      </c>
      <c r="Q11" s="85">
        <v>23.73752178953136</v>
      </c>
      <c r="R11" s="85">
        <v>294.39797564251643</v>
      </c>
      <c r="S11" s="85">
        <v>291.92732811237289</v>
      </c>
      <c r="T11" s="85">
        <v>296.88752178953132</v>
      </c>
      <c r="U11" s="85">
        <v>-9.392458699717448</v>
      </c>
      <c r="V11" s="85">
        <v>-9.6760822777203561</v>
      </c>
      <c r="W11" s="85">
        <v>-9.1114404476526971</v>
      </c>
      <c r="X11" s="85">
        <v>13.027269509970131</v>
      </c>
      <c r="Y11" s="85">
        <v>9.916976659011878</v>
      </c>
      <c r="Z11" s="85">
        <v>16.183814440568639</v>
      </c>
      <c r="AA11" s="85">
        <v>3.2237251706588921E-2</v>
      </c>
      <c r="AB11" s="85">
        <v>3.0158373239281801E-2</v>
      </c>
      <c r="AC11" s="85">
        <v>3.4544844027042283E-2</v>
      </c>
      <c r="AD11" s="85">
        <v>169.6870216608755</v>
      </c>
      <c r="AE11" s="85">
        <v>140.75820818703801</v>
      </c>
      <c r="AF11" s="85">
        <v>199.08575625833629</v>
      </c>
      <c r="AG11" s="85">
        <v>26.5</v>
      </c>
      <c r="AH11" s="85">
        <v>12.60745995942457</v>
      </c>
      <c r="AI11" s="85">
        <v>9.6602668939957734</v>
      </c>
      <c r="AJ11" s="85">
        <v>17.040696097515799</v>
      </c>
      <c r="AK11" s="86">
        <v>391.11413966797119</v>
      </c>
      <c r="AL11" s="86">
        <v>295.72035152474331</v>
      </c>
      <c r="AM11" s="86">
        <v>533.93658149174007</v>
      </c>
    </row>
    <row r="12" spans="1:39" x14ac:dyDescent="0.3">
      <c r="A12" s="51">
        <v>275</v>
      </c>
      <c r="B12" s="50" t="s">
        <v>85</v>
      </c>
      <c r="C12" s="85">
        <v>3.4787388299118871</v>
      </c>
      <c r="D12" s="85">
        <v>3.4104137999108932</v>
      </c>
      <c r="E12" s="85">
        <v>3.546623046233266</v>
      </c>
      <c r="F12" s="85">
        <v>-24.764398011793709</v>
      </c>
      <c r="G12" s="85">
        <v>-25.099972387398861</v>
      </c>
      <c r="H12" s="85">
        <v>-24.42464345392661</v>
      </c>
      <c r="I12" s="85">
        <v>-20.255674385393171</v>
      </c>
      <c r="J12" s="85">
        <v>-23.280640800300478</v>
      </c>
      <c r="K12" s="85">
        <v>-17.281439721787361</v>
      </c>
      <c r="L12" s="85">
        <v>1.500770868663754</v>
      </c>
      <c r="M12" s="85">
        <v>1.104940766984249</v>
      </c>
      <c r="N12" s="85">
        <v>1.893938065647178</v>
      </c>
      <c r="O12" s="85">
        <v>20.13382971568517</v>
      </c>
      <c r="P12" s="85">
        <v>17.636605602173351</v>
      </c>
      <c r="Q12" s="85">
        <v>22.611342648040729</v>
      </c>
      <c r="R12" s="85">
        <v>293.28382971568521</v>
      </c>
      <c r="S12" s="85">
        <v>290.78660560217338</v>
      </c>
      <c r="T12" s="85">
        <v>295.76134264804068</v>
      </c>
      <c r="U12" s="85">
        <v>-9.51976803482615</v>
      </c>
      <c r="V12" s="85">
        <v>-9.8086604332035474</v>
      </c>
      <c r="W12" s="85">
        <v>-9.2379767784122127</v>
      </c>
      <c r="X12" s="85">
        <v>11.47600013250516</v>
      </c>
      <c r="Y12" s="85">
        <v>8.3661461486144795</v>
      </c>
      <c r="Z12" s="85">
        <v>14.60399327404954</v>
      </c>
      <c r="AA12" s="85">
        <v>3.324574831386562E-2</v>
      </c>
      <c r="AB12" s="85">
        <v>3.1070193711176971E-2</v>
      </c>
      <c r="AC12" s="85">
        <v>3.5701920240022958E-2</v>
      </c>
      <c r="AD12" s="85">
        <v>169.6870216608755</v>
      </c>
      <c r="AE12" s="85">
        <v>140.75820818703801</v>
      </c>
      <c r="AF12" s="85">
        <v>199.08575625833629</v>
      </c>
      <c r="AG12" s="85">
        <v>26.5</v>
      </c>
      <c r="AH12" s="85">
        <v>11.293832367395011</v>
      </c>
      <c r="AI12" s="85">
        <v>8.7940474494716341</v>
      </c>
      <c r="AJ12" s="85">
        <v>14.838610652392619</v>
      </c>
      <c r="AK12" s="86">
        <v>339.21055964059639</v>
      </c>
      <c r="AL12" s="86">
        <v>260.68066371245391</v>
      </c>
      <c r="AM12" s="86">
        <v>453.03882675007287</v>
      </c>
    </row>
    <row r="13" spans="1:39" x14ac:dyDescent="0.3">
      <c r="A13" s="51">
        <v>295</v>
      </c>
      <c r="B13" s="50" t="s">
        <v>86</v>
      </c>
      <c r="C13" s="85">
        <v>3.7318164795008451</v>
      </c>
      <c r="D13" s="85">
        <v>3.6640059904484339</v>
      </c>
      <c r="E13" s="85">
        <v>3.7994266719621139</v>
      </c>
      <c r="F13" s="85">
        <v>-26.51057598056931</v>
      </c>
      <c r="G13" s="85">
        <v>-26.848875153476879</v>
      </c>
      <c r="H13" s="85">
        <v>-26.169432589871029</v>
      </c>
      <c r="I13" s="85">
        <v>-22.002840341426651</v>
      </c>
      <c r="J13" s="85">
        <v>-25.01632772639238</v>
      </c>
      <c r="K13" s="85">
        <v>-19.0225408080201</v>
      </c>
      <c r="L13" s="85">
        <v>1.4989814048512351</v>
      </c>
      <c r="M13" s="85">
        <v>1.103665618142559</v>
      </c>
      <c r="N13" s="85">
        <v>1.896767106220278</v>
      </c>
      <c r="O13" s="85">
        <v>19.63046903937876</v>
      </c>
      <c r="P13" s="85">
        <v>17.123859585466999</v>
      </c>
      <c r="Q13" s="85">
        <v>22.12348610086406</v>
      </c>
      <c r="R13" s="85">
        <v>292.78046903937877</v>
      </c>
      <c r="S13" s="85">
        <v>290.27385958546699</v>
      </c>
      <c r="T13" s="85">
        <v>295.27348610086398</v>
      </c>
      <c r="U13" s="85">
        <v>-9.577602959551669</v>
      </c>
      <c r="V13" s="85">
        <v>-9.8685927520035523</v>
      </c>
      <c r="W13" s="85">
        <v>-9.2930914708335326</v>
      </c>
      <c r="X13" s="85">
        <v>13.208426709034439</v>
      </c>
      <c r="Y13" s="85">
        <v>10.097739476719941</v>
      </c>
      <c r="Z13" s="85">
        <v>16.394809167172639</v>
      </c>
      <c r="AA13" s="85">
        <v>3.3718413479181322E-2</v>
      </c>
      <c r="AB13" s="85">
        <v>3.1479624911899998E-2</v>
      </c>
      <c r="AC13" s="85">
        <v>3.6242334719302563E-2</v>
      </c>
      <c r="AD13" s="85">
        <v>169.6870216608755</v>
      </c>
      <c r="AE13" s="85">
        <v>140.75820818703801</v>
      </c>
      <c r="AF13" s="85">
        <v>199.08575625833629</v>
      </c>
      <c r="AG13" s="85">
        <v>26.5</v>
      </c>
      <c r="AH13" s="85">
        <v>12.78555538821634</v>
      </c>
      <c r="AI13" s="85">
        <v>9.7822297240786664</v>
      </c>
      <c r="AJ13" s="85">
        <v>17.339981519337719</v>
      </c>
      <c r="AK13" s="86">
        <v>379.09886799114759</v>
      </c>
      <c r="AL13" s="86">
        <v>285.39144536894281</v>
      </c>
      <c r="AM13" s="86">
        <v>519.92926933158174</v>
      </c>
    </row>
    <row r="14" spans="1:39" x14ac:dyDescent="0.3">
      <c r="A14" s="51">
        <v>311</v>
      </c>
      <c r="B14" s="50" t="s">
        <v>87</v>
      </c>
      <c r="C14" s="85"/>
      <c r="D14" s="85"/>
      <c r="E14" s="85"/>
      <c r="F14" s="85"/>
      <c r="G14" s="85"/>
      <c r="H14" s="85"/>
      <c r="I14" s="85"/>
      <c r="J14" s="85"/>
      <c r="K14" s="85"/>
      <c r="L14" s="85"/>
      <c r="M14" s="85"/>
      <c r="N14" s="85"/>
      <c r="O14" s="85"/>
      <c r="P14" s="85"/>
      <c r="Q14" s="85"/>
      <c r="R14" s="85"/>
      <c r="S14" s="85"/>
      <c r="T14" s="85"/>
      <c r="U14" s="85"/>
      <c r="V14" s="85"/>
      <c r="W14" s="85"/>
      <c r="X14" s="85"/>
      <c r="Y14" s="85"/>
      <c r="Z14" s="85"/>
      <c r="AA14" s="85"/>
      <c r="AB14" s="85"/>
      <c r="AC14" s="85"/>
      <c r="AD14" s="85"/>
      <c r="AE14" s="85"/>
      <c r="AF14" s="85"/>
      <c r="AG14" s="85"/>
      <c r="AH14" s="85"/>
      <c r="AI14" s="85"/>
      <c r="AJ14" s="85"/>
      <c r="AK14" s="86"/>
      <c r="AL14" s="86"/>
      <c r="AM14" s="86"/>
    </row>
    <row r="15" spans="1:39" x14ac:dyDescent="0.3">
      <c r="A15" s="51">
        <v>330</v>
      </c>
      <c r="B15" s="50" t="s">
        <v>88</v>
      </c>
      <c r="C15" s="85"/>
      <c r="D15" s="85"/>
      <c r="E15" s="85"/>
      <c r="F15" s="85"/>
      <c r="G15" s="85"/>
      <c r="H15" s="85"/>
      <c r="I15" s="85"/>
      <c r="J15" s="85"/>
      <c r="K15" s="85"/>
      <c r="L15" s="85"/>
      <c r="M15" s="85"/>
      <c r="N15" s="85"/>
      <c r="O15" s="85"/>
      <c r="P15" s="85"/>
      <c r="Q15" s="85"/>
      <c r="R15" s="85"/>
      <c r="S15" s="85"/>
      <c r="T15" s="85"/>
      <c r="U15" s="85"/>
      <c r="V15" s="85"/>
      <c r="W15" s="85"/>
      <c r="X15" s="85"/>
      <c r="Y15" s="85"/>
      <c r="Z15" s="85"/>
      <c r="AA15" s="85"/>
      <c r="AB15" s="85"/>
      <c r="AC15" s="85"/>
      <c r="AD15" s="85"/>
      <c r="AE15" s="85"/>
      <c r="AF15" s="85"/>
      <c r="AG15" s="85"/>
      <c r="AH15" s="85"/>
      <c r="AI15" s="85"/>
      <c r="AJ15" s="85"/>
      <c r="AK15" s="86"/>
      <c r="AL15" s="86"/>
      <c r="AM15" s="86"/>
    </row>
    <row r="16" spans="1:39" x14ac:dyDescent="0.3">
      <c r="A16" s="51">
        <v>419</v>
      </c>
      <c r="B16" s="50" t="s">
        <v>90</v>
      </c>
      <c r="C16" s="85">
        <v>5.3003984473082291</v>
      </c>
      <c r="D16" s="85">
        <v>5.231909586907773</v>
      </c>
      <c r="E16" s="85">
        <v>5.3679329544593353</v>
      </c>
      <c r="F16" s="85">
        <v>-25.559131994743051</v>
      </c>
      <c r="G16" s="85">
        <v>-25.89918515056052</v>
      </c>
      <c r="H16" s="85">
        <v>-25.219740132482951</v>
      </c>
      <c r="I16" s="85">
        <v>-21.052729351496161</v>
      </c>
      <c r="J16" s="85">
        <v>-24.071253194823552</v>
      </c>
      <c r="K16" s="85">
        <v>-18.079869213492149</v>
      </c>
      <c r="L16" s="85">
        <v>1.5023707752103881</v>
      </c>
      <c r="M16" s="85">
        <v>1.1028852709719179</v>
      </c>
      <c r="N16" s="85">
        <v>1.8954297188403939</v>
      </c>
      <c r="O16" s="85">
        <v>19.17378972754403</v>
      </c>
      <c r="P16" s="85">
        <v>16.682974848532201</v>
      </c>
      <c r="Q16" s="85">
        <v>21.673314979431041</v>
      </c>
      <c r="R16" s="85">
        <v>292.32378972754401</v>
      </c>
      <c r="S16" s="85">
        <v>289.83297484853222</v>
      </c>
      <c r="T16" s="85">
        <v>294.82331497943107</v>
      </c>
      <c r="U16" s="85">
        <v>-9.6302466330084151</v>
      </c>
      <c r="V16" s="85">
        <v>-9.9202951222396258</v>
      </c>
      <c r="W16" s="85">
        <v>-9.3441105323995615</v>
      </c>
      <c r="X16" s="85">
        <v>12.191727404474721</v>
      </c>
      <c r="Y16" s="85">
        <v>9.0770663115062522</v>
      </c>
      <c r="Z16" s="85">
        <v>15.340117116203389</v>
      </c>
      <c r="AA16" s="85">
        <v>3.4156765310529913E-2</v>
      </c>
      <c r="AB16" s="85">
        <v>3.1865454524496573E-2</v>
      </c>
      <c r="AC16" s="85">
        <v>3.6717480938206953E-2</v>
      </c>
      <c r="AD16" s="85">
        <v>169.6870216608755</v>
      </c>
      <c r="AE16" s="85">
        <v>140.75820818703801</v>
      </c>
      <c r="AF16" s="85">
        <v>199.08575625833629</v>
      </c>
      <c r="AG16" s="85">
        <v>26.5</v>
      </c>
      <c r="AH16" s="85">
        <v>11.86323896008353</v>
      </c>
      <c r="AI16" s="85">
        <v>9.1748383538675888</v>
      </c>
      <c r="AJ16" s="85">
        <v>15.78033235556158</v>
      </c>
      <c r="AK16" s="86">
        <v>346.65334423739091</v>
      </c>
      <c r="AL16" s="86">
        <v>264.31909418322022</v>
      </c>
      <c r="AM16" s="86">
        <v>467.19991831900052</v>
      </c>
    </row>
    <row r="17" spans="1:39" x14ac:dyDescent="0.3">
      <c r="A17" s="51">
        <v>434</v>
      </c>
      <c r="B17" s="50" t="s">
        <v>94</v>
      </c>
      <c r="C17" s="85">
        <v>5.4898509697803064</v>
      </c>
      <c r="D17" s="85">
        <v>5.4217475350833606</v>
      </c>
      <c r="E17" s="85">
        <v>5.5571635755907369</v>
      </c>
      <c r="F17" s="85">
        <v>-25.44144319271135</v>
      </c>
      <c r="G17" s="85">
        <v>-25.77896208723104</v>
      </c>
      <c r="H17" s="85">
        <v>-25.101087404575651</v>
      </c>
      <c r="I17" s="85">
        <v>-20.945854673964782</v>
      </c>
      <c r="J17" s="85">
        <v>-23.946967450112421</v>
      </c>
      <c r="K17" s="85">
        <v>-17.954468846662522</v>
      </c>
      <c r="L17" s="85">
        <v>1.900413359353498</v>
      </c>
      <c r="M17" s="85">
        <v>1.503459724930849</v>
      </c>
      <c r="N17" s="85">
        <v>2.297385358014667</v>
      </c>
      <c r="O17" s="85">
        <v>18.85713375391996</v>
      </c>
      <c r="P17" s="85">
        <v>16.383974195549289</v>
      </c>
      <c r="Q17" s="85">
        <v>21.329429411785931</v>
      </c>
      <c r="R17" s="85">
        <v>292.0071337539199</v>
      </c>
      <c r="S17" s="85">
        <v>289.53397419554932</v>
      </c>
      <c r="T17" s="85">
        <v>294.47942941178587</v>
      </c>
      <c r="U17" s="85">
        <v>-9.6668457977984872</v>
      </c>
      <c r="V17" s="85">
        <v>-9.9554484077874932</v>
      </c>
      <c r="W17" s="85">
        <v>-9.3831890672535181</v>
      </c>
      <c r="X17" s="85">
        <v>12.432471687345631</v>
      </c>
      <c r="Y17" s="85">
        <v>9.3148575334406214</v>
      </c>
      <c r="Z17" s="85">
        <v>15.581120799064211</v>
      </c>
      <c r="AA17" s="85">
        <v>3.4466155450736523E-2</v>
      </c>
      <c r="AB17" s="85">
        <v>3.2165498351981327E-2</v>
      </c>
      <c r="AC17" s="85">
        <v>3.7045355802006123E-2</v>
      </c>
      <c r="AD17" s="85">
        <v>169.6870216608755</v>
      </c>
      <c r="AE17" s="85">
        <v>140.75820818703801</v>
      </c>
      <c r="AF17" s="85">
        <v>199.08575625833629</v>
      </c>
      <c r="AG17" s="85">
        <v>26.5</v>
      </c>
      <c r="AH17" s="85">
        <v>12.070053043161961</v>
      </c>
      <c r="AI17" s="85">
        <v>9.3038423751349502</v>
      </c>
      <c r="AJ17" s="85">
        <v>16.11369798954636</v>
      </c>
      <c r="AK17" s="86">
        <v>349.87408235273472</v>
      </c>
      <c r="AL17" s="86">
        <v>265.7323702891747</v>
      </c>
      <c r="AM17" s="86">
        <v>473.53943971052081</v>
      </c>
    </row>
    <row r="18" spans="1:39" x14ac:dyDescent="0.3">
      <c r="A18" s="51">
        <v>473</v>
      </c>
      <c r="B18" s="50" t="s">
        <v>95</v>
      </c>
      <c r="C18" s="85">
        <v>5.8302990167647204</v>
      </c>
      <c r="D18" s="85">
        <v>5.7626348860261629</v>
      </c>
      <c r="E18" s="85">
        <v>5.8980219486538896</v>
      </c>
      <c r="F18" s="85">
        <v>-26.90950917764609</v>
      </c>
      <c r="G18" s="85">
        <v>-27.24943200447343</v>
      </c>
      <c r="H18" s="85">
        <v>-26.57034768739075</v>
      </c>
      <c r="I18" s="85">
        <v>-22.409899242423439</v>
      </c>
      <c r="J18" s="85">
        <v>-25.414070402903331</v>
      </c>
      <c r="K18" s="85">
        <v>-19.42577358419981</v>
      </c>
      <c r="L18" s="85">
        <v>1.9019898054316779</v>
      </c>
      <c r="M18" s="85">
        <v>1.504087618740328</v>
      </c>
      <c r="N18" s="85">
        <v>2.297031283525373</v>
      </c>
      <c r="O18" s="85">
        <v>19.173523755701801</v>
      </c>
      <c r="P18" s="85">
        <v>16.671475237284621</v>
      </c>
      <c r="Q18" s="85">
        <v>21.670809298788178</v>
      </c>
      <c r="R18" s="85">
        <v>292.32352375570179</v>
      </c>
      <c r="S18" s="85">
        <v>289.82147523728457</v>
      </c>
      <c r="T18" s="85">
        <v>294.82080929878822</v>
      </c>
      <c r="U18" s="85">
        <v>-9.6302773408175568</v>
      </c>
      <c r="V18" s="85">
        <v>-9.921645781847058</v>
      </c>
      <c r="W18" s="85">
        <v>-9.3443949437148852</v>
      </c>
      <c r="X18" s="85">
        <v>14.00268305953589</v>
      </c>
      <c r="Y18" s="85">
        <v>10.85778929827276</v>
      </c>
      <c r="Z18" s="85">
        <v>17.14770213415483</v>
      </c>
      <c r="AA18" s="85">
        <v>3.4157023293787531E-2</v>
      </c>
      <c r="AB18" s="85">
        <v>3.186762399438893E-2</v>
      </c>
      <c r="AC18" s="85">
        <v>3.6730006080036237E-2</v>
      </c>
      <c r="AD18" s="85">
        <v>169.6870216608755</v>
      </c>
      <c r="AE18" s="85">
        <v>140.75820818703801</v>
      </c>
      <c r="AF18" s="85">
        <v>199.08575625833629</v>
      </c>
      <c r="AG18" s="85">
        <v>26.5</v>
      </c>
      <c r="AH18" s="85">
        <v>13.57220826938747</v>
      </c>
      <c r="AI18" s="85">
        <v>10.2977777028904</v>
      </c>
      <c r="AJ18" s="85">
        <v>18.753536868591489</v>
      </c>
      <c r="AK18" s="86">
        <v>397.01446672371162</v>
      </c>
      <c r="AL18" s="86">
        <v>296.21957424266759</v>
      </c>
      <c r="AM18" s="86">
        <v>556.0014086245659</v>
      </c>
    </row>
    <row r="19" spans="1:39" x14ac:dyDescent="0.3">
      <c r="A19" s="51">
        <v>502</v>
      </c>
      <c r="B19" s="50" t="s">
        <v>96</v>
      </c>
      <c r="C19" s="85">
        <v>6.5681230772625696</v>
      </c>
      <c r="D19" s="85">
        <v>6.5006139712287299</v>
      </c>
      <c r="E19" s="85">
        <v>6.6357234724796461</v>
      </c>
      <c r="F19" s="85">
        <v>-26.17898584110721</v>
      </c>
      <c r="G19" s="85">
        <v>-26.518482087592179</v>
      </c>
      <c r="H19" s="85">
        <v>-25.83901924475785</v>
      </c>
      <c r="I19" s="85">
        <v>-21.674386655563829</v>
      </c>
      <c r="J19" s="85">
        <v>-24.683398042831769</v>
      </c>
      <c r="K19" s="85">
        <v>-18.692874376343649</v>
      </c>
      <c r="L19" s="85">
        <v>2.0034067786898122</v>
      </c>
      <c r="M19" s="85">
        <v>1.6037110514894179</v>
      </c>
      <c r="N19" s="85">
        <v>2.402375315586299</v>
      </c>
      <c r="O19" s="85">
        <v>18.317552261092509</v>
      </c>
      <c r="P19" s="85">
        <v>15.80434651180016</v>
      </c>
      <c r="Q19" s="85">
        <v>20.813428636050119</v>
      </c>
      <c r="R19" s="85">
        <v>291.46755226109252</v>
      </c>
      <c r="S19" s="85">
        <v>288.95434651180022</v>
      </c>
      <c r="T19" s="85">
        <v>293.96342863605008</v>
      </c>
      <c r="U19" s="85">
        <v>-9.7293939495611319</v>
      </c>
      <c r="V19" s="85">
        <v>-10.02380201959916</v>
      </c>
      <c r="W19" s="85">
        <v>-9.4419979865495414</v>
      </c>
      <c r="X19" s="85">
        <v>13.228857360762399</v>
      </c>
      <c r="Y19" s="85">
        <v>10.11991095021131</v>
      </c>
      <c r="Z19" s="85">
        <v>16.40550305544955</v>
      </c>
      <c r="AA19" s="85">
        <v>3.5003871621271582E-2</v>
      </c>
      <c r="AB19" s="85">
        <v>3.2624543643794482E-2</v>
      </c>
      <c r="AC19" s="85">
        <v>3.7694260871354891E-2</v>
      </c>
      <c r="AD19" s="85">
        <v>169.6870216608755</v>
      </c>
      <c r="AE19" s="85">
        <v>140.75820818703801</v>
      </c>
      <c r="AF19" s="85">
        <v>199.08575625833629</v>
      </c>
      <c r="AG19" s="85">
        <v>26.5</v>
      </c>
      <c r="AH19" s="85">
        <v>12.79948225269205</v>
      </c>
      <c r="AI19" s="85">
        <v>9.7881341340472794</v>
      </c>
      <c r="AJ19" s="85">
        <v>17.373127724729208</v>
      </c>
      <c r="AK19" s="86">
        <v>365.20060902452911</v>
      </c>
      <c r="AL19" s="86">
        <v>274.73555002927691</v>
      </c>
      <c r="AM19" s="86">
        <v>502.52770201461601</v>
      </c>
    </row>
    <row r="20" spans="1:39" x14ac:dyDescent="0.3">
      <c r="A20" s="51">
        <v>521</v>
      </c>
      <c r="B20" s="50" t="s">
        <v>98</v>
      </c>
      <c r="C20" s="85"/>
      <c r="D20" s="85"/>
      <c r="E20" s="85"/>
      <c r="F20" s="85"/>
      <c r="G20" s="85"/>
      <c r="H20" s="85"/>
      <c r="I20" s="85"/>
      <c r="J20" s="85"/>
      <c r="K20" s="85"/>
      <c r="L20" s="85"/>
      <c r="M20" s="85"/>
      <c r="N20" s="85"/>
      <c r="O20" s="85"/>
      <c r="P20" s="85"/>
      <c r="Q20" s="85"/>
      <c r="R20" s="85"/>
      <c r="S20" s="85"/>
      <c r="T20" s="85"/>
      <c r="U20" s="85"/>
      <c r="V20" s="85"/>
      <c r="W20" s="85"/>
      <c r="X20" s="85"/>
      <c r="Y20" s="85"/>
      <c r="Z20" s="85"/>
      <c r="AA20" s="85"/>
      <c r="AB20" s="85"/>
      <c r="AC20" s="85"/>
      <c r="AD20" s="85"/>
      <c r="AE20" s="85"/>
      <c r="AF20" s="85"/>
      <c r="AG20" s="85"/>
      <c r="AH20" s="85"/>
      <c r="AI20" s="85"/>
      <c r="AJ20" s="85"/>
      <c r="AK20" s="86"/>
      <c r="AL20" s="86"/>
      <c r="AM20" s="86"/>
    </row>
    <row r="21" spans="1:39" x14ac:dyDescent="0.3">
      <c r="A21" s="51">
        <v>539</v>
      </c>
      <c r="B21" s="50" t="s">
        <v>99</v>
      </c>
      <c r="C21" s="85">
        <v>7.2313802623337766</v>
      </c>
      <c r="D21" s="85">
        <v>7.1634795760347378</v>
      </c>
      <c r="E21" s="85">
        <v>7.2996629958490526</v>
      </c>
      <c r="F21" s="85">
        <v>-25.227006663778528</v>
      </c>
      <c r="G21" s="85">
        <v>-25.570136252751521</v>
      </c>
      <c r="H21" s="85">
        <v>-24.88943790835236</v>
      </c>
      <c r="I21" s="85">
        <v>-20.726069179825728</v>
      </c>
      <c r="J21" s="85">
        <v>-23.732816869891391</v>
      </c>
      <c r="K21" s="85">
        <v>-17.737939584161079</v>
      </c>
      <c r="L21" s="85">
        <v>2.1015687673178909</v>
      </c>
      <c r="M21" s="85">
        <v>1.6976611793886529</v>
      </c>
      <c r="N21" s="85">
        <v>2.4988510645321318</v>
      </c>
      <c r="O21" s="85">
        <v>20.675521168173059</v>
      </c>
      <c r="P21" s="85">
        <v>18.18741725216238</v>
      </c>
      <c r="Q21" s="85">
        <v>23.15342175150748</v>
      </c>
      <c r="R21" s="85">
        <v>293.82552116817311</v>
      </c>
      <c r="S21" s="85">
        <v>291.33741725216231</v>
      </c>
      <c r="T21" s="85">
        <v>296.30342175150753</v>
      </c>
      <c r="U21" s="85">
        <v>-9.4577503627849069</v>
      </c>
      <c r="V21" s="85">
        <v>-9.7445138446487931</v>
      </c>
      <c r="W21" s="85">
        <v>-9.1769492612679748</v>
      </c>
      <c r="X21" s="85">
        <v>12.62637031180369</v>
      </c>
      <c r="Y21" s="85">
        <v>9.5177574974505053</v>
      </c>
      <c r="Z21" s="85">
        <v>15.785350329519749</v>
      </c>
      <c r="AA21" s="85">
        <v>3.2749055654461137E-2</v>
      </c>
      <c r="AB21" s="85">
        <v>3.0625594949891911E-2</v>
      </c>
      <c r="AC21" s="85">
        <v>3.5135576392872098E-2</v>
      </c>
      <c r="AD21" s="85">
        <v>169.6870216608755</v>
      </c>
      <c r="AE21" s="85">
        <v>140.75820818703801</v>
      </c>
      <c r="AF21" s="85">
        <v>199.08575625833629</v>
      </c>
      <c r="AG21" s="85">
        <v>26.5</v>
      </c>
      <c r="AH21" s="85">
        <v>12.23152908846756</v>
      </c>
      <c r="AI21" s="85">
        <v>9.4236335621979954</v>
      </c>
      <c r="AJ21" s="85">
        <v>16.409410207128609</v>
      </c>
      <c r="AK21" s="86">
        <v>372.64926000299442</v>
      </c>
      <c r="AL21" s="86">
        <v>283.72909032345189</v>
      </c>
      <c r="AM21" s="86">
        <v>508.00512444158551</v>
      </c>
    </row>
    <row r="22" spans="1:39" x14ac:dyDescent="0.3">
      <c r="A22" s="51">
        <v>577</v>
      </c>
      <c r="B22" s="50" t="s">
        <v>100</v>
      </c>
      <c r="C22" s="85"/>
      <c r="D22" s="85"/>
      <c r="E22" s="85"/>
      <c r="F22" s="85"/>
      <c r="G22" s="85"/>
      <c r="H22" s="85"/>
      <c r="I22" s="85"/>
      <c r="J22" s="85"/>
      <c r="K22" s="85"/>
      <c r="L22" s="85"/>
      <c r="M22" s="85"/>
      <c r="N22" s="85"/>
      <c r="O22" s="85"/>
      <c r="P22" s="85"/>
      <c r="Q22" s="85"/>
      <c r="R22" s="85"/>
      <c r="S22" s="85"/>
      <c r="T22" s="85"/>
      <c r="U22" s="85"/>
      <c r="V22" s="85"/>
      <c r="W22" s="85"/>
      <c r="X22" s="85"/>
      <c r="Y22" s="85"/>
      <c r="Z22" s="85"/>
      <c r="AA22" s="85"/>
      <c r="AB22" s="85"/>
      <c r="AC22" s="85"/>
      <c r="AD22" s="85"/>
      <c r="AE22" s="85"/>
      <c r="AF22" s="85"/>
      <c r="AG22" s="85"/>
      <c r="AH22" s="85"/>
      <c r="AI22" s="85"/>
      <c r="AJ22" s="85"/>
      <c r="AK22" s="86"/>
      <c r="AL22" s="86"/>
      <c r="AM22" s="86"/>
    </row>
    <row r="23" spans="1:39" x14ac:dyDescent="0.3">
      <c r="A23" s="51">
        <v>607</v>
      </c>
      <c r="B23" s="50" t="s">
        <v>101</v>
      </c>
      <c r="C23" s="85"/>
      <c r="D23" s="85"/>
      <c r="E23" s="85"/>
      <c r="F23" s="85"/>
      <c r="G23" s="85"/>
      <c r="H23" s="85"/>
      <c r="I23" s="85"/>
      <c r="J23" s="85"/>
      <c r="K23" s="85"/>
      <c r="L23" s="85"/>
      <c r="M23" s="85"/>
      <c r="N23" s="85"/>
      <c r="O23" s="85"/>
      <c r="P23" s="85"/>
      <c r="Q23" s="85"/>
      <c r="R23" s="85"/>
      <c r="S23" s="85"/>
      <c r="T23" s="85"/>
      <c r="U23" s="85"/>
      <c r="V23" s="85"/>
      <c r="W23" s="85"/>
      <c r="X23" s="85"/>
      <c r="Y23" s="85"/>
      <c r="Z23" s="85"/>
      <c r="AA23" s="85"/>
      <c r="AB23" s="85"/>
      <c r="AC23" s="85"/>
      <c r="AD23" s="85"/>
      <c r="AE23" s="85"/>
      <c r="AF23" s="85"/>
      <c r="AG23" s="85"/>
      <c r="AH23" s="85"/>
      <c r="AI23" s="85"/>
      <c r="AJ23" s="85"/>
      <c r="AK23" s="86"/>
      <c r="AL23" s="86"/>
      <c r="AM23" s="86"/>
    </row>
    <row r="24" spans="1:39" x14ac:dyDescent="0.3">
      <c r="A24" s="51">
        <v>645</v>
      </c>
      <c r="B24" s="50" t="s">
        <v>102</v>
      </c>
      <c r="C24" s="85">
        <v>8.7376073163833023</v>
      </c>
      <c r="D24" s="85">
        <v>8.669513618199991</v>
      </c>
      <c r="E24" s="85">
        <v>8.8057334445046269</v>
      </c>
      <c r="F24" s="85">
        <v>-27.298385651859132</v>
      </c>
      <c r="G24" s="85">
        <v>-27.641222838580251</v>
      </c>
      <c r="H24" s="85">
        <v>-26.96086935951795</v>
      </c>
      <c r="I24" s="85">
        <v>-22.794072445577001</v>
      </c>
      <c r="J24" s="85">
        <v>-25.80354448752318</v>
      </c>
      <c r="K24" s="85">
        <v>-19.81255747298756</v>
      </c>
      <c r="L24" s="85">
        <v>2.0012965206391411</v>
      </c>
      <c r="M24" s="85">
        <v>1.6028927440676519</v>
      </c>
      <c r="N24" s="85">
        <v>2.3985199092438809</v>
      </c>
      <c r="O24" s="85">
        <v>22.501204617436091</v>
      </c>
      <c r="P24" s="85">
        <v>20.018357270507749</v>
      </c>
      <c r="Q24" s="85">
        <v>24.956635227864091</v>
      </c>
      <c r="R24" s="85">
        <v>295.65120461743612</v>
      </c>
      <c r="S24" s="85">
        <v>293.16835727050773</v>
      </c>
      <c r="T24" s="85">
        <v>298.1066352278641</v>
      </c>
      <c r="U24" s="85">
        <v>-9.2504035225236692</v>
      </c>
      <c r="V24" s="85">
        <v>-9.5330179855026156</v>
      </c>
      <c r="W24" s="85">
        <v>-8.9755397636804464</v>
      </c>
      <c r="X24" s="85">
        <v>14.885570879105909</v>
      </c>
      <c r="Y24" s="85">
        <v>11.73900782051127</v>
      </c>
      <c r="Z24" s="85">
        <v>18.055112755373081</v>
      </c>
      <c r="AA24" s="85">
        <v>3.1161847319937569E-2</v>
      </c>
      <c r="AB24" s="85">
        <v>2.9221199978054981E-2</v>
      </c>
      <c r="AC24" s="85">
        <v>3.3353221157004627E-2</v>
      </c>
      <c r="AD24" s="85">
        <v>169.6870216608755</v>
      </c>
      <c r="AE24" s="85">
        <v>140.75820818703801</v>
      </c>
      <c r="AF24" s="85">
        <v>199.08575625833629</v>
      </c>
      <c r="AG24" s="85">
        <v>26.5</v>
      </c>
      <c r="AH24" s="85">
        <v>14.61318423706898</v>
      </c>
      <c r="AI24" s="85">
        <v>10.93835859343838</v>
      </c>
      <c r="AJ24" s="85">
        <v>20.686914008251311</v>
      </c>
      <c r="AK24" s="86">
        <v>469.09021669043142</v>
      </c>
      <c r="AL24" s="86">
        <v>346.25214071685701</v>
      </c>
      <c r="AM24" s="86">
        <v>670.66208516704046</v>
      </c>
    </row>
    <row r="25" spans="1:39" x14ac:dyDescent="0.3">
      <c r="A25" s="51">
        <v>719</v>
      </c>
      <c r="B25" s="50" t="s">
        <v>105</v>
      </c>
      <c r="C25" s="85">
        <v>9.7888552573228225</v>
      </c>
      <c r="D25" s="85">
        <v>9.7210563946352977</v>
      </c>
      <c r="E25" s="85">
        <v>9.8571787036837399</v>
      </c>
      <c r="F25" s="85">
        <v>-29.224310185709822</v>
      </c>
      <c r="G25" s="85">
        <v>-29.566778750853619</v>
      </c>
      <c r="H25" s="85">
        <v>-28.88852862760708</v>
      </c>
      <c r="I25" s="85">
        <v>-24.72802025210866</v>
      </c>
      <c r="J25" s="85">
        <v>-27.731417976571262</v>
      </c>
      <c r="K25" s="85">
        <v>-21.74307673936358</v>
      </c>
      <c r="L25" s="85">
        <v>2.2018476840123422</v>
      </c>
      <c r="M25" s="85">
        <v>1.801633822335386</v>
      </c>
      <c r="N25" s="85">
        <v>2.6003546185251829</v>
      </c>
      <c r="O25" s="85">
        <v>24.405362702943119</v>
      </c>
      <c r="P25" s="85">
        <v>21.939826769262321</v>
      </c>
      <c r="Q25" s="85">
        <v>26.903280927668611</v>
      </c>
      <c r="R25" s="85">
        <v>297.55536270294311</v>
      </c>
      <c r="S25" s="85">
        <v>295.08982676926229</v>
      </c>
      <c r="T25" s="85">
        <v>300.05328092766848</v>
      </c>
      <c r="U25" s="85">
        <v>-9.0368549475626097</v>
      </c>
      <c r="V25" s="85">
        <v>-9.3138872607632273</v>
      </c>
      <c r="W25" s="85">
        <v>-8.7608269301291344</v>
      </c>
      <c r="X25" s="85">
        <v>17.314730040482669</v>
      </c>
      <c r="Y25" s="85">
        <v>14.16245150289242</v>
      </c>
      <c r="Z25" s="85">
        <v>20.507644191451529</v>
      </c>
      <c r="AA25" s="85">
        <v>2.963875546994129E-2</v>
      </c>
      <c r="AB25" s="85">
        <v>2.7824638716470469E-2</v>
      </c>
      <c r="AC25" s="85">
        <v>3.1636093059486461E-2</v>
      </c>
      <c r="AD25" s="85">
        <v>169.6870216608755</v>
      </c>
      <c r="AE25" s="85">
        <v>140.75820818703801</v>
      </c>
      <c r="AF25" s="85">
        <v>199.08575625833629</v>
      </c>
      <c r="AG25" s="85">
        <v>26.5</v>
      </c>
      <c r="AH25" s="85">
        <v>18.44319349151348</v>
      </c>
      <c r="AI25" s="85">
        <v>13.169823333085951</v>
      </c>
      <c r="AJ25" s="85">
        <v>28.770567581439121</v>
      </c>
      <c r="AK25" s="86">
        <v>621.54044425136578</v>
      </c>
      <c r="AL25" s="86">
        <v>438.61985262810612</v>
      </c>
      <c r="AM25" s="86">
        <v>982.23411507381218</v>
      </c>
    </row>
    <row r="26" spans="1:39" x14ac:dyDescent="0.3">
      <c r="A26" s="51">
        <v>795</v>
      </c>
      <c r="B26" s="50" t="s">
        <v>107</v>
      </c>
      <c r="C26" s="85">
        <v>10.86917320485343</v>
      </c>
      <c r="D26" s="85">
        <v>10.801497382229771</v>
      </c>
      <c r="E26" s="85">
        <v>10.93811461441574</v>
      </c>
      <c r="F26" s="85">
        <v>-27.43451784903899</v>
      </c>
      <c r="G26" s="85">
        <v>-27.780435266490269</v>
      </c>
      <c r="H26" s="85">
        <v>-27.099415071070869</v>
      </c>
      <c r="I26" s="85">
        <v>-22.935251031907949</v>
      </c>
      <c r="J26" s="85">
        <v>-25.940378189668891</v>
      </c>
      <c r="K26" s="85">
        <v>-19.942955837919062</v>
      </c>
      <c r="L26" s="85">
        <v>2.0992136745779391</v>
      </c>
      <c r="M26" s="85">
        <v>1.701839203647721</v>
      </c>
      <c r="N26" s="85">
        <v>2.500132168723098</v>
      </c>
      <c r="O26" s="85">
        <v>24.473540336378331</v>
      </c>
      <c r="P26" s="85">
        <v>21.983342933150901</v>
      </c>
      <c r="Q26" s="85">
        <v>26.943449939856912</v>
      </c>
      <c r="R26" s="85">
        <v>297.62354033637831</v>
      </c>
      <c r="S26" s="85">
        <v>295.13334293315091</v>
      </c>
      <c r="T26" s="85">
        <v>300.0934499398569</v>
      </c>
      <c r="U26" s="85">
        <v>-9.0292595943500658</v>
      </c>
      <c r="V26" s="85">
        <v>-9.3089575754060725</v>
      </c>
      <c r="W26" s="85">
        <v>-8.7564256666624853</v>
      </c>
      <c r="X26" s="85">
        <v>15.36824882370558</v>
      </c>
      <c r="Y26" s="85">
        <v>12.2177268556225</v>
      </c>
      <c r="Z26" s="85">
        <v>18.532644444165481</v>
      </c>
      <c r="AA26" s="85">
        <v>2.958656511959103E-2</v>
      </c>
      <c r="AB26" s="85">
        <v>2.7797045088569242E-2</v>
      </c>
      <c r="AC26" s="85">
        <v>3.1598902919881967E-2</v>
      </c>
      <c r="AD26" s="85">
        <v>169.6870216608755</v>
      </c>
      <c r="AE26" s="85">
        <v>140.75820818703801</v>
      </c>
      <c r="AF26" s="85">
        <v>199.08575625833629</v>
      </c>
      <c r="AG26" s="85">
        <v>26.5</v>
      </c>
      <c r="AH26" s="85">
        <v>15.23608530900583</v>
      </c>
      <c r="AI26" s="85">
        <v>11.31989640831164</v>
      </c>
      <c r="AJ26" s="85">
        <v>21.85204041631048</v>
      </c>
      <c r="AK26" s="86">
        <v>515.38191039451476</v>
      </c>
      <c r="AL26" s="86">
        <v>377.5897103551257</v>
      </c>
      <c r="AM26" s="86">
        <v>745.57547552007441</v>
      </c>
    </row>
    <row r="27" spans="1:39" x14ac:dyDescent="0.3">
      <c r="A27" s="51">
        <v>826</v>
      </c>
      <c r="B27" s="50" t="s">
        <v>109</v>
      </c>
      <c r="C27" s="85">
        <v>11.309715864485749</v>
      </c>
      <c r="D27" s="85">
        <v>11.24153354583048</v>
      </c>
      <c r="E27" s="85">
        <v>11.37808390730042</v>
      </c>
      <c r="F27" s="85">
        <v>-26.65948822254914</v>
      </c>
      <c r="G27" s="85">
        <v>-26.996671126669739</v>
      </c>
      <c r="H27" s="85">
        <v>-26.318157356689881</v>
      </c>
      <c r="I27" s="85">
        <v>-22.15906073038413</v>
      </c>
      <c r="J27" s="85">
        <v>-25.164083657658569</v>
      </c>
      <c r="K27" s="85">
        <v>-19.1627965736044</v>
      </c>
      <c r="L27" s="85">
        <v>2.1009162856828052</v>
      </c>
      <c r="M27" s="85">
        <v>1.701909922373799</v>
      </c>
      <c r="N27" s="85">
        <v>2.5009782669320999</v>
      </c>
      <c r="O27" s="85">
        <v>24.79976745523734</v>
      </c>
      <c r="P27" s="85">
        <v>22.300285669962179</v>
      </c>
      <c r="Q27" s="85">
        <v>27.268630959464549</v>
      </c>
      <c r="R27" s="85">
        <v>297.94976745523729</v>
      </c>
      <c r="S27" s="85">
        <v>295.45028566996223</v>
      </c>
      <c r="T27" s="85">
        <v>300.41863095946451</v>
      </c>
      <c r="U27" s="85">
        <v>-8.9929642565759664</v>
      </c>
      <c r="V27" s="85">
        <v>-9.2730968373510763</v>
      </c>
      <c r="W27" s="85">
        <v>-8.7208393596980471</v>
      </c>
      <c r="X27" s="85">
        <v>14.58296084480315</v>
      </c>
      <c r="Y27" s="85">
        <v>11.452857346114561</v>
      </c>
      <c r="Z27" s="85">
        <v>17.740346999605361</v>
      </c>
      <c r="AA27" s="85">
        <v>2.933899057251926E-2</v>
      </c>
      <c r="AB27" s="85">
        <v>2.7575418081982338E-2</v>
      </c>
      <c r="AC27" s="85">
        <v>3.133021304603948E-2</v>
      </c>
      <c r="AD27" s="85">
        <v>169.6870216608755</v>
      </c>
      <c r="AE27" s="85">
        <v>140.75820818703801</v>
      </c>
      <c r="AF27" s="85">
        <v>199.08575625833629</v>
      </c>
      <c r="AG27" s="85">
        <v>26.5</v>
      </c>
      <c r="AH27" s="85">
        <v>14.25322493127436</v>
      </c>
      <c r="AI27" s="85">
        <v>10.71887259265103</v>
      </c>
      <c r="AJ27" s="85">
        <v>19.966085940051119</v>
      </c>
      <c r="AK27" s="86">
        <v>484.78859335258852</v>
      </c>
      <c r="AL27" s="86">
        <v>360.4290699372466</v>
      </c>
      <c r="AM27" s="86">
        <v>687.23454817911511</v>
      </c>
    </row>
    <row r="28" spans="1:39" x14ac:dyDescent="0.3">
      <c r="A28" s="51">
        <v>852</v>
      </c>
      <c r="B28" s="50" t="s">
        <v>112</v>
      </c>
      <c r="C28" s="85">
        <v>11.72012332473299</v>
      </c>
      <c r="D28" s="85">
        <v>11.651928821356361</v>
      </c>
      <c r="E28" s="85">
        <v>11.78792967914495</v>
      </c>
      <c r="F28" s="85">
        <v>-28.251407828644869</v>
      </c>
      <c r="G28" s="85">
        <v>-28.590109551133029</v>
      </c>
      <c r="H28" s="85">
        <v>-27.912078552303701</v>
      </c>
      <c r="I28" s="85">
        <v>-23.752421133358109</v>
      </c>
      <c r="J28" s="85">
        <v>-26.751711634465138</v>
      </c>
      <c r="K28" s="85">
        <v>-20.761454337677449</v>
      </c>
      <c r="L28" s="85">
        <v>1.995987910440034</v>
      </c>
      <c r="M28" s="85">
        <v>1.598888007487288</v>
      </c>
      <c r="N28" s="85">
        <v>2.397506601098824</v>
      </c>
      <c r="O28" s="85">
        <v>24.79831232359836</v>
      </c>
      <c r="P28" s="85">
        <v>22.2885031645508</v>
      </c>
      <c r="Q28" s="85">
        <v>27.26463211270028</v>
      </c>
      <c r="R28" s="85">
        <v>297.94831232359832</v>
      </c>
      <c r="S28" s="85">
        <v>295.43850316455081</v>
      </c>
      <c r="T28" s="85">
        <v>300.41463211270019</v>
      </c>
      <c r="U28" s="85">
        <v>-8.9931259749668051</v>
      </c>
      <c r="V28" s="85">
        <v>-9.2744286012880384</v>
      </c>
      <c r="W28" s="85">
        <v>-8.7212765071301614</v>
      </c>
      <c r="X28" s="85">
        <v>16.141782934223752</v>
      </c>
      <c r="Y28" s="85">
        <v>12.992361333863039</v>
      </c>
      <c r="Z28" s="85">
        <v>19.31949507478484</v>
      </c>
      <c r="AA28" s="85">
        <v>2.9340087016878919E-2</v>
      </c>
      <c r="AB28" s="85">
        <v>2.757812466659498E-2</v>
      </c>
      <c r="AC28" s="85">
        <v>3.1340133590838343E-2</v>
      </c>
      <c r="AD28" s="85">
        <v>169.6870216608755</v>
      </c>
      <c r="AE28" s="85">
        <v>140.75820818703801</v>
      </c>
      <c r="AF28" s="85">
        <v>199.08575625833629</v>
      </c>
      <c r="AG28" s="85">
        <v>26.5</v>
      </c>
      <c r="AH28" s="85">
        <v>16.346305613017151</v>
      </c>
      <c r="AI28" s="85">
        <v>11.9902960930341</v>
      </c>
      <c r="AJ28" s="85">
        <v>24.23061918936817</v>
      </c>
      <c r="AK28" s="86">
        <v>556.89753653839875</v>
      </c>
      <c r="AL28" s="86">
        <v>403.07094079983739</v>
      </c>
      <c r="AM28" s="86">
        <v>833.14150951297415</v>
      </c>
    </row>
    <row r="29" spans="1:39" x14ac:dyDescent="0.3">
      <c r="A29" s="51">
        <v>899</v>
      </c>
      <c r="B29" s="50" t="s">
        <v>115</v>
      </c>
      <c r="C29" s="85">
        <v>12.72010052274968</v>
      </c>
      <c r="D29" s="85">
        <v>12.65187197638118</v>
      </c>
      <c r="E29" s="85">
        <v>12.787568207878961</v>
      </c>
      <c r="F29" s="85">
        <v>-26.59897995729461</v>
      </c>
      <c r="G29" s="85">
        <v>-26.940617746628948</v>
      </c>
      <c r="H29" s="85">
        <v>-26.259357160282281</v>
      </c>
      <c r="I29" s="85">
        <v>-22.09919106302527</v>
      </c>
      <c r="J29" s="85">
        <v>-25.100666446572511</v>
      </c>
      <c r="K29" s="85">
        <v>-19.114547976919422</v>
      </c>
      <c r="L29" s="85">
        <v>2.102120826371138</v>
      </c>
      <c r="M29" s="85">
        <v>1.700825459345068</v>
      </c>
      <c r="N29" s="85">
        <v>2.4986223085040691</v>
      </c>
      <c r="O29" s="85">
        <v>25.469568500561561</v>
      </c>
      <c r="P29" s="85">
        <v>23.023071617102101</v>
      </c>
      <c r="Q29" s="85">
        <v>27.968408475357649</v>
      </c>
      <c r="R29" s="85">
        <v>298.61956850056151</v>
      </c>
      <c r="S29" s="85">
        <v>296.1730716171021</v>
      </c>
      <c r="T29" s="85">
        <v>301.11840847535763</v>
      </c>
      <c r="U29" s="85">
        <v>-8.9186921712470735</v>
      </c>
      <c r="V29" s="85">
        <v>-9.191603739434802</v>
      </c>
      <c r="W29" s="85">
        <v>-8.6445196119262153</v>
      </c>
      <c r="X29" s="85">
        <v>14.603217978257589</v>
      </c>
      <c r="Y29" s="85">
        <v>11.47648359835301</v>
      </c>
      <c r="Z29" s="85">
        <v>17.756694137781381</v>
      </c>
      <c r="AA29" s="85">
        <v>2.8841643915865439E-2</v>
      </c>
      <c r="AB29" s="85">
        <v>2.7108876408336691E-2</v>
      </c>
      <c r="AC29" s="85">
        <v>3.0731526425183241E-2</v>
      </c>
      <c r="AD29" s="85">
        <v>169.6870216608755</v>
      </c>
      <c r="AE29" s="85">
        <v>140.75820818703801</v>
      </c>
      <c r="AF29" s="85">
        <v>199.08575625833629</v>
      </c>
      <c r="AG29" s="85">
        <v>26.5</v>
      </c>
      <c r="AH29" s="85">
        <v>14.26420767776213</v>
      </c>
      <c r="AI29" s="85">
        <v>10.729204268755909</v>
      </c>
      <c r="AJ29" s="85">
        <v>20.014041584986469</v>
      </c>
      <c r="AK29" s="86">
        <v>494.4815030094145</v>
      </c>
      <c r="AL29" s="86">
        <v>367.46972579400358</v>
      </c>
      <c r="AM29" s="86">
        <v>700.61364162532755</v>
      </c>
    </row>
    <row r="30" spans="1:39" x14ac:dyDescent="0.3">
      <c r="A30" s="51">
        <v>940</v>
      </c>
      <c r="B30" s="50" t="s">
        <v>116</v>
      </c>
      <c r="C30" s="85"/>
      <c r="D30" s="85"/>
      <c r="E30" s="85"/>
      <c r="F30" s="85"/>
      <c r="G30" s="85"/>
      <c r="H30" s="85"/>
      <c r="I30" s="85"/>
      <c r="J30" s="85"/>
      <c r="K30" s="85"/>
      <c r="L30" s="85"/>
      <c r="M30" s="85"/>
      <c r="N30" s="85"/>
      <c r="O30" s="85"/>
      <c r="P30" s="85"/>
      <c r="Q30" s="85"/>
      <c r="R30" s="85"/>
      <c r="S30" s="85"/>
      <c r="T30" s="85"/>
      <c r="U30" s="85"/>
      <c r="V30" s="85"/>
      <c r="W30" s="85"/>
      <c r="X30" s="85"/>
      <c r="Y30" s="85"/>
      <c r="Z30" s="85"/>
      <c r="AA30" s="85"/>
      <c r="AB30" s="85"/>
      <c r="AC30" s="85"/>
      <c r="AD30" s="85"/>
      <c r="AE30" s="85"/>
      <c r="AF30" s="85"/>
      <c r="AG30" s="85"/>
      <c r="AH30" s="85"/>
      <c r="AI30" s="85"/>
      <c r="AJ30" s="85"/>
      <c r="AK30" s="86"/>
      <c r="AL30" s="86"/>
      <c r="AM30" s="86"/>
    </row>
    <row r="31" spans="1:39" x14ac:dyDescent="0.3">
      <c r="A31" s="51">
        <v>967</v>
      </c>
      <c r="B31" s="50" t="s">
        <v>118</v>
      </c>
      <c r="C31" s="85">
        <v>13.980537728993861</v>
      </c>
      <c r="D31" s="85">
        <v>13.911851478645801</v>
      </c>
      <c r="E31" s="85">
        <v>14.047715780603429</v>
      </c>
      <c r="F31" s="85">
        <v>-27.731205126883609</v>
      </c>
      <c r="G31" s="85">
        <v>-28.069621083598399</v>
      </c>
      <c r="H31" s="85">
        <v>-27.392233212459569</v>
      </c>
      <c r="I31" s="85">
        <v>-23.230315420835289</v>
      </c>
      <c r="J31" s="85">
        <v>-26.22917344372901</v>
      </c>
      <c r="K31" s="85">
        <v>-20.252352767740081</v>
      </c>
      <c r="L31" s="85">
        <v>2.099906892617152</v>
      </c>
      <c r="M31" s="85">
        <v>1.699982133822461</v>
      </c>
      <c r="N31" s="85">
        <v>2.499524757004858</v>
      </c>
      <c r="O31" s="85">
        <v>24.7979174141126</v>
      </c>
      <c r="P31" s="85">
        <v>22.29468276530412</v>
      </c>
      <c r="Q31" s="85">
        <v>27.28644899169306</v>
      </c>
      <c r="R31" s="85">
        <v>297.94791741411262</v>
      </c>
      <c r="S31" s="85">
        <v>295.44468276530409</v>
      </c>
      <c r="T31" s="85">
        <v>300.43644899169311</v>
      </c>
      <c r="U31" s="85">
        <v>-8.9931698641393467</v>
      </c>
      <c r="V31" s="85">
        <v>-9.2737301144034134</v>
      </c>
      <c r="W31" s="85">
        <v>-8.7188916628185549</v>
      </c>
      <c r="X31" s="85">
        <v>15.696769240403199</v>
      </c>
      <c r="Y31" s="85">
        <v>12.545149129502949</v>
      </c>
      <c r="Z31" s="85">
        <v>18.871442033580731</v>
      </c>
      <c r="AA31" s="85">
        <v>2.934038459399586E-2</v>
      </c>
      <c r="AB31" s="85">
        <v>2.7563363768306249E-2</v>
      </c>
      <c r="AC31" s="85">
        <v>3.1334929884811132E-2</v>
      </c>
      <c r="AD31" s="85">
        <v>169.6870216608755</v>
      </c>
      <c r="AE31" s="85">
        <v>140.75820818703801</v>
      </c>
      <c r="AF31" s="85">
        <v>199.08575625833629</v>
      </c>
      <c r="AG31" s="85">
        <v>26.5</v>
      </c>
      <c r="AH31" s="85">
        <v>15.711326884431241</v>
      </c>
      <c r="AI31" s="85">
        <v>11.618203797304981</v>
      </c>
      <c r="AJ31" s="85">
        <v>22.826137454154491</v>
      </c>
      <c r="AK31" s="86">
        <v>534.46317436983429</v>
      </c>
      <c r="AL31" s="86">
        <v>390.26024867016127</v>
      </c>
      <c r="AM31" s="86">
        <v>785.52110076675626</v>
      </c>
    </row>
    <row r="32" spans="1:39" x14ac:dyDescent="0.3">
      <c r="A32" s="51">
        <v>996</v>
      </c>
      <c r="B32" s="50" t="s">
        <v>119</v>
      </c>
      <c r="C32" s="85"/>
      <c r="D32" s="85"/>
      <c r="E32" s="85"/>
      <c r="F32" s="85"/>
      <c r="G32" s="85"/>
      <c r="H32" s="85"/>
      <c r="I32" s="85"/>
      <c r="J32" s="85"/>
      <c r="K32" s="85"/>
      <c r="L32" s="85"/>
      <c r="M32" s="85"/>
      <c r="N32" s="85"/>
      <c r="O32" s="85"/>
      <c r="P32" s="85"/>
      <c r="Q32" s="85"/>
      <c r="R32" s="85"/>
      <c r="S32" s="85"/>
      <c r="T32" s="85"/>
      <c r="U32" s="85"/>
      <c r="V32" s="85"/>
      <c r="W32" s="85"/>
      <c r="X32" s="85"/>
      <c r="Y32" s="85"/>
      <c r="Z32" s="85"/>
      <c r="AA32" s="85"/>
      <c r="AB32" s="85"/>
      <c r="AC32" s="85"/>
      <c r="AD32" s="85"/>
      <c r="AE32" s="85"/>
      <c r="AF32" s="85"/>
      <c r="AG32" s="85"/>
      <c r="AH32" s="85"/>
      <c r="AI32" s="85"/>
      <c r="AJ32" s="85"/>
      <c r="AK32" s="86"/>
      <c r="AL32" s="86"/>
      <c r="AM32" s="86"/>
    </row>
    <row r="33" spans="1:39" x14ac:dyDescent="0.3">
      <c r="A33" s="51">
        <v>1028</v>
      </c>
      <c r="B33" s="50" t="s">
        <v>120</v>
      </c>
      <c r="C33" s="85">
        <v>14.86042501828463</v>
      </c>
      <c r="D33" s="85">
        <v>14.792490958585651</v>
      </c>
      <c r="E33" s="85">
        <v>14.927366650016721</v>
      </c>
      <c r="F33" s="85">
        <v>-28.683478819461911</v>
      </c>
      <c r="G33" s="85">
        <v>-29.022867350373669</v>
      </c>
      <c r="H33" s="85">
        <v>-28.34003407076597</v>
      </c>
      <c r="I33" s="85">
        <v>-24.183269902064179</v>
      </c>
      <c r="J33" s="85">
        <v>-27.182485912845731</v>
      </c>
      <c r="K33" s="85">
        <v>-21.18769268827932</v>
      </c>
      <c r="L33" s="85">
        <v>2.2001221935918118</v>
      </c>
      <c r="M33" s="85">
        <v>1.7989704310476771</v>
      </c>
      <c r="N33" s="85">
        <v>2.5964849260970109</v>
      </c>
      <c r="O33" s="85">
        <v>31.309387684618859</v>
      </c>
      <c r="P33" s="85">
        <v>28.805969436056071</v>
      </c>
      <c r="Q33" s="85">
        <v>33.792509255290589</v>
      </c>
      <c r="R33" s="85">
        <v>304.45938768461878</v>
      </c>
      <c r="S33" s="85">
        <v>301.95596943605602</v>
      </c>
      <c r="T33" s="85">
        <v>306.94250925529047</v>
      </c>
      <c r="U33" s="85">
        <v>-8.2849787888949216</v>
      </c>
      <c r="V33" s="85">
        <v>-8.5536378764982643</v>
      </c>
      <c r="W33" s="85">
        <v>-8.0228270849087799</v>
      </c>
      <c r="X33" s="85">
        <v>17.525073111027801</v>
      </c>
      <c r="Y33" s="85">
        <v>14.364242635425709</v>
      </c>
      <c r="Z33" s="85">
        <v>20.680029158939959</v>
      </c>
      <c r="AA33" s="85">
        <v>2.5063499556733031E-2</v>
      </c>
      <c r="AB33" s="85">
        <v>2.3718722839423539E-2</v>
      </c>
      <c r="AC33" s="85">
        <v>2.656855841113832E-2</v>
      </c>
      <c r="AD33" s="85">
        <v>169.6870216608755</v>
      </c>
      <c r="AE33" s="85">
        <v>140.75820818703801</v>
      </c>
      <c r="AF33" s="85">
        <v>199.08575625833629</v>
      </c>
      <c r="AG33" s="85">
        <v>26.5</v>
      </c>
      <c r="AH33" s="85">
        <v>18.815750556583801</v>
      </c>
      <c r="AI33" s="85">
        <v>13.369252847005599</v>
      </c>
      <c r="AJ33" s="85">
        <v>29.708327613714928</v>
      </c>
      <c r="AK33" s="86">
        <v>751.66104686850861</v>
      </c>
      <c r="AL33" s="86">
        <v>528.0797229586459</v>
      </c>
      <c r="AM33" s="86">
        <v>1190.3367477969191</v>
      </c>
    </row>
    <row r="34" spans="1:39" x14ac:dyDescent="0.3">
      <c r="A34" s="51">
        <v>1038</v>
      </c>
      <c r="B34" s="50" t="s">
        <v>121</v>
      </c>
      <c r="C34" s="85">
        <v>15.010739034921411</v>
      </c>
      <c r="D34" s="85">
        <v>14.94277025951456</v>
      </c>
      <c r="E34" s="85">
        <v>15.077890838883381</v>
      </c>
      <c r="F34" s="85">
        <v>-27.41652541177708</v>
      </c>
      <c r="G34" s="85">
        <v>-27.752385685287368</v>
      </c>
      <c r="H34" s="85">
        <v>-27.071879383377329</v>
      </c>
      <c r="I34" s="85">
        <v>-22.915536594797</v>
      </c>
      <c r="J34" s="85">
        <v>-25.91559202491791</v>
      </c>
      <c r="K34" s="85">
        <v>-19.93218316693228</v>
      </c>
      <c r="L34" s="85">
        <v>2.2016083203323982</v>
      </c>
      <c r="M34" s="85">
        <v>1.803674852780434</v>
      </c>
      <c r="N34" s="85">
        <v>2.5930724736412589</v>
      </c>
      <c r="O34" s="85">
        <v>31.296146945924189</v>
      </c>
      <c r="P34" s="85">
        <v>28.82521206216299</v>
      </c>
      <c r="Q34" s="85">
        <v>33.751720601819279</v>
      </c>
      <c r="R34" s="85">
        <v>304.44614694592423</v>
      </c>
      <c r="S34" s="85">
        <v>301.975212062163</v>
      </c>
      <c r="T34" s="85">
        <v>306.90172060181919</v>
      </c>
      <c r="U34" s="85">
        <v>-8.2863881214193675</v>
      </c>
      <c r="V34" s="85">
        <v>-8.5515558294537435</v>
      </c>
      <c r="W34" s="85">
        <v>-8.027099014804314</v>
      </c>
      <c r="X34" s="85">
        <v>16.191274318780309</v>
      </c>
      <c r="Y34" s="85">
        <v>13.06347692901398</v>
      </c>
      <c r="Z34" s="85">
        <v>19.357374639726629</v>
      </c>
      <c r="AA34" s="85">
        <v>2.5071049682319501E-2</v>
      </c>
      <c r="AB34" s="85">
        <v>2.3739713234800449E-2</v>
      </c>
      <c r="AC34" s="85">
        <v>2.6556370433901969E-2</v>
      </c>
      <c r="AD34" s="85">
        <v>169.6870216608755</v>
      </c>
      <c r="AE34" s="85">
        <v>140.75820818703801</v>
      </c>
      <c r="AF34" s="85">
        <v>199.08575625833629</v>
      </c>
      <c r="AG34" s="85">
        <v>26.5</v>
      </c>
      <c r="AH34" s="85">
        <v>16.470244994643231</v>
      </c>
      <c r="AI34" s="85">
        <v>12.06369333056883</v>
      </c>
      <c r="AJ34" s="85">
        <v>24.407126167997909</v>
      </c>
      <c r="AK34" s="86">
        <v>656.31769429856604</v>
      </c>
      <c r="AL34" s="86">
        <v>475.65819388881278</v>
      </c>
      <c r="AM34" s="86">
        <v>978.69451680250518</v>
      </c>
    </row>
    <row r="36" spans="1:39" x14ac:dyDescent="0.3">
      <c r="A36" s="46" t="s">
        <v>0</v>
      </c>
      <c r="B36" s="46" t="s">
        <v>140</v>
      </c>
    </row>
    <row r="37" spans="1:39" x14ac:dyDescent="0.3">
      <c r="A37" s="46" t="s">
        <v>220</v>
      </c>
      <c r="B37" s="46" t="s">
        <v>249</v>
      </c>
    </row>
    <row r="38" spans="1:39" x14ac:dyDescent="0.3">
      <c r="A38" s="46" t="s">
        <v>122</v>
      </c>
      <c r="B38" s="46" t="s">
        <v>123</v>
      </c>
    </row>
    <row r="39" spans="1:39" x14ac:dyDescent="0.3">
      <c r="A39" s="46" t="s">
        <v>124</v>
      </c>
      <c r="B39" s="46" t="s">
        <v>125</v>
      </c>
    </row>
    <row r="40" spans="1:39" ht="15" x14ac:dyDescent="0.4">
      <c r="A40" s="46" t="s">
        <v>126</v>
      </c>
      <c r="B40" s="46" t="s">
        <v>127</v>
      </c>
    </row>
    <row r="41" spans="1:39" x14ac:dyDescent="0.3">
      <c r="A41" s="46" t="s">
        <v>9</v>
      </c>
      <c r="B41" s="46" t="s">
        <v>128</v>
      </c>
    </row>
    <row r="42" spans="1:39" x14ac:dyDescent="0.3">
      <c r="A42" s="46" t="s">
        <v>12</v>
      </c>
      <c r="B42" s="50" t="s">
        <v>357</v>
      </c>
    </row>
    <row r="43" spans="1:39" x14ac:dyDescent="0.3">
      <c r="A43" s="46" t="s">
        <v>15</v>
      </c>
      <c r="B43" s="46" t="s">
        <v>129</v>
      </c>
    </row>
    <row r="44" spans="1:39" ht="15" x14ac:dyDescent="0.4">
      <c r="A44" s="46" t="s">
        <v>130</v>
      </c>
      <c r="B44" s="48" t="s">
        <v>131</v>
      </c>
    </row>
    <row r="45" spans="1:39" ht="15" x14ac:dyDescent="0.4">
      <c r="A45" s="46" t="s">
        <v>132</v>
      </c>
      <c r="B45" s="46" t="s">
        <v>133</v>
      </c>
    </row>
    <row r="46" spans="1:39" x14ac:dyDescent="0.3">
      <c r="A46" s="46" t="s">
        <v>134</v>
      </c>
      <c r="B46" s="46" t="s">
        <v>135</v>
      </c>
    </row>
    <row r="47" spans="1:39" ht="15" x14ac:dyDescent="0.4">
      <c r="A47" s="46" t="s">
        <v>24</v>
      </c>
      <c r="B47" s="46" t="s">
        <v>136</v>
      </c>
    </row>
    <row r="48" spans="1:39" ht="15" x14ac:dyDescent="0.4">
      <c r="A48" s="46" t="s">
        <v>27</v>
      </c>
      <c r="B48" s="46" t="s">
        <v>137</v>
      </c>
    </row>
    <row r="49" spans="1:2" ht="15" x14ac:dyDescent="0.4">
      <c r="A49" s="46" t="s">
        <v>138</v>
      </c>
      <c r="B49" s="46" t="s">
        <v>13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O28"/>
  <sheetViews>
    <sheetView zoomScale="70" zoomScaleNormal="70" workbookViewId="0"/>
  </sheetViews>
  <sheetFormatPr defaultColWidth="8.81640625" defaultRowHeight="14" x14ac:dyDescent="0.3"/>
  <cols>
    <col min="1" max="1" width="7.453125" style="51" customWidth="1"/>
    <col min="2" max="2" width="25.26953125" style="50" customWidth="1"/>
    <col min="3" max="16384" width="8.81640625" style="50"/>
  </cols>
  <sheetData>
    <row r="1" spans="1:41" ht="17" x14ac:dyDescent="0.3">
      <c r="A1" s="49" t="s">
        <v>366</v>
      </c>
    </row>
    <row r="3" spans="1:41" x14ac:dyDescent="0.3">
      <c r="A3" s="55" t="s">
        <v>43</v>
      </c>
      <c r="B3" s="55" t="s">
        <v>41</v>
      </c>
      <c r="C3" s="59" t="s">
        <v>0</v>
      </c>
      <c r="D3" s="59" t="s">
        <v>1</v>
      </c>
      <c r="E3" s="59" t="s">
        <v>2</v>
      </c>
      <c r="F3" s="59" t="s">
        <v>223</v>
      </c>
      <c r="G3" s="59" t="s">
        <v>224</v>
      </c>
      <c r="H3" s="59" t="s">
        <v>225</v>
      </c>
      <c r="I3" s="59" t="s">
        <v>6</v>
      </c>
      <c r="J3" s="59" t="s">
        <v>7</v>
      </c>
      <c r="K3" s="59" t="s">
        <v>8</v>
      </c>
      <c r="L3" s="59" t="s">
        <v>9</v>
      </c>
      <c r="M3" s="59" t="s">
        <v>10</v>
      </c>
      <c r="N3" s="59" t="s">
        <v>11</v>
      </c>
      <c r="O3" s="59" t="s">
        <v>12</v>
      </c>
      <c r="P3" s="59" t="s">
        <v>13</v>
      </c>
      <c r="Q3" s="59" t="s">
        <v>14</v>
      </c>
      <c r="R3" s="59" t="s">
        <v>15</v>
      </c>
      <c r="S3" s="59" t="s">
        <v>16</v>
      </c>
      <c r="T3" s="59" t="s">
        <v>17</v>
      </c>
      <c r="U3" s="59" t="s">
        <v>18</v>
      </c>
      <c r="V3" s="59" t="s">
        <v>19</v>
      </c>
      <c r="W3" s="59" t="s">
        <v>20</v>
      </c>
      <c r="X3" s="59" t="s">
        <v>21</v>
      </c>
      <c r="Y3" s="59" t="s">
        <v>22</v>
      </c>
      <c r="Z3" s="59" t="s">
        <v>23</v>
      </c>
      <c r="AA3" s="59" t="s">
        <v>24</v>
      </c>
      <c r="AB3" s="59" t="s">
        <v>25</v>
      </c>
      <c r="AC3" s="59" t="s">
        <v>26</v>
      </c>
      <c r="AD3" s="59" t="s">
        <v>27</v>
      </c>
      <c r="AE3" s="59" t="s">
        <v>28</v>
      </c>
      <c r="AF3" s="59" t="s">
        <v>29</v>
      </c>
      <c r="AG3" s="59" t="s">
        <v>30</v>
      </c>
      <c r="AH3" s="59" t="s">
        <v>31</v>
      </c>
      <c r="AI3" s="59" t="s">
        <v>32</v>
      </c>
      <c r="AJ3" s="59" t="s">
        <v>33</v>
      </c>
      <c r="AK3" s="59" t="s">
        <v>34</v>
      </c>
      <c r="AL3" s="59" t="s">
        <v>35</v>
      </c>
      <c r="AM3" s="59" t="s">
        <v>36</v>
      </c>
      <c r="AN3" s="59" t="s">
        <v>353</v>
      </c>
      <c r="AO3" s="59" t="s">
        <v>354</v>
      </c>
    </row>
    <row r="4" spans="1:41" x14ac:dyDescent="0.3">
      <c r="A4" s="51">
        <v>9</v>
      </c>
      <c r="B4" s="50" t="s">
        <v>56</v>
      </c>
      <c r="C4" s="85">
        <v>0.28968097667649501</v>
      </c>
      <c r="D4" s="85">
        <v>0.2214347242195486</v>
      </c>
      <c r="E4" s="85">
        <v>0.35784815848467721</v>
      </c>
      <c r="F4" s="85">
        <v>-23.3060065315786</v>
      </c>
      <c r="G4" s="85">
        <v>-23.64659915608474</v>
      </c>
      <c r="H4" s="85">
        <v>-22.965993705345351</v>
      </c>
      <c r="I4" s="85">
        <v>-19.31190851234274</v>
      </c>
      <c r="J4" s="85">
        <v>-19.804765481959091</v>
      </c>
      <c r="K4" s="85">
        <v>-18.809109400996331</v>
      </c>
      <c r="L4" s="85">
        <v>0.99775414494924597</v>
      </c>
      <c r="M4" s="85">
        <v>0.6045002413113536</v>
      </c>
      <c r="N4" s="85">
        <v>1.3934808793568689</v>
      </c>
      <c r="O4" s="85">
        <v>14.14004869527056</v>
      </c>
      <c r="P4" s="85">
        <v>10.166853647809541</v>
      </c>
      <c r="Q4" s="85">
        <v>18.101280259220189</v>
      </c>
      <c r="R4" s="85">
        <v>287.29004869527063</v>
      </c>
      <c r="S4" s="85">
        <v>283.31685364780952</v>
      </c>
      <c r="T4" s="85">
        <v>291.25128025922021</v>
      </c>
      <c r="U4" s="85">
        <v>-10.222659504577519</v>
      </c>
      <c r="V4" s="85">
        <v>-10.851843041217871</v>
      </c>
      <c r="W4" s="85">
        <v>-9.6133208955604204</v>
      </c>
      <c r="X4" s="85">
        <v>9.2611444450216851</v>
      </c>
      <c r="Y4" s="85">
        <v>8.4511278213692265</v>
      </c>
      <c r="Z4" s="85">
        <v>10.06533195498575</v>
      </c>
      <c r="AA4" s="85">
        <v>3.9659821111576517E-2</v>
      </c>
      <c r="AB4" s="85">
        <v>3.5223190108375317E-2</v>
      </c>
      <c r="AC4" s="85">
        <v>4.5044486999078877E-2</v>
      </c>
      <c r="AD4" s="85">
        <v>169.84402757928129</v>
      </c>
      <c r="AE4" s="85">
        <v>129.27528744226879</v>
      </c>
      <c r="AF4" s="85">
        <v>210.62042666668609</v>
      </c>
      <c r="AG4" s="85">
        <v>25</v>
      </c>
      <c r="AH4" s="85">
        <v>10.787054108551439</v>
      </c>
      <c r="AI4" s="85">
        <v>8.2140756447491654</v>
      </c>
      <c r="AJ4" s="85">
        <v>13.384503725421309</v>
      </c>
      <c r="AK4" s="86">
        <v>268.28880142646778</v>
      </c>
      <c r="AL4" s="86">
        <v>201.56631662315661</v>
      </c>
      <c r="AM4" s="86">
        <v>347.98261753005499</v>
      </c>
      <c r="AN4" s="86">
        <f>AK4-AL4</f>
        <v>66.722484803311175</v>
      </c>
      <c r="AO4" s="87">
        <f>AM4-AK4</f>
        <v>79.69381610358721</v>
      </c>
    </row>
    <row r="5" spans="1:41" x14ac:dyDescent="0.3">
      <c r="A5" s="51">
        <v>41</v>
      </c>
      <c r="B5" s="50" t="s">
        <v>61</v>
      </c>
      <c r="C5" s="85">
        <v>1.250335372467773</v>
      </c>
      <c r="D5" s="85">
        <v>1.181818435472396</v>
      </c>
      <c r="E5" s="85">
        <v>1.3181388518405699</v>
      </c>
      <c r="F5" s="85">
        <v>-22.921967927741161</v>
      </c>
      <c r="G5" s="85">
        <v>-23.263312732449911</v>
      </c>
      <c r="H5" s="85">
        <v>-22.587920616265091</v>
      </c>
      <c r="I5" s="85">
        <v>-18.925608263566399</v>
      </c>
      <c r="J5" s="85">
        <v>-19.42190499739662</v>
      </c>
      <c r="K5" s="85">
        <v>-18.430076145094429</v>
      </c>
      <c r="L5" s="85">
        <v>1.002365690794963</v>
      </c>
      <c r="M5" s="85">
        <v>0.60344650302613689</v>
      </c>
      <c r="N5" s="85">
        <v>1.3966943704922199</v>
      </c>
      <c r="O5" s="85">
        <v>16.358705830729889</v>
      </c>
      <c r="P5" s="85">
        <v>12.392185001738911</v>
      </c>
      <c r="Q5" s="85">
        <v>20.345966858561599</v>
      </c>
      <c r="R5" s="85">
        <v>289.50870583072992</v>
      </c>
      <c r="S5" s="85">
        <v>285.54218500173891</v>
      </c>
      <c r="T5" s="85">
        <v>293.49596685856159</v>
      </c>
      <c r="U5" s="85">
        <v>-9.9601863590619555</v>
      </c>
      <c r="V5" s="85">
        <v>-10.577926115044731</v>
      </c>
      <c r="W5" s="85">
        <v>-9.3543086314414197</v>
      </c>
      <c r="X5" s="85">
        <v>9.1337337220006596</v>
      </c>
      <c r="Y5" s="85">
        <v>8.3316096890222813</v>
      </c>
      <c r="Z5" s="85">
        <v>9.9383078614990872</v>
      </c>
      <c r="AA5" s="85">
        <v>3.7073276135815153E-2</v>
      </c>
      <c r="AB5" s="85">
        <v>3.3049774801791963E-2</v>
      </c>
      <c r="AC5" s="85">
        <v>4.1900414930112727E-2</v>
      </c>
      <c r="AD5" s="85">
        <v>169.84402757928129</v>
      </c>
      <c r="AE5" s="85">
        <v>129.27528744226879</v>
      </c>
      <c r="AF5" s="85">
        <v>210.62042666668609</v>
      </c>
      <c r="AG5" s="85">
        <v>25</v>
      </c>
      <c r="AH5" s="85">
        <v>10.69935479005426</v>
      </c>
      <c r="AI5" s="85">
        <v>8.1487218413056723</v>
      </c>
      <c r="AJ5" s="85">
        <v>13.279222033714291</v>
      </c>
      <c r="AK5" s="86">
        <v>285.22133235242052</v>
      </c>
      <c r="AL5" s="86">
        <v>213.69248828412299</v>
      </c>
      <c r="AM5" s="86">
        <v>368.96737111875291</v>
      </c>
      <c r="AN5" s="86">
        <f t="shared" ref="AN5:AN13" si="0">AK5-AL5</f>
        <v>71.528844068297531</v>
      </c>
      <c r="AO5" s="87">
        <f t="shared" ref="AO5:AO13" si="1">AM5-AK5</f>
        <v>83.74603876633239</v>
      </c>
    </row>
    <row r="6" spans="1:41" x14ac:dyDescent="0.3">
      <c r="A6" s="51">
        <v>69</v>
      </c>
      <c r="B6" s="50" t="s">
        <v>63</v>
      </c>
      <c r="C6" s="85">
        <v>1.381112496368696</v>
      </c>
      <c r="D6" s="85">
        <v>1.3127792211224529</v>
      </c>
      <c r="E6" s="85">
        <v>1.448644605464757</v>
      </c>
      <c r="F6" s="85">
        <v>-23.153334170212439</v>
      </c>
      <c r="G6" s="85">
        <v>-23.492392022028081</v>
      </c>
      <c r="H6" s="85">
        <v>-22.808683350159772</v>
      </c>
      <c r="I6" s="85">
        <v>-19.153360376573591</v>
      </c>
      <c r="J6" s="85">
        <v>-19.650079785487431</v>
      </c>
      <c r="K6" s="85">
        <v>-18.654207071544441</v>
      </c>
      <c r="L6" s="85">
        <v>0.99781929469171415</v>
      </c>
      <c r="M6" s="85">
        <v>0.59717735452782061</v>
      </c>
      <c r="N6" s="85">
        <v>1.3922992592085239</v>
      </c>
      <c r="O6" s="85">
        <v>15.61326876266858</v>
      </c>
      <c r="P6" s="85">
        <v>11.62500886013361</v>
      </c>
      <c r="Q6" s="85">
        <v>19.58560011604969</v>
      </c>
      <c r="R6" s="85">
        <v>288.76326876266847</v>
      </c>
      <c r="S6" s="85">
        <v>284.7750088601336</v>
      </c>
      <c r="T6" s="85">
        <v>292.73560011604968</v>
      </c>
      <c r="U6" s="85">
        <v>-10.05370314524817</v>
      </c>
      <c r="V6" s="85">
        <v>-10.673562551599099</v>
      </c>
      <c r="W6" s="85">
        <v>-9.439841816923515</v>
      </c>
      <c r="X6" s="85">
        <v>9.2733299402705249</v>
      </c>
      <c r="Y6" s="85">
        <v>8.4601981027898887</v>
      </c>
      <c r="Z6" s="85">
        <v>10.08390321982116</v>
      </c>
      <c r="AA6" s="85">
        <v>3.7912100705923601E-2</v>
      </c>
      <c r="AB6" s="85">
        <v>3.3761076470431313E-2</v>
      </c>
      <c r="AC6" s="85">
        <v>4.2945640823780509E-2</v>
      </c>
      <c r="AD6" s="85">
        <v>169.84402757928129</v>
      </c>
      <c r="AE6" s="85">
        <v>129.27528744226879</v>
      </c>
      <c r="AF6" s="85">
        <v>210.62042666668609</v>
      </c>
      <c r="AG6" s="85">
        <v>25</v>
      </c>
      <c r="AH6" s="85">
        <v>10.78804989912468</v>
      </c>
      <c r="AI6" s="85">
        <v>8.2171780573136246</v>
      </c>
      <c r="AJ6" s="85">
        <v>13.390918340144831</v>
      </c>
      <c r="AK6" s="86">
        <v>280.59309384936768</v>
      </c>
      <c r="AL6" s="86">
        <v>210.68450104110289</v>
      </c>
      <c r="AM6" s="86">
        <v>365.44560715578717</v>
      </c>
      <c r="AN6" s="86">
        <f t="shared" si="0"/>
        <v>69.908592808264785</v>
      </c>
      <c r="AO6" s="87">
        <f t="shared" si="1"/>
        <v>84.852513306419496</v>
      </c>
    </row>
    <row r="7" spans="1:41" x14ac:dyDescent="0.3">
      <c r="A7" s="51">
        <v>99</v>
      </c>
      <c r="B7" s="50" t="s">
        <v>71</v>
      </c>
      <c r="C7" s="85">
        <v>1.5205639768970109</v>
      </c>
      <c r="D7" s="85">
        <v>1.4521691611087999</v>
      </c>
      <c r="E7" s="85">
        <v>1.587924819058004</v>
      </c>
      <c r="F7" s="85">
        <v>-22.744391411521288</v>
      </c>
      <c r="G7" s="85">
        <v>-23.085248795830211</v>
      </c>
      <c r="H7" s="85">
        <v>-22.404054556979371</v>
      </c>
      <c r="I7" s="85">
        <v>-18.7475836221695</v>
      </c>
      <c r="J7" s="85">
        <v>-19.243729707950909</v>
      </c>
      <c r="K7" s="85">
        <v>-18.249672692164548</v>
      </c>
      <c r="L7" s="85">
        <v>1.2988410686816161</v>
      </c>
      <c r="M7" s="85">
        <v>0.90239854115273943</v>
      </c>
      <c r="N7" s="85">
        <v>1.6965812341533739</v>
      </c>
      <c r="O7" s="85">
        <v>19.223457125429331</v>
      </c>
      <c r="P7" s="85">
        <v>15.24177584265786</v>
      </c>
      <c r="Q7" s="85">
        <v>23.188461924508811</v>
      </c>
      <c r="R7" s="85">
        <v>292.3734571254293</v>
      </c>
      <c r="S7" s="85">
        <v>288.39177584265792</v>
      </c>
      <c r="T7" s="85">
        <v>296.33846192450869</v>
      </c>
      <c r="U7" s="85">
        <v>-9.3266084031968255</v>
      </c>
      <c r="V7" s="85">
        <v>-9.9343435352700471</v>
      </c>
      <c r="W7" s="85">
        <v>-8.7252656199872014</v>
      </c>
      <c r="X7" s="85">
        <v>9.5958154943690523</v>
      </c>
      <c r="Y7" s="85">
        <v>8.793341710265592</v>
      </c>
      <c r="Z7" s="85">
        <v>10.39482051893425</v>
      </c>
      <c r="AA7" s="85">
        <v>3.4108644889654982E-2</v>
      </c>
      <c r="AB7" s="85">
        <v>3.0597223465507421E-2</v>
      </c>
      <c r="AC7" s="85">
        <v>3.8341314022706519E-2</v>
      </c>
      <c r="AD7" s="85">
        <v>169.84402757928129</v>
      </c>
      <c r="AE7" s="85">
        <v>129.27528744226879</v>
      </c>
      <c r="AF7" s="85">
        <v>210.62042666668609</v>
      </c>
      <c r="AG7" s="85">
        <v>25</v>
      </c>
      <c r="AH7" s="85">
        <v>11.02971229060031</v>
      </c>
      <c r="AI7" s="85">
        <v>8.3829902659175612</v>
      </c>
      <c r="AJ7" s="85">
        <v>13.684604224277241</v>
      </c>
      <c r="AK7" s="86">
        <v>319.27536311359722</v>
      </c>
      <c r="AL7" s="86">
        <v>240.12485741629629</v>
      </c>
      <c r="AM7" s="86">
        <v>412.63434146887079</v>
      </c>
      <c r="AN7" s="86">
        <f t="shared" si="0"/>
        <v>79.150505697300929</v>
      </c>
      <c r="AO7" s="87">
        <f t="shared" si="1"/>
        <v>93.358978355273564</v>
      </c>
    </row>
    <row r="8" spans="1:41" x14ac:dyDescent="0.3">
      <c r="A8" s="51">
        <v>144</v>
      </c>
      <c r="B8" s="50" t="s">
        <v>76</v>
      </c>
      <c r="C8" s="85">
        <v>1.977465774834948</v>
      </c>
      <c r="D8" s="85">
        <v>1.909084530366711</v>
      </c>
      <c r="E8" s="85">
        <v>2.0453330354489498</v>
      </c>
      <c r="F8" s="85">
        <v>-23.806840630849699</v>
      </c>
      <c r="G8" s="85">
        <v>-24.146750764007152</v>
      </c>
      <c r="H8" s="85">
        <v>-23.464607524311251</v>
      </c>
      <c r="I8" s="85">
        <v>-19.807530813087851</v>
      </c>
      <c r="J8" s="85">
        <v>-20.306140638542981</v>
      </c>
      <c r="K8" s="85">
        <v>-19.313058015392311</v>
      </c>
      <c r="L8" s="85">
        <v>1.7977572159377111</v>
      </c>
      <c r="M8" s="85">
        <v>1.402398919335156</v>
      </c>
      <c r="N8" s="85">
        <v>2.2008219556071369</v>
      </c>
      <c r="O8" s="85">
        <v>16.590816542771439</v>
      </c>
      <c r="P8" s="85">
        <v>12.6324300267125</v>
      </c>
      <c r="Q8" s="85">
        <v>20.540175295844978</v>
      </c>
      <c r="R8" s="85">
        <v>289.74081654277143</v>
      </c>
      <c r="S8" s="85">
        <v>285.78243002671252</v>
      </c>
      <c r="T8" s="85">
        <v>293.69017529584499</v>
      </c>
      <c r="U8" s="85">
        <v>-9.1335232608385262</v>
      </c>
      <c r="V8" s="85">
        <v>-9.7493104475895294</v>
      </c>
      <c r="W8" s="85">
        <v>-8.526680962423967</v>
      </c>
      <c r="X8" s="85">
        <v>10.88751946791899</v>
      </c>
      <c r="Y8" s="85">
        <v>10.078605335515579</v>
      </c>
      <c r="Z8" s="85">
        <v>11.689876835063229</v>
      </c>
      <c r="AA8" s="85">
        <v>3.6818048205429728E-2</v>
      </c>
      <c r="AB8" s="85">
        <v>3.2872014613420437E-2</v>
      </c>
      <c r="AC8" s="85">
        <v>4.1581072176114883E-2</v>
      </c>
      <c r="AD8" s="85">
        <v>169.84402757928129</v>
      </c>
      <c r="AE8" s="85">
        <v>129.27528744226879</v>
      </c>
      <c r="AF8" s="85">
        <v>210.62042666668609</v>
      </c>
      <c r="AG8" s="85">
        <v>25</v>
      </c>
      <c r="AH8" s="85">
        <v>12.02693115195431</v>
      </c>
      <c r="AI8" s="85">
        <v>9.1523440460114838</v>
      </c>
      <c r="AJ8" s="85">
        <v>14.936152000442609</v>
      </c>
      <c r="AK8" s="86">
        <v>322.5871713988472</v>
      </c>
      <c r="AL8" s="86">
        <v>241.38266946713941</v>
      </c>
      <c r="AM8" s="86">
        <v>418.42915695295397</v>
      </c>
      <c r="AN8" s="86">
        <f t="shared" si="0"/>
        <v>81.204501931707796</v>
      </c>
      <c r="AO8" s="87">
        <f t="shared" si="1"/>
        <v>95.84198555410677</v>
      </c>
    </row>
    <row r="9" spans="1:41" x14ac:dyDescent="0.3">
      <c r="A9" s="51">
        <v>178</v>
      </c>
      <c r="B9" s="50" t="s">
        <v>77</v>
      </c>
      <c r="C9" s="85">
        <v>2.322042113516551</v>
      </c>
      <c r="D9" s="85">
        <v>2.2544086593127011</v>
      </c>
      <c r="E9" s="85">
        <v>2.389896674663099</v>
      </c>
      <c r="F9" s="85">
        <v>-21.34574889833431</v>
      </c>
      <c r="G9" s="85">
        <v>-21.682591060275001</v>
      </c>
      <c r="H9" s="85">
        <v>-21.005473867201221</v>
      </c>
      <c r="I9" s="85">
        <v>-17.350332207983051</v>
      </c>
      <c r="J9" s="85">
        <v>-17.846914857989759</v>
      </c>
      <c r="K9" s="85">
        <v>-16.848010329515869</v>
      </c>
      <c r="L9" s="85">
        <v>1.9007954654173529</v>
      </c>
      <c r="M9" s="85">
        <v>1.5021626703752211</v>
      </c>
      <c r="N9" s="85">
        <v>2.298139532391525</v>
      </c>
      <c r="O9" s="85">
        <v>17.991797294552821</v>
      </c>
      <c r="P9" s="85">
        <v>14.038305543575939</v>
      </c>
      <c r="Q9" s="85">
        <v>22.006085607603421</v>
      </c>
      <c r="R9" s="85">
        <v>291.14179729455282</v>
      </c>
      <c r="S9" s="85">
        <v>287.18830554357589</v>
      </c>
      <c r="T9" s="85">
        <v>295.15608560760342</v>
      </c>
      <c r="U9" s="85">
        <v>-8.8664366472665765</v>
      </c>
      <c r="V9" s="85">
        <v>-9.4819335239984746</v>
      </c>
      <c r="W9" s="85">
        <v>-8.2632300974465132</v>
      </c>
      <c r="X9" s="85">
        <v>8.6289267229214808</v>
      </c>
      <c r="Y9" s="85">
        <v>7.8217641284157047</v>
      </c>
      <c r="Z9" s="85">
        <v>9.4293290325579182</v>
      </c>
      <c r="AA9" s="85">
        <v>3.5335056241052959E-2</v>
      </c>
      <c r="AB9" s="85">
        <v>3.1579495271329729E-2</v>
      </c>
      <c r="AC9" s="85">
        <v>3.9785127519968079E-2</v>
      </c>
      <c r="AD9" s="85">
        <v>169.84402757928129</v>
      </c>
      <c r="AE9" s="85">
        <v>129.27528744226879</v>
      </c>
      <c r="AF9" s="85">
        <v>210.62042666668609</v>
      </c>
      <c r="AG9" s="85">
        <v>25</v>
      </c>
      <c r="AH9" s="85">
        <v>10.37487322931648</v>
      </c>
      <c r="AI9" s="85">
        <v>7.8858946086461463</v>
      </c>
      <c r="AJ9" s="85">
        <v>12.856272725984921</v>
      </c>
      <c r="AK9" s="86">
        <v>290.56113948243882</v>
      </c>
      <c r="AL9" s="86">
        <v>217.56718931432701</v>
      </c>
      <c r="AM9" s="86">
        <v>374.09568638054537</v>
      </c>
      <c r="AN9" s="86">
        <f t="shared" si="0"/>
        <v>72.993950168111809</v>
      </c>
      <c r="AO9" s="87">
        <f t="shared" si="1"/>
        <v>83.534546898106555</v>
      </c>
    </row>
    <row r="10" spans="1:41" x14ac:dyDescent="0.3">
      <c r="A10" s="51">
        <v>225</v>
      </c>
      <c r="B10" s="50" t="s">
        <v>78</v>
      </c>
      <c r="C10" s="85">
        <v>2.8006217492854688</v>
      </c>
      <c r="D10" s="85">
        <v>2.7316617932334251</v>
      </c>
      <c r="E10" s="85">
        <v>2.8679848833645951</v>
      </c>
      <c r="F10" s="85">
        <v>-21.904338871081929</v>
      </c>
      <c r="G10" s="85">
        <v>-22.24592365971613</v>
      </c>
      <c r="H10" s="85">
        <v>-21.56760353220205</v>
      </c>
      <c r="I10" s="85">
        <v>-17.906500241010701</v>
      </c>
      <c r="J10" s="85">
        <v>-18.410201631729318</v>
      </c>
      <c r="K10" s="85">
        <v>-17.411696565661511</v>
      </c>
      <c r="L10" s="85">
        <v>1.902501487048152</v>
      </c>
      <c r="M10" s="85">
        <v>1.4999584024195129</v>
      </c>
      <c r="N10" s="85">
        <v>2.298355386496743</v>
      </c>
      <c r="O10" s="85">
        <v>19.07270350188951</v>
      </c>
      <c r="P10" s="85">
        <v>15.124450780179391</v>
      </c>
      <c r="Q10" s="85">
        <v>23.056124700184601</v>
      </c>
      <c r="R10" s="85">
        <v>292.2227035018895</v>
      </c>
      <c r="S10" s="85">
        <v>288.27445078017939</v>
      </c>
      <c r="T10" s="85">
        <v>296.20612470018449</v>
      </c>
      <c r="U10" s="85">
        <v>-8.7432550888254781</v>
      </c>
      <c r="V10" s="85">
        <v>-9.3532594686661188</v>
      </c>
      <c r="W10" s="85">
        <v>-8.1450600560989344</v>
      </c>
      <c r="X10" s="85">
        <v>9.3292064339544076</v>
      </c>
      <c r="Y10" s="85">
        <v>8.5274057850905383</v>
      </c>
      <c r="Z10" s="85">
        <v>10.12143551097739</v>
      </c>
      <c r="AA10" s="85">
        <v>3.4255042867433028E-2</v>
      </c>
      <c r="AB10" s="85">
        <v>3.0704607058508349E-2</v>
      </c>
      <c r="AC10" s="85">
        <v>3.8478449748519022E-2</v>
      </c>
      <c r="AD10" s="85">
        <v>169.84402757928129</v>
      </c>
      <c r="AE10" s="85">
        <v>129.27528744226879</v>
      </c>
      <c r="AF10" s="85">
        <v>210.62042666668609</v>
      </c>
      <c r="AG10" s="85">
        <v>25</v>
      </c>
      <c r="AH10" s="85">
        <v>10.83894570162342</v>
      </c>
      <c r="AI10" s="85">
        <v>8.2510870815215505</v>
      </c>
      <c r="AJ10" s="85">
        <v>13.449486918010241</v>
      </c>
      <c r="AK10" s="86">
        <v>312.61025053403893</v>
      </c>
      <c r="AL10" s="86">
        <v>234.98564521057551</v>
      </c>
      <c r="AM10" s="86">
        <v>403.86156067326408</v>
      </c>
      <c r="AN10" s="86">
        <f t="shared" si="0"/>
        <v>77.624605323463413</v>
      </c>
      <c r="AO10" s="87">
        <f t="shared" si="1"/>
        <v>91.251310139225154</v>
      </c>
    </row>
    <row r="11" spans="1:41" x14ac:dyDescent="0.3">
      <c r="A11" s="51">
        <v>255</v>
      </c>
      <c r="B11" s="50" t="s">
        <v>84</v>
      </c>
      <c r="C11" s="85">
        <v>3.2254113681670531</v>
      </c>
      <c r="D11" s="85">
        <v>3.1574462478563898</v>
      </c>
      <c r="E11" s="85">
        <v>3.2934864326933289</v>
      </c>
      <c r="F11" s="85">
        <v>-22.200532987566088</v>
      </c>
      <c r="G11" s="85">
        <v>-22.54014878852686</v>
      </c>
      <c r="H11" s="85">
        <v>-21.861881429799041</v>
      </c>
      <c r="I11" s="85">
        <v>-18.203281081406551</v>
      </c>
      <c r="J11" s="85">
        <v>-18.700496097556609</v>
      </c>
      <c r="K11" s="85">
        <v>-17.70597343647178</v>
      </c>
      <c r="L11" s="85">
        <v>1.8982487621922171</v>
      </c>
      <c r="M11" s="85">
        <v>1.5022656657575839</v>
      </c>
      <c r="N11" s="85">
        <v>2.2956605315318872</v>
      </c>
      <c r="O11" s="85">
        <v>21.26417585225958</v>
      </c>
      <c r="P11" s="85">
        <v>17.29994652329389</v>
      </c>
      <c r="Q11" s="85">
        <v>25.250217842564599</v>
      </c>
      <c r="R11" s="85">
        <v>294.41417585225958</v>
      </c>
      <c r="S11" s="85">
        <v>290.44994652329382</v>
      </c>
      <c r="T11" s="85">
        <v>298.40021784256459</v>
      </c>
      <c r="U11" s="85">
        <v>-8.4915696053073209</v>
      </c>
      <c r="V11" s="85">
        <v>-9.0979534099222192</v>
      </c>
      <c r="W11" s="85">
        <v>-7.8928504183517729</v>
      </c>
      <c r="X11" s="85">
        <v>9.8883445963302563</v>
      </c>
      <c r="Y11" s="85">
        <v>9.0901965415831043</v>
      </c>
      <c r="Z11" s="85">
        <v>10.67480161278217</v>
      </c>
      <c r="AA11" s="85">
        <v>3.2222959772319253E-2</v>
      </c>
      <c r="AB11" s="85">
        <v>2.9002915434968579E-2</v>
      </c>
      <c r="AC11" s="85">
        <v>3.6055286339589328E-2</v>
      </c>
      <c r="AD11" s="85">
        <v>169.84402757928129</v>
      </c>
      <c r="AE11" s="85">
        <v>129.27528744226879</v>
      </c>
      <c r="AF11" s="85">
        <v>210.62042666668609</v>
      </c>
      <c r="AG11" s="85">
        <v>25</v>
      </c>
      <c r="AH11" s="85">
        <v>11.22690783958134</v>
      </c>
      <c r="AI11" s="85">
        <v>8.5547368962991452</v>
      </c>
      <c r="AJ11" s="85">
        <v>13.94383797971753</v>
      </c>
      <c r="AK11" s="86">
        <v>344.6192213755964</v>
      </c>
      <c r="AL11" s="86">
        <v>259.28604574971712</v>
      </c>
      <c r="AM11" s="86">
        <v>444.64799278078311</v>
      </c>
      <c r="AN11" s="86">
        <f t="shared" si="0"/>
        <v>85.333175625879278</v>
      </c>
      <c r="AO11" s="87">
        <f t="shared" si="1"/>
        <v>100.02877140518672</v>
      </c>
    </row>
    <row r="12" spans="1:41" x14ac:dyDescent="0.3">
      <c r="A12" s="51">
        <v>275</v>
      </c>
      <c r="B12" s="50" t="s">
        <v>85</v>
      </c>
      <c r="C12" s="85">
        <v>3.478339243779724</v>
      </c>
      <c r="D12" s="85">
        <v>3.4108842145126519</v>
      </c>
      <c r="E12" s="85">
        <v>3.5464723950052321</v>
      </c>
      <c r="F12" s="85">
        <v>-22.169961718982929</v>
      </c>
      <c r="G12" s="85">
        <v>-22.506429564415161</v>
      </c>
      <c r="H12" s="85">
        <v>-21.82942541817383</v>
      </c>
      <c r="I12" s="85">
        <v>-18.171653784462631</v>
      </c>
      <c r="J12" s="85">
        <v>-18.669474191542459</v>
      </c>
      <c r="K12" s="85">
        <v>-17.66934822434224</v>
      </c>
      <c r="L12" s="85">
        <v>1.4996616661525981</v>
      </c>
      <c r="M12" s="85">
        <v>1.1044596103421469</v>
      </c>
      <c r="N12" s="85">
        <v>1.895012645807463</v>
      </c>
      <c r="O12" s="85">
        <v>20.133288454709369</v>
      </c>
      <c r="P12" s="85">
        <v>16.1904194487187</v>
      </c>
      <c r="Q12" s="85">
        <v>24.12268501299123</v>
      </c>
      <c r="R12" s="85">
        <v>293.28328845470929</v>
      </c>
      <c r="S12" s="85">
        <v>289.34041944871871</v>
      </c>
      <c r="T12" s="85">
        <v>297.27268501299119</v>
      </c>
      <c r="U12" s="85">
        <v>-9.020088472030114</v>
      </c>
      <c r="V12" s="85">
        <v>-9.6358882590260855</v>
      </c>
      <c r="W12" s="85">
        <v>-8.4203921493063731</v>
      </c>
      <c r="X12" s="85">
        <v>9.3171342119083853</v>
      </c>
      <c r="Y12" s="85">
        <v>8.5144353235209191</v>
      </c>
      <c r="Z12" s="85">
        <v>10.10769890125855</v>
      </c>
      <c r="AA12" s="85">
        <v>3.3246250759287221E-2</v>
      </c>
      <c r="AB12" s="85">
        <v>2.9856826718208111E-2</v>
      </c>
      <c r="AC12" s="85">
        <v>3.7260074368697368E-2</v>
      </c>
      <c r="AD12" s="85">
        <v>169.84402757928129</v>
      </c>
      <c r="AE12" s="85">
        <v>129.27528744226879</v>
      </c>
      <c r="AF12" s="85">
        <v>210.62042666668609</v>
      </c>
      <c r="AG12" s="85">
        <v>25</v>
      </c>
      <c r="AH12" s="85">
        <v>10.83455869909597</v>
      </c>
      <c r="AI12" s="85">
        <v>8.2430799058433877</v>
      </c>
      <c r="AJ12" s="85">
        <v>13.43150134207349</v>
      </c>
      <c r="AK12" s="86">
        <v>322.368598177585</v>
      </c>
      <c r="AL12" s="86">
        <v>242.28864345761599</v>
      </c>
      <c r="AM12" s="86">
        <v>414.19833380835058</v>
      </c>
      <c r="AN12" s="86">
        <f t="shared" si="0"/>
        <v>80.07995471996901</v>
      </c>
      <c r="AO12" s="87">
        <f t="shared" si="1"/>
        <v>91.829735630765583</v>
      </c>
    </row>
    <row r="13" spans="1:41" x14ac:dyDescent="0.3">
      <c r="A13" s="51">
        <v>295</v>
      </c>
      <c r="B13" s="50" t="s">
        <v>86</v>
      </c>
      <c r="C13" s="85">
        <v>3.7320112776417949</v>
      </c>
      <c r="D13" s="85">
        <v>3.664476533052393</v>
      </c>
      <c r="E13" s="85">
        <v>3.799465988528278</v>
      </c>
      <c r="F13" s="85">
        <v>-22.361463193469621</v>
      </c>
      <c r="G13" s="85">
        <v>-22.700581818161641</v>
      </c>
      <c r="H13" s="85">
        <v>-22.020109134125772</v>
      </c>
      <c r="I13" s="85">
        <v>-18.36268153874898</v>
      </c>
      <c r="J13" s="85">
        <v>-18.86091970709948</v>
      </c>
      <c r="K13" s="85">
        <v>-17.865208192282871</v>
      </c>
      <c r="L13" s="85">
        <v>1.498775724838137</v>
      </c>
      <c r="M13" s="85">
        <v>1.1046314935183741</v>
      </c>
      <c r="N13" s="85">
        <v>1.900949637497608</v>
      </c>
      <c r="O13" s="85">
        <v>19.599075317120299</v>
      </c>
      <c r="P13" s="85">
        <v>15.639844550371819</v>
      </c>
      <c r="Q13" s="85">
        <v>23.62704041938763</v>
      </c>
      <c r="R13" s="85">
        <v>292.74907531712029</v>
      </c>
      <c r="S13" s="85">
        <v>288.78984455037181</v>
      </c>
      <c r="T13" s="85">
        <v>296.77704041938762</v>
      </c>
      <c r="U13" s="85">
        <v>-9.0813235301859443</v>
      </c>
      <c r="V13" s="85">
        <v>-9.6927951320632015</v>
      </c>
      <c r="W13" s="85">
        <v>-8.4733359396646293</v>
      </c>
      <c r="X13" s="85">
        <v>9.4520214588027507</v>
      </c>
      <c r="Y13" s="85">
        <v>8.6506641160040143</v>
      </c>
      <c r="Z13" s="85">
        <v>10.259317661539329</v>
      </c>
      <c r="AA13" s="85">
        <v>3.3748254555943713E-2</v>
      </c>
      <c r="AB13" s="85">
        <v>3.0245821948896748E-2</v>
      </c>
      <c r="AC13" s="85">
        <v>3.7881684620186193E-2</v>
      </c>
      <c r="AD13" s="85">
        <v>169.84402757928129</v>
      </c>
      <c r="AE13" s="85">
        <v>129.27528744226879</v>
      </c>
      <c r="AF13" s="85">
        <v>210.62042666668609</v>
      </c>
      <c r="AG13" s="85">
        <v>25</v>
      </c>
      <c r="AH13" s="85">
        <v>10.91412847665347</v>
      </c>
      <c r="AI13" s="85">
        <v>8.3096125650932606</v>
      </c>
      <c r="AJ13" s="85">
        <v>13.56825663669477</v>
      </c>
      <c r="AK13" s="86">
        <v>319.94599446633629</v>
      </c>
      <c r="AL13" s="86">
        <v>240.34149987721281</v>
      </c>
      <c r="AM13" s="86">
        <v>413.45802414166991</v>
      </c>
      <c r="AN13" s="86">
        <f t="shared" si="0"/>
        <v>79.604494589123476</v>
      </c>
      <c r="AO13" s="87">
        <f t="shared" si="1"/>
        <v>93.512029675333622</v>
      </c>
    </row>
    <row r="15" spans="1:41" x14ac:dyDescent="0.3">
      <c r="A15" s="46" t="s">
        <v>0</v>
      </c>
      <c r="B15" s="46" t="s">
        <v>140</v>
      </c>
    </row>
    <row r="16" spans="1:41" x14ac:dyDescent="0.3">
      <c r="A16" s="46" t="s">
        <v>223</v>
      </c>
      <c r="B16" s="46" t="s">
        <v>250</v>
      </c>
    </row>
    <row r="17" spans="1:37" x14ac:dyDescent="0.3">
      <c r="A17" s="46" t="s">
        <v>122</v>
      </c>
      <c r="B17" s="46" t="s">
        <v>123</v>
      </c>
    </row>
    <row r="18" spans="1:37" x14ac:dyDescent="0.3">
      <c r="A18" s="46" t="s">
        <v>124</v>
      </c>
      <c r="B18" s="46" t="s">
        <v>125</v>
      </c>
      <c r="AK18" s="50">
        <f>AVERAGE(AK4:AK13)</f>
        <v>306.60709661766953</v>
      </c>
    </row>
    <row r="19" spans="1:37" ht="15" x14ac:dyDescent="0.4">
      <c r="A19" s="46" t="s">
        <v>126</v>
      </c>
      <c r="B19" s="46" t="s">
        <v>127</v>
      </c>
    </row>
    <row r="20" spans="1:37" x14ac:dyDescent="0.3">
      <c r="A20" s="46" t="s">
        <v>9</v>
      </c>
      <c r="B20" s="46" t="s">
        <v>128</v>
      </c>
    </row>
    <row r="21" spans="1:37" x14ac:dyDescent="0.3">
      <c r="A21" s="46" t="s">
        <v>12</v>
      </c>
      <c r="B21" s="50" t="s">
        <v>357</v>
      </c>
    </row>
    <row r="22" spans="1:37" x14ac:dyDescent="0.3">
      <c r="A22" s="46" t="s">
        <v>15</v>
      </c>
      <c r="B22" s="46" t="s">
        <v>129</v>
      </c>
    </row>
    <row r="23" spans="1:37" ht="15" x14ac:dyDescent="0.4">
      <c r="A23" s="46" t="s">
        <v>130</v>
      </c>
      <c r="B23" s="48" t="s">
        <v>131</v>
      </c>
    </row>
    <row r="24" spans="1:37" ht="15" x14ac:dyDescent="0.4">
      <c r="A24" s="46" t="s">
        <v>132</v>
      </c>
      <c r="B24" s="46" t="s">
        <v>133</v>
      </c>
    </row>
    <row r="25" spans="1:37" x14ac:dyDescent="0.3">
      <c r="A25" s="46" t="s">
        <v>134</v>
      </c>
      <c r="B25" s="46" t="s">
        <v>135</v>
      </c>
    </row>
    <row r="26" spans="1:37" ht="15" x14ac:dyDescent="0.4">
      <c r="A26" s="46" t="s">
        <v>24</v>
      </c>
      <c r="B26" s="46" t="s">
        <v>136</v>
      </c>
    </row>
    <row r="27" spans="1:37" ht="15" x14ac:dyDescent="0.4">
      <c r="A27" s="46" t="s">
        <v>27</v>
      </c>
      <c r="B27" s="46" t="s">
        <v>137</v>
      </c>
    </row>
    <row r="28" spans="1:37" ht="15" x14ac:dyDescent="0.4">
      <c r="A28" s="46" t="s">
        <v>138</v>
      </c>
      <c r="B28" s="46" t="s">
        <v>13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531D9D-30C8-41B0-9D17-BF8B052A648C}">
  <sheetPr>
    <pageSetUpPr fitToPage="1"/>
  </sheetPr>
  <dimension ref="A1:AS49"/>
  <sheetViews>
    <sheetView tabSelected="1" zoomScale="60" zoomScaleNormal="60" zoomScaleSheetLayoutView="70" workbookViewId="0">
      <selection activeCell="C25" sqref="C25"/>
    </sheetView>
  </sheetViews>
  <sheetFormatPr defaultColWidth="8.81640625" defaultRowHeight="14.5" x14ac:dyDescent="0.35"/>
  <cols>
    <col min="1" max="1" width="24.26953125" style="1" customWidth="1"/>
    <col min="2" max="2" width="14.26953125" style="1" customWidth="1"/>
    <col min="3" max="3" width="8.26953125" style="3" customWidth="1"/>
    <col min="4" max="11" width="10" style="3" customWidth="1"/>
    <col min="12" max="12" width="10" style="2" customWidth="1"/>
    <col min="13" max="13" width="13" style="2" bestFit="1" customWidth="1"/>
    <col min="14" max="16" width="10" style="2" customWidth="1"/>
    <col min="17" max="17" width="13" style="2" bestFit="1" customWidth="1"/>
    <col min="18" max="38" width="10" style="2" customWidth="1"/>
    <col min="39" max="44" width="8.81640625" style="2"/>
    <col min="46" max="16384" width="8.81640625" style="2"/>
  </cols>
  <sheetData>
    <row r="1" spans="1:40" x14ac:dyDescent="0.35">
      <c r="A1" s="49" t="s">
        <v>367</v>
      </c>
      <c r="L1" s="3"/>
      <c r="M1" s="3"/>
      <c r="N1" s="3"/>
      <c r="O1" s="3"/>
      <c r="P1" s="3"/>
      <c r="Q1" s="3"/>
      <c r="R1" s="3"/>
      <c r="S1" s="3"/>
      <c r="T1" s="3"/>
      <c r="U1" s="3"/>
      <c r="V1" s="3"/>
      <c r="W1" s="3"/>
      <c r="X1" s="3"/>
      <c r="Y1" s="3"/>
      <c r="Z1" s="3"/>
      <c r="AA1" s="3"/>
      <c r="AB1" s="3"/>
      <c r="AC1" s="3"/>
      <c r="AD1" s="3"/>
      <c r="AE1" s="3"/>
      <c r="AF1" s="3"/>
      <c r="AG1" s="3"/>
      <c r="AH1" s="3"/>
      <c r="AI1" s="3"/>
      <c r="AJ1" s="3"/>
      <c r="AK1" s="3"/>
      <c r="AL1" s="3"/>
      <c r="AM1" s="3"/>
      <c r="AN1" s="3"/>
    </row>
    <row r="2" spans="1:40" x14ac:dyDescent="0.35">
      <c r="L2" s="3"/>
      <c r="M2" s="3"/>
      <c r="N2" s="3"/>
      <c r="O2" s="3"/>
      <c r="P2" s="3"/>
      <c r="Q2" s="3"/>
      <c r="R2" s="3"/>
      <c r="S2" s="3"/>
      <c r="T2" s="3"/>
      <c r="U2" s="3"/>
      <c r="V2" s="3"/>
      <c r="W2" s="3"/>
      <c r="X2" s="3"/>
      <c r="Y2" s="3"/>
      <c r="Z2" s="3"/>
      <c r="AA2" s="3"/>
      <c r="AB2" s="3"/>
      <c r="AC2" s="3"/>
      <c r="AD2" s="3"/>
      <c r="AE2" s="3"/>
      <c r="AF2" s="3"/>
      <c r="AG2" s="3"/>
      <c r="AH2" s="3"/>
      <c r="AI2" s="3"/>
      <c r="AJ2" s="3"/>
      <c r="AK2" s="3"/>
      <c r="AL2" s="3"/>
      <c r="AM2" s="3"/>
      <c r="AN2" s="3"/>
    </row>
    <row r="3" spans="1:40" ht="15" thickBot="1" x14ac:dyDescent="0.4">
      <c r="A3" s="9" t="s">
        <v>41</v>
      </c>
      <c r="B3" s="9" t="s">
        <v>141</v>
      </c>
      <c r="C3" s="10" t="s">
        <v>43</v>
      </c>
      <c r="D3" s="10" t="s">
        <v>142</v>
      </c>
      <c r="E3" s="10" t="s">
        <v>143</v>
      </c>
      <c r="F3" s="10" t="s">
        <v>144</v>
      </c>
      <c r="G3" s="10" t="s">
        <v>145</v>
      </c>
      <c r="H3" s="10" t="s">
        <v>146</v>
      </c>
      <c r="I3" s="10" t="s">
        <v>147</v>
      </c>
      <c r="J3" s="10" t="s">
        <v>148</v>
      </c>
      <c r="K3" s="10" t="s">
        <v>149</v>
      </c>
      <c r="L3" s="10" t="s">
        <v>150</v>
      </c>
      <c r="M3" s="10" t="s">
        <v>151</v>
      </c>
      <c r="N3" s="10" t="s">
        <v>152</v>
      </c>
      <c r="O3" s="10" t="s">
        <v>153</v>
      </c>
      <c r="P3" s="10" t="s">
        <v>154</v>
      </c>
      <c r="Q3" s="10" t="s">
        <v>155</v>
      </c>
      <c r="R3" s="10" t="s">
        <v>156</v>
      </c>
      <c r="S3" s="10" t="s">
        <v>157</v>
      </c>
      <c r="T3" s="10" t="s">
        <v>158</v>
      </c>
      <c r="U3" s="10" t="s">
        <v>159</v>
      </c>
      <c r="V3" s="10" t="s">
        <v>160</v>
      </c>
      <c r="W3" s="10" t="s">
        <v>161</v>
      </c>
      <c r="X3" s="10" t="s">
        <v>162</v>
      </c>
      <c r="Y3" s="10" t="s">
        <v>163</v>
      </c>
      <c r="Z3" s="10" t="s">
        <v>164</v>
      </c>
      <c r="AA3" s="10" t="s">
        <v>165</v>
      </c>
      <c r="AB3" s="10" t="s">
        <v>166</v>
      </c>
      <c r="AC3" s="10" t="s">
        <v>167</v>
      </c>
      <c r="AD3" s="10" t="s">
        <v>168</v>
      </c>
      <c r="AE3" s="10" t="s">
        <v>169</v>
      </c>
      <c r="AF3" s="10" t="s">
        <v>170</v>
      </c>
      <c r="AG3" s="10" t="s">
        <v>171</v>
      </c>
      <c r="AH3" s="10" t="s">
        <v>172</v>
      </c>
      <c r="AI3" s="10" t="s">
        <v>173</v>
      </c>
      <c r="AJ3" s="10" t="s">
        <v>174</v>
      </c>
      <c r="AK3" s="10" t="s">
        <v>175</v>
      </c>
      <c r="AL3" s="10" t="s">
        <v>176</v>
      </c>
      <c r="AM3" s="10" t="s">
        <v>355</v>
      </c>
      <c r="AN3" s="10" t="s">
        <v>356</v>
      </c>
    </row>
    <row r="4" spans="1:40" ht="15" thickTop="1" x14ac:dyDescent="0.35">
      <c r="A4" s="13" t="s">
        <v>56</v>
      </c>
      <c r="B4" s="13" t="s">
        <v>177</v>
      </c>
      <c r="C4" s="14">
        <v>9</v>
      </c>
      <c r="D4" s="16">
        <v>2.7224075366364269</v>
      </c>
      <c r="E4" s="16">
        <v>0.26</v>
      </c>
      <c r="F4" s="53">
        <v>-25.26</v>
      </c>
      <c r="G4" s="53"/>
      <c r="H4" s="53"/>
      <c r="I4" s="53"/>
      <c r="J4" s="53">
        <v>-25.09</v>
      </c>
      <c r="K4" s="53"/>
      <c r="L4" s="53">
        <v>-23.308</v>
      </c>
      <c r="M4" s="15">
        <v>22235145</v>
      </c>
      <c r="N4" s="15">
        <v>3168013</v>
      </c>
      <c r="O4" s="15">
        <v>1733114</v>
      </c>
      <c r="P4" s="15">
        <v>232103</v>
      </c>
      <c r="Q4" s="15">
        <v>22768696</v>
      </c>
      <c r="R4" s="15">
        <v>516586</v>
      </c>
      <c r="S4" s="15">
        <v>140980</v>
      </c>
      <c r="T4" s="15">
        <v>191621</v>
      </c>
      <c r="U4" s="15">
        <v>11632</v>
      </c>
      <c r="V4" s="15">
        <v>36940</v>
      </c>
      <c r="W4" s="15">
        <v>2875</v>
      </c>
      <c r="X4" s="15">
        <v>15541</v>
      </c>
      <c r="Y4" s="15">
        <v>30888</v>
      </c>
      <c r="Z4" s="15">
        <v>75791</v>
      </c>
      <c r="AA4" s="15">
        <v>287866</v>
      </c>
      <c r="AB4" s="15">
        <v>26641</v>
      </c>
      <c r="AC4" s="15">
        <v>7234</v>
      </c>
      <c r="AD4" s="15">
        <v>83895</v>
      </c>
      <c r="AE4" s="15">
        <v>185131</v>
      </c>
      <c r="AF4" s="15">
        <v>86030</v>
      </c>
      <c r="AG4" s="15">
        <v>38249</v>
      </c>
      <c r="AH4" s="15">
        <v>82158</v>
      </c>
      <c r="AI4" s="16">
        <v>0.43927147361967184</v>
      </c>
      <c r="AJ4" s="16">
        <v>0.11674459188793508</v>
      </c>
      <c r="AK4" s="16">
        <v>2.6692093529944526E-2</v>
      </c>
      <c r="AL4" s="79">
        <v>14.162937268918729</v>
      </c>
      <c r="AM4" s="79">
        <v>14.162937268918729</v>
      </c>
      <c r="AN4" s="79">
        <v>13.48777494571887</v>
      </c>
    </row>
    <row r="5" spans="1:40" x14ac:dyDescent="0.35">
      <c r="A5" s="35" t="s">
        <v>61</v>
      </c>
      <c r="B5" s="35" t="s">
        <v>178</v>
      </c>
      <c r="C5" s="36">
        <v>41</v>
      </c>
      <c r="D5" s="20">
        <v>1.733851261620186</v>
      </c>
      <c r="E5" s="20">
        <v>0.47</v>
      </c>
      <c r="F5" s="53">
        <v>-24.38</v>
      </c>
      <c r="G5" s="53"/>
      <c r="H5" s="53"/>
      <c r="I5" s="53"/>
      <c r="J5" s="53">
        <v>-23.08</v>
      </c>
      <c r="K5" s="53">
        <v>-25.14</v>
      </c>
      <c r="L5" s="53">
        <v>-22.926000000000002</v>
      </c>
      <c r="M5" s="37">
        <v>16399562</v>
      </c>
      <c r="N5" s="37">
        <v>2404622</v>
      </c>
      <c r="O5" s="37">
        <v>1492760</v>
      </c>
      <c r="P5" s="37">
        <v>187993</v>
      </c>
      <c r="Q5" s="37">
        <v>17764236</v>
      </c>
      <c r="R5" s="37">
        <v>483574</v>
      </c>
      <c r="S5" s="37">
        <v>134747</v>
      </c>
      <c r="T5" s="37">
        <v>191331</v>
      </c>
      <c r="U5" s="37">
        <v>10273</v>
      </c>
      <c r="V5" s="37">
        <v>36090</v>
      </c>
      <c r="W5" s="37">
        <v>3024</v>
      </c>
      <c r="X5" s="37">
        <v>17446</v>
      </c>
      <c r="Y5" s="37">
        <v>42909</v>
      </c>
      <c r="Z5" s="37">
        <v>81031</v>
      </c>
      <c r="AA5" s="37">
        <v>254742</v>
      </c>
      <c r="AB5" s="37">
        <v>24065</v>
      </c>
      <c r="AC5" s="37">
        <v>6078</v>
      </c>
      <c r="AD5" s="37">
        <v>77570</v>
      </c>
      <c r="AE5" s="37">
        <v>221780</v>
      </c>
      <c r="AF5" s="37">
        <v>65489</v>
      </c>
      <c r="AG5" s="37">
        <v>30149</v>
      </c>
      <c r="AH5" s="37">
        <v>83829</v>
      </c>
      <c r="AI5" s="20">
        <v>0.47370347097330262</v>
      </c>
      <c r="AJ5" s="20">
        <v>0.11847212072911074</v>
      </c>
      <c r="AK5" s="20">
        <v>3.6439399059472334E-2</v>
      </c>
      <c r="AL5" s="53">
        <v>16.404649179444625</v>
      </c>
      <c r="AM5" s="53">
        <v>16.404649179444625</v>
      </c>
      <c r="AN5" s="53">
        <v>12.788467196234187</v>
      </c>
    </row>
    <row r="6" spans="1:40" x14ac:dyDescent="0.35">
      <c r="A6" s="35" t="s">
        <v>63</v>
      </c>
      <c r="B6" s="35" t="s">
        <v>179</v>
      </c>
      <c r="C6" s="36">
        <v>69</v>
      </c>
      <c r="D6" s="20">
        <v>2.5263959624198593</v>
      </c>
      <c r="E6" s="20">
        <v>0.39572122023087436</v>
      </c>
      <c r="F6" s="53">
        <v>-25.73</v>
      </c>
      <c r="G6" s="53">
        <v>-26.6</v>
      </c>
      <c r="H6" s="53">
        <v>-27.2</v>
      </c>
      <c r="I6" s="53">
        <v>-27.93</v>
      </c>
      <c r="J6" s="53">
        <v>-24.69</v>
      </c>
      <c r="K6" s="53">
        <v>-26.08</v>
      </c>
      <c r="L6" s="53">
        <v>-23.15</v>
      </c>
      <c r="M6" s="37">
        <v>32722874</v>
      </c>
      <c r="N6" s="37">
        <v>4575757</v>
      </c>
      <c r="O6" s="37">
        <v>2754936</v>
      </c>
      <c r="P6" s="37">
        <v>405413</v>
      </c>
      <c r="Q6" s="37">
        <v>35601193</v>
      </c>
      <c r="R6" s="37">
        <v>757635</v>
      </c>
      <c r="S6" s="37">
        <v>246043</v>
      </c>
      <c r="T6" s="37">
        <v>310723</v>
      </c>
      <c r="U6" s="37">
        <v>24007</v>
      </c>
      <c r="V6" s="37">
        <v>83120</v>
      </c>
      <c r="W6" s="37">
        <v>5362</v>
      </c>
      <c r="X6" s="37">
        <v>33608</v>
      </c>
      <c r="Y6" s="37">
        <v>78293</v>
      </c>
      <c r="Z6" s="37">
        <v>130863</v>
      </c>
      <c r="AA6" s="37">
        <v>548009</v>
      </c>
      <c r="AB6" s="37">
        <v>47335</v>
      </c>
      <c r="AC6" s="37">
        <v>11897</v>
      </c>
      <c r="AD6" s="37">
        <v>139868</v>
      </c>
      <c r="AE6" s="37">
        <v>435556</v>
      </c>
      <c r="AF6" s="37">
        <v>156924</v>
      </c>
      <c r="AG6" s="37">
        <v>75143</v>
      </c>
      <c r="AH6" s="37">
        <v>156545</v>
      </c>
      <c r="AI6" s="20">
        <v>0.46127895823524639</v>
      </c>
      <c r="AJ6" s="20">
        <v>0.11424093639400455</v>
      </c>
      <c r="AK6" s="20">
        <v>3.2646489163789226E-2</v>
      </c>
      <c r="AL6" s="53">
        <v>15.615113264849821</v>
      </c>
      <c r="AM6" s="53">
        <v>15.615113264849821</v>
      </c>
      <c r="AN6" s="53">
        <v>11.906542056074766</v>
      </c>
    </row>
    <row r="7" spans="1:40" x14ac:dyDescent="0.35">
      <c r="A7" s="35" t="s">
        <v>71</v>
      </c>
      <c r="B7" s="35" t="s">
        <v>180</v>
      </c>
      <c r="C7" s="36">
        <v>99</v>
      </c>
      <c r="D7" s="20">
        <v>2.8941443472485613</v>
      </c>
      <c r="E7" s="20">
        <v>6.2373711541926051E-3</v>
      </c>
      <c r="F7" s="53">
        <v>-24.1</v>
      </c>
      <c r="G7" s="53">
        <v>-23.86</v>
      </c>
      <c r="H7" s="53">
        <v>-25.1</v>
      </c>
      <c r="I7" s="53">
        <v>-25.12</v>
      </c>
      <c r="J7" s="53">
        <v>-23.07</v>
      </c>
      <c r="K7" s="53">
        <v>-25.69</v>
      </c>
      <c r="L7" s="53">
        <v>-22.744500000000002</v>
      </c>
      <c r="M7" s="37">
        <v>57377469</v>
      </c>
      <c r="N7" s="37">
        <v>11633135</v>
      </c>
      <c r="O7" s="37">
        <v>8002781</v>
      </c>
      <c r="P7" s="37">
        <v>1148326</v>
      </c>
      <c r="Q7" s="37">
        <v>68520263</v>
      </c>
      <c r="R7" s="37">
        <v>3487853</v>
      </c>
      <c r="S7" s="37">
        <v>722381</v>
      </c>
      <c r="T7" s="37">
        <v>1087984</v>
      </c>
      <c r="U7" s="37">
        <v>73721</v>
      </c>
      <c r="V7" s="37">
        <v>166429</v>
      </c>
      <c r="W7" s="37">
        <v>10438</v>
      </c>
      <c r="X7" s="37">
        <v>60261</v>
      </c>
      <c r="Y7" s="37">
        <v>159064</v>
      </c>
      <c r="Z7" s="37">
        <v>307666</v>
      </c>
      <c r="AA7" s="37">
        <v>1233399</v>
      </c>
      <c r="AB7" s="37">
        <v>91338</v>
      </c>
      <c r="AC7" s="37">
        <v>50054</v>
      </c>
      <c r="AD7" s="37">
        <v>238136</v>
      </c>
      <c r="AE7" s="37">
        <v>969599</v>
      </c>
      <c r="AF7" s="37">
        <v>493994</v>
      </c>
      <c r="AG7" s="37">
        <v>214322</v>
      </c>
      <c r="AH7" s="37">
        <v>177513</v>
      </c>
      <c r="AI7" s="20">
        <v>0.52071978129617569</v>
      </c>
      <c r="AJ7" s="20">
        <v>0.15105341753254969</v>
      </c>
      <c r="AK7" s="20">
        <v>4.5239398961836992E-2</v>
      </c>
      <c r="AL7" s="53">
        <v>19.215718807217996</v>
      </c>
      <c r="AM7" s="53">
        <v>19.215718807217996</v>
      </c>
      <c r="AN7" s="53">
        <v>16.904232867439173</v>
      </c>
    </row>
    <row r="8" spans="1:40" x14ac:dyDescent="0.35">
      <c r="A8" s="35" t="s">
        <v>76</v>
      </c>
      <c r="B8" s="35" t="s">
        <v>181</v>
      </c>
      <c r="C8" s="36">
        <v>144</v>
      </c>
      <c r="D8" s="20">
        <v>3.4470474967907574</v>
      </c>
      <c r="E8" s="20">
        <v>0.51</v>
      </c>
      <c r="F8" s="53">
        <v>-24.3</v>
      </c>
      <c r="G8" s="53">
        <v>-25.11</v>
      </c>
      <c r="H8" s="53">
        <v>-26.13</v>
      </c>
      <c r="I8" s="53">
        <v>-25.59</v>
      </c>
      <c r="J8" s="53">
        <v>-22.64</v>
      </c>
      <c r="K8" s="53">
        <v>-22.14</v>
      </c>
      <c r="L8" s="53">
        <v>-23.805</v>
      </c>
      <c r="M8" s="37">
        <v>56666560</v>
      </c>
      <c r="N8" s="37">
        <v>10869287</v>
      </c>
      <c r="O8" s="37">
        <v>6556975</v>
      </c>
      <c r="P8" s="37">
        <v>1018648</v>
      </c>
      <c r="Q8" s="37">
        <v>66973647</v>
      </c>
      <c r="R8" s="37">
        <v>2318777</v>
      </c>
      <c r="S8" s="37">
        <v>654893</v>
      </c>
      <c r="T8" s="37">
        <v>979420</v>
      </c>
      <c r="U8" s="37">
        <v>59374</v>
      </c>
      <c r="V8" s="37">
        <v>133560</v>
      </c>
      <c r="W8" s="37">
        <v>9850</v>
      </c>
      <c r="X8" s="37">
        <v>42481</v>
      </c>
      <c r="Y8" s="37">
        <v>181890</v>
      </c>
      <c r="Z8" s="37">
        <v>330322</v>
      </c>
      <c r="AA8" s="37">
        <v>1092997</v>
      </c>
      <c r="AB8" s="37">
        <v>80590</v>
      </c>
      <c r="AC8" s="37">
        <v>40784</v>
      </c>
      <c r="AD8" s="37">
        <v>211061</v>
      </c>
      <c r="AE8" s="37">
        <v>1093363</v>
      </c>
      <c r="AF8" s="37">
        <v>521133</v>
      </c>
      <c r="AG8" s="37">
        <v>229195</v>
      </c>
      <c r="AH8" s="37">
        <v>173301</v>
      </c>
      <c r="AI8" s="20">
        <v>0.47652423194397026</v>
      </c>
      <c r="AJ8" s="20">
        <v>0.14669824561412981</v>
      </c>
      <c r="AK8" s="20">
        <v>4.6143353984384919E-2</v>
      </c>
      <c r="AL8" s="53">
        <v>16.581013318475868</v>
      </c>
      <c r="AM8" s="53">
        <v>16.581013318475868</v>
      </c>
      <c r="AN8" s="53">
        <v>17.948540469274661</v>
      </c>
    </row>
    <row r="9" spans="1:40" x14ac:dyDescent="0.35">
      <c r="A9" s="13" t="s">
        <v>77</v>
      </c>
      <c r="B9" s="13" t="s">
        <v>182</v>
      </c>
      <c r="C9" s="14">
        <v>178</v>
      </c>
      <c r="D9" s="16">
        <v>3.4893048128342246</v>
      </c>
      <c r="E9" s="16">
        <v>0.16</v>
      </c>
      <c r="F9" s="53">
        <v>-25.35</v>
      </c>
      <c r="G9" s="53">
        <v>-25.02</v>
      </c>
      <c r="H9" s="53">
        <v>-26.05</v>
      </c>
      <c r="I9" s="53">
        <v>-25.79</v>
      </c>
      <c r="J9" s="53">
        <v>-23.1</v>
      </c>
      <c r="K9" s="53">
        <v>-25.34</v>
      </c>
      <c r="L9" s="53">
        <v>-21.346499999999999</v>
      </c>
      <c r="M9" s="37">
        <v>30224076</v>
      </c>
      <c r="N9" s="37">
        <v>5514623</v>
      </c>
      <c r="O9" s="37">
        <v>3657451</v>
      </c>
      <c r="P9" s="37">
        <v>493213</v>
      </c>
      <c r="Q9" s="37">
        <v>37344878</v>
      </c>
      <c r="R9" s="37">
        <v>1360347</v>
      </c>
      <c r="S9" s="37">
        <v>230046</v>
      </c>
      <c r="T9" s="37">
        <v>355428</v>
      </c>
      <c r="U9" s="37">
        <v>25347</v>
      </c>
      <c r="V9" s="37">
        <v>60904</v>
      </c>
      <c r="W9" s="37">
        <v>7157</v>
      </c>
      <c r="X9" s="37">
        <v>15673</v>
      </c>
      <c r="Y9" s="37">
        <v>63223</v>
      </c>
      <c r="Z9" s="37">
        <v>131508</v>
      </c>
      <c r="AA9" s="37">
        <v>404651</v>
      </c>
      <c r="AB9" s="37">
        <v>27820</v>
      </c>
      <c r="AC9" s="37">
        <v>24521</v>
      </c>
      <c r="AD9" s="37">
        <v>64885</v>
      </c>
      <c r="AE9" s="37">
        <v>469027</v>
      </c>
      <c r="AF9" s="37">
        <v>205432</v>
      </c>
      <c r="AG9" s="37">
        <v>99080</v>
      </c>
      <c r="AH9" s="37">
        <v>82452</v>
      </c>
      <c r="AI9" s="20">
        <v>0.49983619989562506</v>
      </c>
      <c r="AJ9" s="20">
        <v>0.13997872888594443</v>
      </c>
      <c r="AK9" s="20">
        <v>3.2368462441548722E-2</v>
      </c>
      <c r="AL9" s="53">
        <v>17.999815094732703</v>
      </c>
      <c r="AM9" s="53">
        <v>17.999815094732703</v>
      </c>
      <c r="AN9" s="53"/>
    </row>
    <row r="10" spans="1:40" x14ac:dyDescent="0.35">
      <c r="A10" s="35" t="s">
        <v>78</v>
      </c>
      <c r="B10" s="35" t="s">
        <v>183</v>
      </c>
      <c r="C10" s="36">
        <v>225</v>
      </c>
      <c r="D10" s="20">
        <v>2.1839617083946976</v>
      </c>
      <c r="E10" s="20">
        <v>0.1</v>
      </c>
      <c r="F10" s="53">
        <v>-23.7</v>
      </c>
      <c r="G10" s="53">
        <v>-24.38</v>
      </c>
      <c r="H10" s="53">
        <v>-25.79</v>
      </c>
      <c r="I10" s="53">
        <v>-25.62</v>
      </c>
      <c r="J10" s="53">
        <v>-32.1</v>
      </c>
      <c r="K10" s="53">
        <v>-24.77</v>
      </c>
      <c r="L10" s="53">
        <v>-21.908000000000001</v>
      </c>
      <c r="M10" s="37">
        <v>21662488</v>
      </c>
      <c r="N10" s="37">
        <v>3607858</v>
      </c>
      <c r="O10" s="37">
        <v>2405317</v>
      </c>
      <c r="P10" s="37">
        <v>407925</v>
      </c>
      <c r="Q10" s="37">
        <v>26012721</v>
      </c>
      <c r="R10" s="37">
        <v>1059941</v>
      </c>
      <c r="S10" s="37">
        <v>288362</v>
      </c>
      <c r="T10" s="37">
        <v>344237</v>
      </c>
      <c r="U10" s="37">
        <v>29626</v>
      </c>
      <c r="V10" s="37">
        <v>78887</v>
      </c>
      <c r="W10" s="37">
        <v>7112</v>
      </c>
      <c r="X10" s="37">
        <v>27499</v>
      </c>
      <c r="Y10" s="37">
        <v>118261</v>
      </c>
      <c r="Z10" s="37">
        <v>241966</v>
      </c>
      <c r="AA10" s="37">
        <v>548090</v>
      </c>
      <c r="AB10" s="37">
        <v>33852</v>
      </c>
      <c r="AC10" s="37">
        <v>15110</v>
      </c>
      <c r="AD10" s="37">
        <v>91045</v>
      </c>
      <c r="AE10" s="37">
        <v>1067437</v>
      </c>
      <c r="AF10" s="37">
        <v>207947</v>
      </c>
      <c r="AG10" s="37">
        <v>82416</v>
      </c>
      <c r="AH10" s="37">
        <v>164950</v>
      </c>
      <c r="AI10" s="20">
        <v>0.51773316039839912</v>
      </c>
      <c r="AJ10" s="20">
        <v>0.13036211634749273</v>
      </c>
      <c r="AK10" s="20">
        <v>7.3389526385937459E-2</v>
      </c>
      <c r="AL10" s="53">
        <v>19.044849174949128</v>
      </c>
      <c r="AM10" s="53">
        <v>19.044849174949128</v>
      </c>
      <c r="AN10" s="53"/>
    </row>
    <row r="11" spans="1:40" x14ac:dyDescent="0.35">
      <c r="A11" s="54" t="s">
        <v>84</v>
      </c>
      <c r="B11" s="35" t="s">
        <v>184</v>
      </c>
      <c r="C11" s="36">
        <v>255</v>
      </c>
      <c r="D11" s="20">
        <v>3.6157002457002458</v>
      </c>
      <c r="E11" s="20">
        <v>0.24</v>
      </c>
      <c r="F11" s="53">
        <v>-23.65</v>
      </c>
      <c r="G11" s="53">
        <v>-23.33</v>
      </c>
      <c r="H11" s="53">
        <v>-23.8</v>
      </c>
      <c r="I11" s="53">
        <v>-25.75</v>
      </c>
      <c r="J11" s="53">
        <v>-21.56</v>
      </c>
      <c r="K11" s="53">
        <v>-23.32</v>
      </c>
      <c r="L11" s="53">
        <v>-22.202000000000002</v>
      </c>
      <c r="M11" s="37">
        <v>26739364</v>
      </c>
      <c r="N11" s="37">
        <v>5113615</v>
      </c>
      <c r="O11" s="37">
        <v>3781757</v>
      </c>
      <c r="P11" s="37">
        <v>604814</v>
      </c>
      <c r="Q11" s="37">
        <v>34575732</v>
      </c>
      <c r="R11" s="37">
        <v>2063491</v>
      </c>
      <c r="S11" s="37">
        <v>395465</v>
      </c>
      <c r="T11" s="37">
        <v>418138</v>
      </c>
      <c r="U11" s="37">
        <v>38835</v>
      </c>
      <c r="V11" s="37">
        <v>111678</v>
      </c>
      <c r="W11" s="37">
        <v>9377</v>
      </c>
      <c r="X11" s="37">
        <v>31655</v>
      </c>
      <c r="Y11" s="37">
        <v>174975</v>
      </c>
      <c r="Z11" s="37">
        <v>326432</v>
      </c>
      <c r="AA11" s="37">
        <v>709517</v>
      </c>
      <c r="AB11" s="37">
        <v>48559</v>
      </c>
      <c r="AC11" s="37">
        <v>17415</v>
      </c>
      <c r="AD11" s="37">
        <v>124101</v>
      </c>
      <c r="AE11" s="37">
        <v>1434429</v>
      </c>
      <c r="AF11" s="37">
        <v>266855</v>
      </c>
      <c r="AG11" s="37">
        <v>108479</v>
      </c>
      <c r="AH11" s="37">
        <v>174913</v>
      </c>
      <c r="AI11" s="20">
        <v>0.55778642035746939</v>
      </c>
      <c r="AJ11" s="20">
        <v>0.14350085265118845</v>
      </c>
      <c r="AK11" s="20">
        <v>7.366179246707269E-2</v>
      </c>
      <c r="AL11" s="53">
        <v>21.258406884026805</v>
      </c>
      <c r="AM11" s="53">
        <v>21.258406884026805</v>
      </c>
      <c r="AN11" s="53"/>
    </row>
    <row r="12" spans="1:40" x14ac:dyDescent="0.35">
      <c r="A12" s="35" t="s">
        <v>85</v>
      </c>
      <c r="B12" s="35" t="s">
        <v>185</v>
      </c>
      <c r="C12" s="36">
        <v>275</v>
      </c>
      <c r="D12" s="20">
        <v>3.5292922412496988</v>
      </c>
      <c r="E12" s="20">
        <v>0.27</v>
      </c>
      <c r="F12" s="53">
        <v>-24.79</v>
      </c>
      <c r="G12" s="53">
        <v>-23.74</v>
      </c>
      <c r="H12" s="53">
        <v>-24.57</v>
      </c>
      <c r="I12" s="53">
        <v>-24.76</v>
      </c>
      <c r="J12" s="53">
        <v>-21.5</v>
      </c>
      <c r="K12" s="53">
        <v>-22.22</v>
      </c>
      <c r="L12" s="53">
        <v>-22.166499999999999</v>
      </c>
      <c r="M12" s="37">
        <v>40894482</v>
      </c>
      <c r="N12" s="37">
        <v>7759026</v>
      </c>
      <c r="O12" s="37">
        <v>5428594</v>
      </c>
      <c r="P12" s="37">
        <v>878044</v>
      </c>
      <c r="Q12" s="37">
        <v>49296267</v>
      </c>
      <c r="R12" s="37">
        <v>2699131</v>
      </c>
      <c r="S12" s="37">
        <v>516019</v>
      </c>
      <c r="T12" s="37">
        <v>575680</v>
      </c>
      <c r="U12" s="37">
        <v>49177</v>
      </c>
      <c r="V12" s="37">
        <v>147510</v>
      </c>
      <c r="W12" s="37">
        <v>10237</v>
      </c>
      <c r="X12" s="37">
        <v>48149</v>
      </c>
      <c r="Y12" s="37">
        <v>180532</v>
      </c>
      <c r="Z12" s="37">
        <v>466112</v>
      </c>
      <c r="AA12" s="37">
        <v>904319</v>
      </c>
      <c r="AB12" s="37">
        <v>51815</v>
      </c>
      <c r="AC12" s="37">
        <v>22155</v>
      </c>
      <c r="AD12" s="37">
        <v>144947</v>
      </c>
      <c r="AE12" s="37">
        <v>2206157</v>
      </c>
      <c r="AF12" s="37">
        <v>334262</v>
      </c>
      <c r="AG12" s="37">
        <v>136381</v>
      </c>
      <c r="AH12" s="37">
        <v>175272</v>
      </c>
      <c r="AI12" s="20">
        <v>0.53718336549895185</v>
      </c>
      <c r="AJ12" s="20">
        <v>0.14346753755983818</v>
      </c>
      <c r="AK12" s="20">
        <v>7.4087963458527931E-2</v>
      </c>
      <c r="AL12" s="53">
        <v>20.140382815114162</v>
      </c>
      <c r="AM12" s="53">
        <v>20.140382815114162</v>
      </c>
      <c r="AN12" s="53"/>
    </row>
    <row r="13" spans="1:40" x14ac:dyDescent="0.35">
      <c r="A13" s="35" t="s">
        <v>86</v>
      </c>
      <c r="B13" s="35" t="s">
        <v>186</v>
      </c>
      <c r="C13" s="36">
        <v>295</v>
      </c>
      <c r="D13" s="20">
        <v>2.9959493670886079</v>
      </c>
      <c r="E13" s="20">
        <v>1.05</v>
      </c>
      <c r="F13" s="53">
        <v>-25.54</v>
      </c>
      <c r="G13" s="53">
        <v>-25.57</v>
      </c>
      <c r="H13" s="53">
        <v>-26.03</v>
      </c>
      <c r="I13" s="53">
        <v>-26.51</v>
      </c>
      <c r="J13" s="53">
        <v>-26.41</v>
      </c>
      <c r="K13" s="53">
        <v>-24.85</v>
      </c>
      <c r="L13" s="53">
        <v>-22.361000000000001</v>
      </c>
      <c r="M13" s="37">
        <v>28188474</v>
      </c>
      <c r="N13" s="37">
        <v>4761124</v>
      </c>
      <c r="O13" s="37">
        <v>3348786</v>
      </c>
      <c r="P13" s="37">
        <v>551225</v>
      </c>
      <c r="Q13" s="37">
        <v>33407827</v>
      </c>
      <c r="R13" s="37">
        <v>1427317</v>
      </c>
      <c r="S13" s="37">
        <v>313916</v>
      </c>
      <c r="T13" s="37">
        <v>379592</v>
      </c>
      <c r="U13" s="37">
        <v>24227</v>
      </c>
      <c r="V13" s="37">
        <v>76675</v>
      </c>
      <c r="W13" s="37">
        <v>7153</v>
      </c>
      <c r="X13" s="37">
        <v>31677</v>
      </c>
      <c r="Y13" s="37">
        <v>139108</v>
      </c>
      <c r="Z13" s="37">
        <v>343058</v>
      </c>
      <c r="AA13" s="37">
        <v>541503</v>
      </c>
      <c r="AB13" s="37">
        <v>31103</v>
      </c>
      <c r="AC13" s="37">
        <v>12431</v>
      </c>
      <c r="AD13" s="37">
        <v>85389</v>
      </c>
      <c r="AE13" s="37">
        <v>1482639</v>
      </c>
      <c r="AF13" s="37">
        <v>208053</v>
      </c>
      <c r="AG13" s="37">
        <v>85152</v>
      </c>
      <c r="AH13" s="37">
        <v>170309</v>
      </c>
      <c r="AI13" s="20">
        <v>0.52806198612036814</v>
      </c>
      <c r="AJ13" s="20">
        <v>0.13116628001951822</v>
      </c>
      <c r="AK13" s="20">
        <v>7.3706612351640624E-2</v>
      </c>
      <c r="AL13" s="53">
        <v>19.631647490058114</v>
      </c>
      <c r="AM13" s="53">
        <v>19.631647490058114</v>
      </c>
      <c r="AN13" s="53"/>
    </row>
    <row r="14" spans="1:40" x14ac:dyDescent="0.35">
      <c r="A14" s="13" t="s">
        <v>87</v>
      </c>
      <c r="B14" s="13" t="s">
        <v>187</v>
      </c>
      <c r="C14" s="36">
        <v>311</v>
      </c>
      <c r="D14" s="16">
        <v>0.96666003947736412</v>
      </c>
      <c r="E14" s="16">
        <v>6.0169814573037175E-2</v>
      </c>
      <c r="F14" s="36">
        <v>-24.99</v>
      </c>
      <c r="G14" s="53"/>
      <c r="H14" s="53"/>
      <c r="I14" s="53"/>
      <c r="J14" s="36">
        <v>-27.18</v>
      </c>
      <c r="K14" s="36">
        <v>-28.82</v>
      </c>
      <c r="L14" s="53"/>
      <c r="M14" s="37">
        <v>18502622.647328399</v>
      </c>
      <c r="N14" s="37">
        <v>2682993.0350327501</v>
      </c>
      <c r="O14" s="37">
        <v>1710427.459</v>
      </c>
      <c r="P14" s="37">
        <v>291818.06650000002</v>
      </c>
      <c r="Q14" s="37">
        <v>21434958.1225866</v>
      </c>
      <c r="R14" s="37">
        <v>794090.68037992902</v>
      </c>
      <c r="S14" s="37">
        <v>339043.58250000002</v>
      </c>
      <c r="T14" s="37">
        <v>370212.79399999999</v>
      </c>
      <c r="U14" s="37">
        <v>27544.431499999999</v>
      </c>
      <c r="V14" s="37">
        <v>5315.9493598319104</v>
      </c>
      <c r="W14" s="37">
        <v>8716.2450000000008</v>
      </c>
      <c r="X14" s="37">
        <v>0</v>
      </c>
      <c r="Y14" s="37">
        <v>31420.073044666799</v>
      </c>
      <c r="Z14" s="37">
        <v>69433.559989621601</v>
      </c>
      <c r="AA14" s="37">
        <v>49120.077499999898</v>
      </c>
      <c r="AB14" s="37">
        <v>139865.48250000001</v>
      </c>
      <c r="AC14" s="37">
        <v>31302.665499999999</v>
      </c>
      <c r="AD14" s="37">
        <v>5001.1292978800102</v>
      </c>
      <c r="AE14" s="37">
        <v>516382.10312787199</v>
      </c>
      <c r="AF14" s="37">
        <v>85188.160642672199</v>
      </c>
      <c r="AG14" s="37">
        <v>33780.723410873899</v>
      </c>
      <c r="AH14" s="37">
        <v>117257.543168043</v>
      </c>
      <c r="AI14" s="20">
        <v>0.5103427961584126</v>
      </c>
      <c r="AJ14" s="20">
        <v>0.11718151553383424</v>
      </c>
      <c r="AK14" s="20">
        <v>5.8278013876634852E-2</v>
      </c>
      <c r="AL14" s="53">
        <v>18.617760032770775</v>
      </c>
      <c r="AM14" s="53">
        <v>18.617760032770775</v>
      </c>
      <c r="AN14" s="53"/>
    </row>
    <row r="15" spans="1:40" x14ac:dyDescent="0.35">
      <c r="A15" s="35" t="s">
        <v>88</v>
      </c>
      <c r="B15" s="35" t="s">
        <v>188</v>
      </c>
      <c r="C15" s="36">
        <v>330</v>
      </c>
      <c r="D15" s="20">
        <v>3.6881568280798702</v>
      </c>
      <c r="E15" s="20">
        <v>0.23218007761116616</v>
      </c>
      <c r="F15" s="36">
        <v>-25.08</v>
      </c>
      <c r="G15" s="53"/>
      <c r="H15" s="53"/>
      <c r="I15" s="53"/>
      <c r="J15" s="36">
        <v>-27.17</v>
      </c>
      <c r="K15" s="36">
        <v>-22.77</v>
      </c>
      <c r="L15" s="53"/>
      <c r="M15" s="37">
        <v>22587816.421480902</v>
      </c>
      <c r="N15" s="37">
        <v>3111104.8169999998</v>
      </c>
      <c r="O15" s="37">
        <v>2004723.5785000001</v>
      </c>
      <c r="P15" s="37">
        <v>302153.86200000002</v>
      </c>
      <c r="Q15" s="37">
        <v>26179718.028179701</v>
      </c>
      <c r="R15" s="37">
        <v>853379.61596571805</v>
      </c>
      <c r="S15" s="37">
        <v>369093.53127072903</v>
      </c>
      <c r="T15" s="37">
        <v>404990.96899999998</v>
      </c>
      <c r="U15" s="37">
        <v>30053.731999999902</v>
      </c>
      <c r="V15" s="37">
        <v>5735.3889999999901</v>
      </c>
      <c r="W15" s="37">
        <v>10619.518</v>
      </c>
      <c r="X15" s="37">
        <v>0</v>
      </c>
      <c r="Y15" s="37">
        <v>32309.2556666288</v>
      </c>
      <c r="Z15" s="37">
        <v>48365.528499999898</v>
      </c>
      <c r="AA15" s="37">
        <v>35007.731500000198</v>
      </c>
      <c r="AB15" s="37">
        <v>155709.429</v>
      </c>
      <c r="AC15" s="37">
        <v>34070.084999999897</v>
      </c>
      <c r="AD15" s="37">
        <v>4931.6297211853598</v>
      </c>
      <c r="AE15" s="37">
        <v>476248.87300165102</v>
      </c>
      <c r="AF15" s="37">
        <v>78964.762944586793</v>
      </c>
      <c r="AG15" s="37">
        <v>35520.2004039151</v>
      </c>
      <c r="AH15" s="37">
        <v>92855.431191125303</v>
      </c>
      <c r="AI15" s="20">
        <v>0.50391878514248101</v>
      </c>
      <c r="AJ15" s="20">
        <v>0.1122994767494656</v>
      </c>
      <c r="AK15" s="20">
        <v>4.8381425792198694E-2</v>
      </c>
      <c r="AL15" s="53">
        <v>18.241461506266305</v>
      </c>
      <c r="AM15" s="53">
        <v>18.241461506266305</v>
      </c>
      <c r="AN15" s="53"/>
    </row>
    <row r="16" spans="1:40" x14ac:dyDescent="0.35">
      <c r="A16" s="35" t="s">
        <v>90</v>
      </c>
      <c r="B16" s="35" t="s">
        <v>189</v>
      </c>
      <c r="C16" s="36">
        <v>419</v>
      </c>
      <c r="D16" s="20">
        <v>1.3612154456490337</v>
      </c>
      <c r="E16" s="20">
        <v>0.23819976430163481</v>
      </c>
      <c r="F16" s="53">
        <v>-24.37</v>
      </c>
      <c r="G16" s="53">
        <v>-24.91</v>
      </c>
      <c r="H16" s="53">
        <v>-25.42</v>
      </c>
      <c r="I16" s="53">
        <v>-25.56</v>
      </c>
      <c r="J16" s="53">
        <v>-25.97</v>
      </c>
      <c r="K16" s="53">
        <v>-23.55</v>
      </c>
      <c r="L16" s="53"/>
      <c r="M16" s="37">
        <v>14038818.3366568</v>
      </c>
      <c r="N16" s="37">
        <v>1972411.2925</v>
      </c>
      <c r="O16" s="37">
        <v>1226062.3265</v>
      </c>
      <c r="P16" s="37">
        <v>225671.60149999999</v>
      </c>
      <c r="Q16" s="37">
        <v>17569969.624062199</v>
      </c>
      <c r="R16" s="37">
        <v>681345.94735308597</v>
      </c>
      <c r="S16" s="37">
        <v>275889.11849085399</v>
      </c>
      <c r="T16" s="37">
        <v>277917.825251278</v>
      </c>
      <c r="U16" s="37">
        <v>18011.150439237699</v>
      </c>
      <c r="V16" s="37">
        <v>0</v>
      </c>
      <c r="W16" s="37">
        <v>4495.6355000000003</v>
      </c>
      <c r="X16" s="37">
        <v>0</v>
      </c>
      <c r="Y16" s="37">
        <v>18766.289686696</v>
      </c>
      <c r="Z16" s="37">
        <v>31009.298999999999</v>
      </c>
      <c r="AA16" s="37">
        <v>39205.1234999999</v>
      </c>
      <c r="AB16" s="37">
        <v>59361.054187354297</v>
      </c>
      <c r="AC16" s="37">
        <v>11598.378500000001</v>
      </c>
      <c r="AD16" s="37">
        <v>7009.2772436755004</v>
      </c>
      <c r="AE16" s="37">
        <v>320737.99416601798</v>
      </c>
      <c r="AF16" s="37">
        <v>52254.392145887599</v>
      </c>
      <c r="AG16" s="37">
        <v>26858.698925132299</v>
      </c>
      <c r="AH16" s="37">
        <v>80517.240470309305</v>
      </c>
      <c r="AI16" s="20">
        <v>0.51956752265248518</v>
      </c>
      <c r="AJ16" s="20">
        <v>0.11442698177730344</v>
      </c>
      <c r="AK16" s="20">
        <v>4.997869715816089E-2</v>
      </c>
      <c r="AL16" s="53">
        <v>19.149912539079391</v>
      </c>
      <c r="AM16" s="53">
        <v>19.149912539079391</v>
      </c>
      <c r="AN16" s="53"/>
    </row>
    <row r="17" spans="1:40" x14ac:dyDescent="0.35">
      <c r="A17" s="35" t="s">
        <v>94</v>
      </c>
      <c r="B17" s="35" t="s">
        <v>190</v>
      </c>
      <c r="C17" s="36">
        <v>434</v>
      </c>
      <c r="D17" s="20">
        <v>1.9451381542663768</v>
      </c>
      <c r="E17" s="20">
        <v>0.32777334440077438</v>
      </c>
      <c r="F17" s="53">
        <v>-24.87</v>
      </c>
      <c r="G17" s="53">
        <v>-25.04</v>
      </c>
      <c r="H17" s="53">
        <v>-26.25</v>
      </c>
      <c r="I17" s="53">
        <v>-25.44</v>
      </c>
      <c r="J17" s="53">
        <v>-26.89</v>
      </c>
      <c r="K17" s="53">
        <v>-24.26</v>
      </c>
      <c r="L17" s="53"/>
      <c r="M17" s="37">
        <v>15471403.741082599</v>
      </c>
      <c r="N17" s="37">
        <v>1736102.341</v>
      </c>
      <c r="O17" s="37">
        <v>1118409.6044999999</v>
      </c>
      <c r="P17" s="37">
        <v>253484.3505</v>
      </c>
      <c r="Q17" s="37">
        <v>16688194.913403099</v>
      </c>
      <c r="R17" s="37">
        <v>467266.59624288499</v>
      </c>
      <c r="S17" s="37">
        <v>229575.44996264501</v>
      </c>
      <c r="T17" s="37">
        <v>274879.38699999999</v>
      </c>
      <c r="U17" s="37">
        <v>16734.798500000001</v>
      </c>
      <c r="V17" s="37">
        <v>3259.2645000000002</v>
      </c>
      <c r="W17" s="37">
        <v>5835.9539999999997</v>
      </c>
      <c r="X17" s="37">
        <v>0</v>
      </c>
      <c r="Y17" s="37">
        <v>29641.328725800799</v>
      </c>
      <c r="Z17" s="37">
        <v>28799.944500000001</v>
      </c>
      <c r="AA17" s="37">
        <v>21450.435999999801</v>
      </c>
      <c r="AB17" s="37">
        <v>87519.274000000194</v>
      </c>
      <c r="AC17" s="37">
        <v>20275.5605</v>
      </c>
      <c r="AD17" s="37">
        <v>0</v>
      </c>
      <c r="AE17" s="37">
        <v>336762.504599976</v>
      </c>
      <c r="AF17" s="37">
        <v>37254.724266316996</v>
      </c>
      <c r="AG17" s="37">
        <v>16718.337253514601</v>
      </c>
      <c r="AH17" s="37">
        <v>59489.701456135699</v>
      </c>
      <c r="AI17" s="20">
        <v>0.5144126758435702</v>
      </c>
      <c r="AJ17" s="20">
        <v>9.4734820932909511E-2</v>
      </c>
      <c r="AK17" s="20">
        <v>5.1152268998963496E-2</v>
      </c>
      <c r="AL17" s="53">
        <v>18.853717658083998</v>
      </c>
      <c r="AM17" s="53">
        <v>18.853717658083998</v>
      </c>
      <c r="AN17" s="53">
        <v>17.532117130026002</v>
      </c>
    </row>
    <row r="18" spans="1:40" x14ac:dyDescent="0.35">
      <c r="A18" s="35" t="s">
        <v>95</v>
      </c>
      <c r="B18" s="35" t="s">
        <v>191</v>
      </c>
      <c r="C18" s="36">
        <v>473</v>
      </c>
      <c r="D18" s="20">
        <v>2.750790035882352</v>
      </c>
      <c r="E18" s="20">
        <v>0.16638303156081669</v>
      </c>
      <c r="F18" s="53">
        <v>-24.8</v>
      </c>
      <c r="G18" s="53">
        <v>-26.64</v>
      </c>
      <c r="H18" s="53">
        <v>-26.84</v>
      </c>
      <c r="I18" s="53">
        <v>-26.91</v>
      </c>
      <c r="J18" s="53">
        <v>-34.090000000000003</v>
      </c>
      <c r="K18" s="53">
        <v>-23.6</v>
      </c>
      <c r="L18" s="53"/>
      <c r="M18" s="37">
        <v>18233764.785550602</v>
      </c>
      <c r="N18" s="37">
        <v>2355148.3344999999</v>
      </c>
      <c r="O18" s="37">
        <v>1568575.2915000001</v>
      </c>
      <c r="P18" s="37">
        <v>235350.53599999999</v>
      </c>
      <c r="Q18" s="37">
        <v>24398651.120583601</v>
      </c>
      <c r="R18" s="37">
        <v>747183.825000001</v>
      </c>
      <c r="S18" s="37">
        <v>180849.18695857801</v>
      </c>
      <c r="T18" s="37">
        <v>193192.07949999999</v>
      </c>
      <c r="U18" s="37">
        <v>14331.934499999999</v>
      </c>
      <c r="V18" s="37">
        <v>0</v>
      </c>
      <c r="W18" s="37">
        <v>4955.2062433651299</v>
      </c>
      <c r="X18" s="37">
        <v>0</v>
      </c>
      <c r="Y18" s="37">
        <v>11618.2876562652</v>
      </c>
      <c r="Z18" s="37">
        <v>17560.793000000001</v>
      </c>
      <c r="AA18" s="37">
        <v>20494.556999999899</v>
      </c>
      <c r="AB18" s="37">
        <v>58519.282500000103</v>
      </c>
      <c r="AC18" s="37">
        <v>12222.556500000001</v>
      </c>
      <c r="AD18" s="37">
        <v>0</v>
      </c>
      <c r="AE18" s="37">
        <v>189086.06959204399</v>
      </c>
      <c r="AF18" s="37">
        <v>36270.2504704885</v>
      </c>
      <c r="AG18" s="37">
        <v>19523.082216964802</v>
      </c>
      <c r="AH18" s="37">
        <v>69217.910291745997</v>
      </c>
      <c r="AI18" s="20">
        <v>0.51997054766781892</v>
      </c>
      <c r="AJ18" s="20">
        <v>0.10629130390393306</v>
      </c>
      <c r="AK18" s="20">
        <v>2.3700829222852771E-2</v>
      </c>
      <c r="AL18" s="53">
        <v>19.172946150436736</v>
      </c>
      <c r="AM18" s="53">
        <v>19.172946150436736</v>
      </c>
      <c r="AN18" s="53"/>
    </row>
    <row r="19" spans="1:40" x14ac:dyDescent="0.35">
      <c r="A19" s="35" t="s">
        <v>96</v>
      </c>
      <c r="B19" s="35" t="s">
        <v>192</v>
      </c>
      <c r="C19" s="36">
        <v>502</v>
      </c>
      <c r="D19" s="20">
        <v>4.1213448466783369</v>
      </c>
      <c r="E19" s="20">
        <v>0.38964014774329275</v>
      </c>
      <c r="F19" s="53">
        <v>-24.86</v>
      </c>
      <c r="G19" s="53">
        <v>-25.51</v>
      </c>
      <c r="H19" s="53">
        <v>-26.15</v>
      </c>
      <c r="I19" s="53">
        <v>-26.18</v>
      </c>
      <c r="J19" s="53">
        <v>-27.57</v>
      </c>
      <c r="K19" s="53">
        <v>-24.81</v>
      </c>
      <c r="L19" s="53"/>
      <c r="M19" s="37">
        <v>10851925.8888661</v>
      </c>
      <c r="N19" s="37">
        <v>1288698.578</v>
      </c>
      <c r="O19" s="37">
        <v>791451.53350000095</v>
      </c>
      <c r="P19" s="37">
        <v>150181.53599999999</v>
      </c>
      <c r="Q19" s="37">
        <v>13424201.5543362</v>
      </c>
      <c r="R19" s="37">
        <v>373209.01466773899</v>
      </c>
      <c r="S19" s="37">
        <v>139921.21221207001</v>
      </c>
      <c r="T19" s="37">
        <v>206277.41649999999</v>
      </c>
      <c r="U19" s="37">
        <v>7969.9494999999997</v>
      </c>
      <c r="V19" s="37">
        <v>0</v>
      </c>
      <c r="W19" s="37">
        <v>0</v>
      </c>
      <c r="X19" s="37">
        <v>0</v>
      </c>
      <c r="Y19" s="37">
        <v>9717.4900667662005</v>
      </c>
      <c r="Z19" s="37">
        <v>19821.236499999999</v>
      </c>
      <c r="AA19" s="37">
        <v>19626.701500000101</v>
      </c>
      <c r="AB19" s="37">
        <v>41038.476499999997</v>
      </c>
      <c r="AC19" s="37">
        <v>7620.7930000000097</v>
      </c>
      <c r="AD19" s="37">
        <v>0</v>
      </c>
      <c r="AE19" s="37">
        <v>204366.05188698499</v>
      </c>
      <c r="AF19" s="37">
        <v>30190.873110089298</v>
      </c>
      <c r="AG19" s="37">
        <v>13844.716277326301</v>
      </c>
      <c r="AH19" s="37">
        <v>53654.017301179498</v>
      </c>
      <c r="AI19" s="20">
        <v>0.50502076010327646</v>
      </c>
      <c r="AJ19" s="20">
        <v>9.9651330379091296E-2</v>
      </c>
      <c r="AK19" s="20">
        <v>4.1423220128419903E-2</v>
      </c>
      <c r="AL19" s="53">
        <v>18.306351415015378</v>
      </c>
      <c r="AM19" s="53">
        <v>18.306351415015378</v>
      </c>
      <c r="AN19" s="53"/>
    </row>
    <row r="20" spans="1:40" x14ac:dyDescent="0.35">
      <c r="A20" s="35" t="s">
        <v>98</v>
      </c>
      <c r="B20" s="35" t="s">
        <v>193</v>
      </c>
      <c r="C20" s="36">
        <v>521</v>
      </c>
      <c r="D20" s="20">
        <v>2.6819403778806303</v>
      </c>
      <c r="E20" s="20">
        <v>0.21502500484139422</v>
      </c>
      <c r="F20" s="36">
        <v>-24.35</v>
      </c>
      <c r="G20" s="53"/>
      <c r="H20" s="53"/>
      <c r="I20" s="53"/>
      <c r="J20" s="36">
        <v>-23.78</v>
      </c>
      <c r="K20" s="36">
        <v>-22.53</v>
      </c>
      <c r="L20" s="53"/>
      <c r="M20" s="37">
        <v>9460609.3179903403</v>
      </c>
      <c r="N20" s="37">
        <v>1180280.7709999999</v>
      </c>
      <c r="O20" s="37">
        <v>778822.01949999901</v>
      </c>
      <c r="P20" s="37">
        <v>139419.09700000001</v>
      </c>
      <c r="Q20" s="37">
        <v>13259925.9365199</v>
      </c>
      <c r="R20" s="37">
        <v>414492.47790474701</v>
      </c>
      <c r="S20" s="37">
        <v>115005.84546778801</v>
      </c>
      <c r="T20" s="37">
        <v>121218.05899999999</v>
      </c>
      <c r="U20" s="37">
        <v>7561.0606569506699</v>
      </c>
      <c r="V20" s="37">
        <v>0</v>
      </c>
      <c r="W20" s="37">
        <v>0</v>
      </c>
      <c r="X20" s="37">
        <v>0</v>
      </c>
      <c r="Y20" s="37">
        <v>5702.7768040563196</v>
      </c>
      <c r="Z20" s="37">
        <v>16121.930015513501</v>
      </c>
      <c r="AA20" s="37">
        <v>20308.416000000001</v>
      </c>
      <c r="AB20" s="37">
        <v>31988.486000000001</v>
      </c>
      <c r="AC20" s="37">
        <v>5539.4044999999996</v>
      </c>
      <c r="AD20" s="37">
        <v>0</v>
      </c>
      <c r="AE20" s="37">
        <v>181879.80621047501</v>
      </c>
      <c r="AF20" s="37">
        <v>23749.062285456301</v>
      </c>
      <c r="AG20" s="37">
        <v>11168.9282854474</v>
      </c>
      <c r="AH20" s="37">
        <v>67034.757197360595</v>
      </c>
      <c r="AI20" s="20">
        <v>0.53033266054971251</v>
      </c>
      <c r="AJ20" s="20">
        <v>0.10335468703475315</v>
      </c>
      <c r="AK20" s="20">
        <v>3.2111904705674175E-2</v>
      </c>
      <c r="AL20" s="53">
        <v>19.75910878011808</v>
      </c>
      <c r="AM20" s="53">
        <v>19.75910878011808</v>
      </c>
      <c r="AN20" s="53">
        <v>18.594761171032353</v>
      </c>
    </row>
    <row r="21" spans="1:40" x14ac:dyDescent="0.35">
      <c r="A21" s="35" t="s">
        <v>99</v>
      </c>
      <c r="B21" s="35" t="s">
        <v>194</v>
      </c>
      <c r="C21" s="36">
        <v>539</v>
      </c>
      <c r="D21" s="20">
        <v>1.9458752803542454</v>
      </c>
      <c r="E21" s="20">
        <v>0.51199252749030744</v>
      </c>
      <c r="F21" s="53">
        <v>-23.83</v>
      </c>
      <c r="G21" s="53">
        <v>-24.57</v>
      </c>
      <c r="H21" s="53">
        <v>-25.5</v>
      </c>
      <c r="I21" s="53">
        <v>-25.23</v>
      </c>
      <c r="J21" s="53">
        <v>-25.05</v>
      </c>
      <c r="K21" s="53">
        <v>-23.09</v>
      </c>
      <c r="L21" s="53"/>
      <c r="M21" s="37">
        <v>5153966.1754263304</v>
      </c>
      <c r="N21" s="37">
        <v>754875.23825102602</v>
      </c>
      <c r="O21" s="37">
        <v>534154.47199999995</v>
      </c>
      <c r="P21" s="37">
        <v>77495.928</v>
      </c>
      <c r="Q21" s="37">
        <v>6585916.4625899699</v>
      </c>
      <c r="R21" s="37">
        <v>299528.894096351</v>
      </c>
      <c r="S21" s="37">
        <v>61660.731265641603</v>
      </c>
      <c r="T21" s="37">
        <v>100338.345</v>
      </c>
      <c r="U21" s="37">
        <v>6835.6350605941798</v>
      </c>
      <c r="V21" s="37">
        <v>0</v>
      </c>
      <c r="W21" s="37">
        <v>0</v>
      </c>
      <c r="X21" s="37">
        <v>0</v>
      </c>
      <c r="Y21" s="37">
        <v>4919.6908057485198</v>
      </c>
      <c r="Z21" s="37">
        <v>10875.8982438354</v>
      </c>
      <c r="AA21" s="37">
        <v>8716.2964999999404</v>
      </c>
      <c r="AB21" s="37">
        <v>35518.514374977698</v>
      </c>
      <c r="AC21" s="37">
        <v>8260.6525000000202</v>
      </c>
      <c r="AD21" s="37">
        <v>0</v>
      </c>
      <c r="AE21" s="37">
        <v>91542.626319366405</v>
      </c>
      <c r="AF21" s="37">
        <v>14492.026309327901</v>
      </c>
      <c r="AG21" s="37">
        <v>6287.5435000000098</v>
      </c>
      <c r="AH21" s="37">
        <v>74849.424128696803</v>
      </c>
      <c r="AI21" s="20">
        <v>0.5469084453151426</v>
      </c>
      <c r="AJ21" s="20">
        <v>0.11716214811328651</v>
      </c>
      <c r="AK21" s="20">
        <v>3.9289178970014403E-2</v>
      </c>
      <c r="AL21" s="53">
        <v>20.673360675995671</v>
      </c>
      <c r="AM21" s="53">
        <v>20.673360675995671</v>
      </c>
      <c r="AN21" s="53">
        <v>20.544554642180675</v>
      </c>
    </row>
    <row r="22" spans="1:40" x14ac:dyDescent="0.35">
      <c r="A22" s="35" t="s">
        <v>100</v>
      </c>
      <c r="B22" s="35" t="s">
        <v>195</v>
      </c>
      <c r="C22" s="36">
        <v>577</v>
      </c>
      <c r="D22" s="20">
        <v>3.215432674952285</v>
      </c>
      <c r="E22" s="20">
        <v>0.45848557674187174</v>
      </c>
      <c r="F22" s="53">
        <v>-24.963999999999999</v>
      </c>
      <c r="G22" s="53"/>
      <c r="H22" s="53"/>
      <c r="I22" s="53"/>
      <c r="J22" s="53"/>
      <c r="K22" s="53"/>
      <c r="L22" s="53"/>
      <c r="M22" s="37">
        <v>1246597.7080989899</v>
      </c>
      <c r="N22" s="37">
        <v>199900.67171423201</v>
      </c>
      <c r="O22" s="37">
        <v>154600.5705</v>
      </c>
      <c r="P22" s="37">
        <v>23242.2955</v>
      </c>
      <c r="Q22" s="37">
        <v>1948320.57296198</v>
      </c>
      <c r="R22" s="37">
        <v>94159.891308593695</v>
      </c>
      <c r="S22" s="37">
        <v>14416.538414438101</v>
      </c>
      <c r="T22" s="37">
        <v>24151.019</v>
      </c>
      <c r="U22" s="37">
        <v>0</v>
      </c>
      <c r="V22" s="37">
        <v>0</v>
      </c>
      <c r="W22" s="37">
        <v>0</v>
      </c>
      <c r="X22" s="37">
        <v>0</v>
      </c>
      <c r="Y22" s="37">
        <v>0</v>
      </c>
      <c r="Z22" s="37">
        <v>0</v>
      </c>
      <c r="AA22" s="37">
        <v>0</v>
      </c>
      <c r="AB22" s="37">
        <v>5173.9519999999902</v>
      </c>
      <c r="AC22" s="37">
        <v>0</v>
      </c>
      <c r="AD22" s="37">
        <v>0</v>
      </c>
      <c r="AE22" s="37">
        <v>18033.232295944101</v>
      </c>
      <c r="AF22" s="37">
        <v>0</v>
      </c>
      <c r="AG22" s="37">
        <v>0</v>
      </c>
      <c r="AH22" s="37">
        <v>10448.506137505799</v>
      </c>
      <c r="AI22" s="20">
        <v>0.57639495833253862</v>
      </c>
      <c r="AJ22" s="20">
        <v>0.12485216586715367</v>
      </c>
      <c r="AK22" s="20">
        <v>2.8230927538693558E-2</v>
      </c>
      <c r="AL22" s="53">
        <v>22.23325986256868</v>
      </c>
      <c r="AM22" s="53">
        <v>22.23325986256868</v>
      </c>
      <c r="AN22" s="53">
        <v>16.363423149702832</v>
      </c>
    </row>
    <row r="23" spans="1:40" x14ac:dyDescent="0.35">
      <c r="A23" s="35" t="s">
        <v>101</v>
      </c>
      <c r="B23" s="35" t="s">
        <v>196</v>
      </c>
      <c r="C23" s="36">
        <v>607</v>
      </c>
      <c r="D23" s="20">
        <v>2.0589800913252319</v>
      </c>
      <c r="E23" s="20">
        <v>0.10713780272189199</v>
      </c>
      <c r="F23" s="53">
        <v>-24.609000000000002</v>
      </c>
      <c r="G23" s="53"/>
      <c r="H23" s="53"/>
      <c r="I23" s="53"/>
      <c r="J23" s="53"/>
      <c r="K23" s="53"/>
      <c r="L23" s="53"/>
      <c r="M23" s="37">
        <v>469002.66850274598</v>
      </c>
      <c r="N23" s="37">
        <v>85401.624999999898</v>
      </c>
      <c r="O23" s="37">
        <v>69971.9549999999</v>
      </c>
      <c r="P23" s="37">
        <v>9915.3744999999799</v>
      </c>
      <c r="Q23" s="37">
        <v>872627.832419215</v>
      </c>
      <c r="R23" s="37">
        <v>53588.476277203103</v>
      </c>
      <c r="S23" s="37">
        <v>4804.7920000000004</v>
      </c>
      <c r="T23" s="37">
        <v>5509.2815000000201</v>
      </c>
      <c r="U23" s="37">
        <v>0</v>
      </c>
      <c r="V23" s="37">
        <v>0</v>
      </c>
      <c r="W23" s="37">
        <v>0</v>
      </c>
      <c r="X23" s="37">
        <v>0</v>
      </c>
      <c r="Y23" s="37">
        <v>0</v>
      </c>
      <c r="Z23" s="37">
        <v>0</v>
      </c>
      <c r="AA23" s="37">
        <v>0</v>
      </c>
      <c r="AB23" s="37">
        <v>0</v>
      </c>
      <c r="AC23" s="37">
        <v>0</v>
      </c>
      <c r="AD23" s="37">
        <v>0</v>
      </c>
      <c r="AE23" s="37">
        <v>6204.2029761868598</v>
      </c>
      <c r="AF23" s="37">
        <v>0</v>
      </c>
      <c r="AG23" s="37">
        <v>0</v>
      </c>
      <c r="AH23" s="37">
        <v>23583.6468416506</v>
      </c>
      <c r="AI23" s="20">
        <v>0.60981986723459436</v>
      </c>
      <c r="AJ23" s="20">
        <v>0.13677910587533237</v>
      </c>
      <c r="AK23" s="20">
        <v>1.857768516437389E-2</v>
      </c>
      <c r="AL23" s="53">
        <v>23.907787324929032</v>
      </c>
      <c r="AM23" s="53">
        <v>23.907787324929032</v>
      </c>
      <c r="AN23" s="3"/>
    </row>
    <row r="24" spans="1:40" x14ac:dyDescent="0.35">
      <c r="A24" s="35" t="s">
        <v>102</v>
      </c>
      <c r="B24" s="35" t="s">
        <v>197</v>
      </c>
      <c r="C24" s="36">
        <v>645</v>
      </c>
      <c r="D24" s="20">
        <v>1.6605418950642774</v>
      </c>
      <c r="E24" s="20">
        <v>0.12907149873689355</v>
      </c>
      <c r="F24" s="53">
        <v>-23.67</v>
      </c>
      <c r="G24" s="53">
        <v>-24.55</v>
      </c>
      <c r="H24" s="53">
        <v>-26.49</v>
      </c>
      <c r="I24" s="53">
        <v>-27.3</v>
      </c>
      <c r="J24" s="53">
        <v>-25.5</v>
      </c>
      <c r="K24" s="53">
        <v>-23.95</v>
      </c>
      <c r="L24" s="53"/>
      <c r="M24" s="37">
        <v>468725.43520543497</v>
      </c>
      <c r="N24" s="37">
        <v>72387.548000000097</v>
      </c>
      <c r="O24" s="37">
        <v>52058.868000000002</v>
      </c>
      <c r="P24" s="37">
        <v>7660.7815000000101</v>
      </c>
      <c r="Q24" s="37">
        <v>895112.98331262998</v>
      </c>
      <c r="R24" s="37">
        <v>40980.918331146298</v>
      </c>
      <c r="S24" s="37">
        <v>3323.27450000001</v>
      </c>
      <c r="T24" s="37">
        <v>0</v>
      </c>
      <c r="U24" s="37">
        <v>0</v>
      </c>
      <c r="V24" s="37">
        <v>0</v>
      </c>
      <c r="W24" s="37">
        <v>0</v>
      </c>
      <c r="X24" s="37">
        <v>0</v>
      </c>
      <c r="Y24" s="37">
        <v>0</v>
      </c>
      <c r="Z24" s="37">
        <v>0</v>
      </c>
      <c r="AA24" s="37">
        <v>0</v>
      </c>
      <c r="AB24" s="37">
        <v>0</v>
      </c>
      <c r="AC24" s="37">
        <v>0</v>
      </c>
      <c r="AD24" s="37">
        <v>0</v>
      </c>
      <c r="AE24" s="37">
        <v>0</v>
      </c>
      <c r="AF24" s="37">
        <v>0</v>
      </c>
      <c r="AG24" s="37">
        <v>0</v>
      </c>
      <c r="AH24" s="37">
        <v>30017.2178237199</v>
      </c>
      <c r="AI24" s="20">
        <v>0.58178787924055564</v>
      </c>
      <c r="AJ24" s="20">
        <v>0.12203469846536916</v>
      </c>
      <c r="AK24" s="20">
        <v>3.6989541229012629E-3</v>
      </c>
      <c r="AL24" s="53">
        <v>22.509903364404529</v>
      </c>
      <c r="AM24" s="53">
        <v>22.509903364404529</v>
      </c>
      <c r="AN24" s="3"/>
    </row>
    <row r="25" spans="1:40" x14ac:dyDescent="0.35">
      <c r="A25" s="35" t="s">
        <v>105</v>
      </c>
      <c r="B25" s="35" t="s">
        <v>198</v>
      </c>
      <c r="C25" s="36">
        <v>719</v>
      </c>
      <c r="D25" s="20">
        <v>2.9069893479042737</v>
      </c>
      <c r="E25" s="20">
        <v>0.37908819983404868</v>
      </c>
      <c r="F25" s="53">
        <v>-24.45</v>
      </c>
      <c r="G25" s="53">
        <v>-26.94</v>
      </c>
      <c r="H25" s="53">
        <v>-27.93</v>
      </c>
      <c r="I25" s="53">
        <v>-29.23</v>
      </c>
      <c r="J25" s="53">
        <v>-25.4</v>
      </c>
      <c r="K25" s="53">
        <v>-28.58</v>
      </c>
      <c r="L25" s="53"/>
      <c r="M25" s="37">
        <v>241605.52002674399</v>
      </c>
      <c r="N25" s="37">
        <v>39732.452419632602</v>
      </c>
      <c r="O25" s="37">
        <v>29734.397499999999</v>
      </c>
      <c r="P25" s="37">
        <v>5003.5074999999997</v>
      </c>
      <c r="Q25" s="37">
        <v>535781.31068824395</v>
      </c>
      <c r="R25" s="37">
        <v>30223.9535440736</v>
      </c>
      <c r="S25" s="37">
        <v>0</v>
      </c>
      <c r="T25" s="37">
        <v>0</v>
      </c>
      <c r="U25" s="37">
        <v>0</v>
      </c>
      <c r="V25" s="37">
        <v>0</v>
      </c>
      <c r="W25" s="37">
        <v>0</v>
      </c>
      <c r="X25" s="37">
        <v>0</v>
      </c>
      <c r="Y25" s="37">
        <v>0</v>
      </c>
      <c r="Z25" s="37">
        <v>0</v>
      </c>
      <c r="AA25" s="37">
        <v>0</v>
      </c>
      <c r="AB25" s="37">
        <v>0</v>
      </c>
      <c r="AC25" s="37">
        <v>0</v>
      </c>
      <c r="AD25" s="37">
        <v>0</v>
      </c>
      <c r="AE25" s="37">
        <v>0</v>
      </c>
      <c r="AF25" s="37">
        <v>0</v>
      </c>
      <c r="AG25" s="37">
        <v>0</v>
      </c>
      <c r="AH25" s="37">
        <v>35327.8295882936</v>
      </c>
      <c r="AI25" s="20">
        <v>0.62049081698998498</v>
      </c>
      <c r="AJ25" s="20">
        <v>0.12772735947741606</v>
      </c>
      <c r="AK25" s="20">
        <v>0</v>
      </c>
      <c r="AL25" s="53">
        <v>24.423098521523855</v>
      </c>
      <c r="AM25" s="53">
        <v>24.423098521523855</v>
      </c>
      <c r="AN25" s="3"/>
    </row>
    <row r="26" spans="1:40" x14ac:dyDescent="0.35">
      <c r="A26" s="35" t="s">
        <v>107</v>
      </c>
      <c r="B26" s="35" t="s">
        <v>199</v>
      </c>
      <c r="C26" s="36">
        <v>795</v>
      </c>
      <c r="D26" s="20">
        <v>2.4359876042172131</v>
      </c>
      <c r="E26" s="20">
        <v>1.8370495701504695E-2</v>
      </c>
      <c r="F26" s="53">
        <v>-25.56</v>
      </c>
      <c r="G26" s="53">
        <v>-25.44</v>
      </c>
      <c r="H26" s="53">
        <v>-27.02</v>
      </c>
      <c r="I26" s="53">
        <v>-27.44</v>
      </c>
      <c r="J26" s="53">
        <v>-31.41</v>
      </c>
      <c r="K26" s="53">
        <v>-25.03</v>
      </c>
      <c r="L26" s="53"/>
      <c r="M26" s="37">
        <v>149062.071958085</v>
      </c>
      <c r="N26" s="37">
        <v>27804.068108312498</v>
      </c>
      <c r="O26" s="37">
        <v>22639.001499999998</v>
      </c>
      <c r="P26" s="37">
        <v>3619.5039999999999</v>
      </c>
      <c r="Q26" s="37">
        <v>340544.30166934</v>
      </c>
      <c r="R26" s="37">
        <v>21716.315208223201</v>
      </c>
      <c r="S26" s="37">
        <v>0</v>
      </c>
      <c r="T26" s="37">
        <v>0</v>
      </c>
      <c r="U26" s="37">
        <v>0</v>
      </c>
      <c r="V26" s="37">
        <v>0</v>
      </c>
      <c r="W26" s="37">
        <v>0</v>
      </c>
      <c r="X26" s="37">
        <v>0</v>
      </c>
      <c r="Y26" s="37">
        <v>0</v>
      </c>
      <c r="Z26" s="37">
        <v>0</v>
      </c>
      <c r="AA26" s="37">
        <v>0</v>
      </c>
      <c r="AB26" s="37">
        <v>0</v>
      </c>
      <c r="AC26" s="37">
        <v>0</v>
      </c>
      <c r="AD26" s="37">
        <v>0</v>
      </c>
      <c r="AE26" s="37">
        <v>0</v>
      </c>
      <c r="AF26" s="37">
        <v>0</v>
      </c>
      <c r="AG26" s="37">
        <v>0</v>
      </c>
      <c r="AH26" s="37">
        <v>122103.578321672</v>
      </c>
      <c r="AI26" s="20">
        <v>0.63308952476688496</v>
      </c>
      <c r="AJ26" s="20">
        <v>0.13936517069189919</v>
      </c>
      <c r="AK26" s="20">
        <v>0</v>
      </c>
      <c r="AL26" s="53">
        <v>25.020214731438578</v>
      </c>
      <c r="AM26" s="53">
        <v>25.020214731438578</v>
      </c>
      <c r="AN26" s="3"/>
    </row>
    <row r="27" spans="1:40" x14ac:dyDescent="0.35">
      <c r="A27" s="35" t="s">
        <v>109</v>
      </c>
      <c r="B27" s="35" t="s">
        <v>200</v>
      </c>
      <c r="C27" s="82">
        <v>826</v>
      </c>
      <c r="D27" s="20">
        <v>0.78424487541209531</v>
      </c>
      <c r="E27" s="20">
        <v>6.4595090105791453E-2</v>
      </c>
      <c r="F27" s="53">
        <v>-25.25</v>
      </c>
      <c r="G27" s="53">
        <v>-26.3</v>
      </c>
      <c r="H27" s="53">
        <v>-27.59</v>
      </c>
      <c r="I27" s="53">
        <v>-26.66</v>
      </c>
      <c r="J27" s="53">
        <v>-30.76</v>
      </c>
      <c r="K27" s="53">
        <v>-24.33</v>
      </c>
      <c r="L27" s="53"/>
      <c r="M27" s="37">
        <v>16925.748184809701</v>
      </c>
      <c r="N27" s="37">
        <v>2631.5858566544898</v>
      </c>
      <c r="O27" s="37">
        <v>0</v>
      </c>
      <c r="P27" s="37">
        <v>0</v>
      </c>
      <c r="Q27" s="37">
        <v>35291.8406021224</v>
      </c>
      <c r="R27" s="37">
        <v>0</v>
      </c>
      <c r="S27" s="37">
        <v>0</v>
      </c>
      <c r="T27" s="37">
        <v>0</v>
      </c>
      <c r="U27" s="37">
        <v>0</v>
      </c>
      <c r="V27" s="37">
        <v>0</v>
      </c>
      <c r="W27" s="37">
        <v>0</v>
      </c>
      <c r="X27" s="37">
        <v>0</v>
      </c>
      <c r="Y27" s="37">
        <v>0</v>
      </c>
      <c r="Z27" s="37">
        <v>0</v>
      </c>
      <c r="AA27" s="37">
        <v>0</v>
      </c>
      <c r="AB27" s="37">
        <v>0</v>
      </c>
      <c r="AC27" s="37">
        <v>0</v>
      </c>
      <c r="AD27" s="37">
        <v>0</v>
      </c>
      <c r="AE27" s="37">
        <v>0</v>
      </c>
      <c r="AF27" s="37">
        <v>0</v>
      </c>
      <c r="AG27" s="37">
        <v>0</v>
      </c>
      <c r="AH27" s="37">
        <v>53331.2361866594</v>
      </c>
      <c r="AI27" s="83">
        <v>0</v>
      </c>
      <c r="AJ27" s="83">
        <v>0.13455749393425365</v>
      </c>
      <c r="AK27" s="83">
        <v>0</v>
      </c>
      <c r="AL27" s="80"/>
      <c r="AM27" s="81">
        <v>24.800297127977171</v>
      </c>
      <c r="AN27" s="3"/>
    </row>
    <row r="28" spans="1:40" x14ac:dyDescent="0.35">
      <c r="A28" s="35" t="s">
        <v>112</v>
      </c>
      <c r="B28" s="35" t="s">
        <v>201</v>
      </c>
      <c r="C28" s="82">
        <v>852</v>
      </c>
      <c r="D28" s="20">
        <v>1.9181608380270538</v>
      </c>
      <c r="E28" s="20">
        <v>0.1230591918969771</v>
      </c>
      <c r="F28" s="53">
        <v>-25.78</v>
      </c>
      <c r="G28" s="53">
        <v>-27.45</v>
      </c>
      <c r="H28" s="53">
        <v>-28.52</v>
      </c>
      <c r="I28" s="53">
        <v>-28.25</v>
      </c>
      <c r="J28" s="53">
        <v>-25.38</v>
      </c>
      <c r="K28" s="53">
        <v>-25.75</v>
      </c>
      <c r="L28" s="53"/>
      <c r="M28" s="37">
        <v>6136.8155000000097</v>
      </c>
      <c r="N28" s="37">
        <v>0</v>
      </c>
      <c r="O28" s="37">
        <v>0</v>
      </c>
      <c r="P28" s="37">
        <v>0</v>
      </c>
      <c r="Q28" s="37">
        <v>9788.8394337857007</v>
      </c>
      <c r="R28" s="37">
        <v>0</v>
      </c>
      <c r="S28" s="37">
        <v>0</v>
      </c>
      <c r="T28" s="37">
        <v>0</v>
      </c>
      <c r="U28" s="37">
        <v>0</v>
      </c>
      <c r="V28" s="37">
        <v>0</v>
      </c>
      <c r="W28" s="37">
        <v>0</v>
      </c>
      <c r="X28" s="37">
        <v>0</v>
      </c>
      <c r="Y28" s="37">
        <v>0</v>
      </c>
      <c r="Z28" s="37">
        <v>0</v>
      </c>
      <c r="AA28" s="37">
        <v>0</v>
      </c>
      <c r="AB28" s="37">
        <v>0</v>
      </c>
      <c r="AC28" s="37">
        <v>0</v>
      </c>
      <c r="AD28" s="37">
        <v>0</v>
      </c>
      <c r="AE28" s="37">
        <v>0</v>
      </c>
      <c r="AF28" s="37">
        <v>0</v>
      </c>
      <c r="AG28" s="37">
        <v>0</v>
      </c>
      <c r="AH28" s="37">
        <v>83403.175362781301</v>
      </c>
      <c r="AI28" s="83" t="e">
        <v>#DIV/0!</v>
      </c>
      <c r="AJ28" s="83">
        <v>0</v>
      </c>
      <c r="AK28" s="83">
        <v>0</v>
      </c>
      <c r="AL28" s="80"/>
      <c r="AM28" s="81">
        <v>24.805908868715871</v>
      </c>
      <c r="AN28" s="3"/>
    </row>
    <row r="29" spans="1:40" x14ac:dyDescent="0.35">
      <c r="A29" s="35" t="s">
        <v>115</v>
      </c>
      <c r="B29" s="35" t="s">
        <v>202</v>
      </c>
      <c r="C29" s="82">
        <v>899</v>
      </c>
      <c r="D29" s="20">
        <v>1.8827422584161488</v>
      </c>
      <c r="E29" s="20">
        <v>1.6059530050639592E-2</v>
      </c>
      <c r="F29" s="53">
        <v>-26.07</v>
      </c>
      <c r="G29" s="53">
        <v>-27.07</v>
      </c>
      <c r="H29" s="53">
        <v>-27.17</v>
      </c>
      <c r="I29" s="53">
        <v>-26.6</v>
      </c>
      <c r="J29" s="53">
        <v>-30.16</v>
      </c>
      <c r="K29" s="53">
        <v>-25.89</v>
      </c>
      <c r="L29" s="53"/>
      <c r="M29" s="37">
        <v>22062.019048005601</v>
      </c>
      <c r="N29" s="37">
        <v>3302.047</v>
      </c>
      <c r="O29" s="37">
        <v>0</v>
      </c>
      <c r="P29" s="37">
        <v>0</v>
      </c>
      <c r="Q29" s="37">
        <v>24793.459894523701</v>
      </c>
      <c r="R29" s="37">
        <v>0</v>
      </c>
      <c r="S29" s="37">
        <v>0</v>
      </c>
      <c r="T29" s="37">
        <v>0</v>
      </c>
      <c r="U29" s="37">
        <v>0</v>
      </c>
      <c r="V29" s="37">
        <v>0</v>
      </c>
      <c r="W29" s="37">
        <v>0</v>
      </c>
      <c r="X29" s="37">
        <v>0</v>
      </c>
      <c r="Y29" s="37">
        <v>0</v>
      </c>
      <c r="Z29" s="37">
        <v>0</v>
      </c>
      <c r="AA29" s="37">
        <v>0</v>
      </c>
      <c r="AB29" s="37">
        <v>0</v>
      </c>
      <c r="AC29" s="37">
        <v>0</v>
      </c>
      <c r="AD29" s="37">
        <v>0</v>
      </c>
      <c r="AE29" s="37">
        <v>0</v>
      </c>
      <c r="AF29" s="37">
        <v>0</v>
      </c>
      <c r="AG29" s="37">
        <v>0</v>
      </c>
      <c r="AH29" s="37">
        <v>74047.332507186002</v>
      </c>
      <c r="AI29" s="83">
        <v>0</v>
      </c>
      <c r="AJ29" s="83">
        <v>0.13018602749852259</v>
      </c>
      <c r="AK29" s="83">
        <v>0</v>
      </c>
      <c r="AL29" s="80"/>
      <c r="AM29" s="81">
        <v>25.500610242934471</v>
      </c>
      <c r="AN29" s="3"/>
    </row>
    <row r="30" spans="1:40" x14ac:dyDescent="0.35">
      <c r="A30" s="35" t="s">
        <v>116</v>
      </c>
      <c r="B30" s="35" t="s">
        <v>203</v>
      </c>
      <c r="C30" s="82">
        <v>940</v>
      </c>
      <c r="D30" s="20">
        <v>2.9114887640449441</v>
      </c>
      <c r="E30" s="20">
        <v>0.08</v>
      </c>
      <c r="F30" s="53">
        <v>-24.32</v>
      </c>
      <c r="G30" s="53"/>
      <c r="H30" s="53"/>
      <c r="I30" s="53"/>
      <c r="J30" s="53">
        <v>-22.98</v>
      </c>
      <c r="K30" s="53">
        <v>-25.71</v>
      </c>
      <c r="L30" s="53"/>
      <c r="M30" s="37">
        <v>1765</v>
      </c>
      <c r="N30" s="37">
        <v>0</v>
      </c>
      <c r="O30" s="37">
        <v>296</v>
      </c>
      <c r="P30" s="37">
        <v>0</v>
      </c>
      <c r="Q30" s="37">
        <v>2745</v>
      </c>
      <c r="R30" s="37">
        <v>369</v>
      </c>
      <c r="S30" s="37">
        <v>0</v>
      </c>
      <c r="T30" s="37">
        <v>0</v>
      </c>
      <c r="U30" s="37">
        <v>0</v>
      </c>
      <c r="V30" s="37">
        <v>0</v>
      </c>
      <c r="W30" s="37">
        <v>0</v>
      </c>
      <c r="X30" s="37">
        <v>0</v>
      </c>
      <c r="Y30" s="37">
        <v>0</v>
      </c>
      <c r="Z30" s="37">
        <v>0</v>
      </c>
      <c r="AA30" s="37">
        <v>0</v>
      </c>
      <c r="AB30" s="37">
        <v>0</v>
      </c>
      <c r="AC30" s="37">
        <v>0</v>
      </c>
      <c r="AD30" s="37">
        <v>0</v>
      </c>
      <c r="AE30" s="37">
        <v>0</v>
      </c>
      <c r="AF30" s="37">
        <v>0</v>
      </c>
      <c r="AG30" s="37">
        <v>0</v>
      </c>
      <c r="AH30" s="37">
        <v>74342</v>
      </c>
      <c r="AI30" s="83">
        <v>1</v>
      </c>
      <c r="AJ30" s="83">
        <v>0</v>
      </c>
      <c r="AK30" s="83">
        <v>0</v>
      </c>
      <c r="AL30" s="80"/>
      <c r="AM30" s="81">
        <v>24.896319183709039</v>
      </c>
      <c r="AN30" s="3"/>
    </row>
    <row r="31" spans="1:40" x14ac:dyDescent="0.35">
      <c r="A31" s="35" t="s">
        <v>118</v>
      </c>
      <c r="B31" s="35" t="s">
        <v>204</v>
      </c>
      <c r="C31" s="82">
        <v>967</v>
      </c>
      <c r="D31" s="20">
        <v>3.6605981308411217</v>
      </c>
      <c r="E31" s="20">
        <v>0.11</v>
      </c>
      <c r="F31" s="53">
        <v>-26.75</v>
      </c>
      <c r="G31" s="53">
        <v>-27.5</v>
      </c>
      <c r="H31" s="53"/>
      <c r="I31" s="53">
        <v>-27.73</v>
      </c>
      <c r="J31" s="53">
        <v>-28.22</v>
      </c>
      <c r="K31" s="53"/>
      <c r="L31" s="53"/>
      <c r="M31" s="37">
        <v>1420</v>
      </c>
      <c r="N31" s="37">
        <v>0</v>
      </c>
      <c r="O31" s="37">
        <v>0</v>
      </c>
      <c r="P31" s="37">
        <v>0</v>
      </c>
      <c r="Q31" s="37">
        <v>2550</v>
      </c>
      <c r="R31" s="37">
        <v>471</v>
      </c>
      <c r="S31" s="37">
        <v>0</v>
      </c>
      <c r="T31" s="37">
        <v>0</v>
      </c>
      <c r="U31" s="37">
        <v>0</v>
      </c>
      <c r="V31" s="37">
        <v>0</v>
      </c>
      <c r="W31" s="37">
        <v>0</v>
      </c>
      <c r="X31" s="37">
        <v>0</v>
      </c>
      <c r="Y31" s="37">
        <v>0</v>
      </c>
      <c r="Z31" s="37">
        <v>0</v>
      </c>
      <c r="AA31" s="37">
        <v>0</v>
      </c>
      <c r="AB31" s="37">
        <v>0</v>
      </c>
      <c r="AC31" s="37">
        <v>0</v>
      </c>
      <c r="AD31" s="37">
        <v>0</v>
      </c>
      <c r="AE31" s="37">
        <v>0</v>
      </c>
      <c r="AF31" s="37">
        <v>0</v>
      </c>
      <c r="AG31" s="37">
        <v>0</v>
      </c>
      <c r="AH31" s="37">
        <v>50108</v>
      </c>
      <c r="AI31" s="83">
        <v>1</v>
      </c>
      <c r="AJ31" s="83">
        <v>0</v>
      </c>
      <c r="AK31" s="83">
        <v>0</v>
      </c>
      <c r="AL31" s="80"/>
      <c r="AM31" s="81">
        <v>24.808878239076389</v>
      </c>
      <c r="AN31" s="3"/>
    </row>
    <row r="32" spans="1:40" x14ac:dyDescent="0.35">
      <c r="A32" s="35" t="s">
        <v>119</v>
      </c>
      <c r="B32" s="35" t="s">
        <v>205</v>
      </c>
      <c r="C32" s="82">
        <v>996</v>
      </c>
      <c r="D32" s="20">
        <v>4.9337931034482763</v>
      </c>
      <c r="E32" s="20">
        <v>0.19</v>
      </c>
      <c r="F32" s="53">
        <v>-25.69</v>
      </c>
      <c r="G32" s="53"/>
      <c r="H32" s="53"/>
      <c r="I32" s="53"/>
      <c r="J32" s="53">
        <v>-24.77</v>
      </c>
      <c r="K32" s="53"/>
      <c r="L32" s="53"/>
      <c r="M32" s="37">
        <v>3028</v>
      </c>
      <c r="N32" s="37">
        <v>0</v>
      </c>
      <c r="O32" s="37">
        <v>0</v>
      </c>
      <c r="P32" s="37">
        <v>0</v>
      </c>
      <c r="Q32" s="37">
        <v>3697</v>
      </c>
      <c r="R32" s="37">
        <v>417</v>
      </c>
      <c r="S32" s="37">
        <v>0</v>
      </c>
      <c r="T32" s="37">
        <v>0</v>
      </c>
      <c r="U32" s="37">
        <v>0</v>
      </c>
      <c r="V32" s="37">
        <v>0</v>
      </c>
      <c r="W32" s="37">
        <v>0</v>
      </c>
      <c r="X32" s="37">
        <v>0</v>
      </c>
      <c r="Y32" s="37">
        <v>0</v>
      </c>
      <c r="Z32" s="37">
        <v>0</v>
      </c>
      <c r="AA32" s="37">
        <v>0</v>
      </c>
      <c r="AB32" s="37">
        <v>0</v>
      </c>
      <c r="AC32" s="37">
        <v>0</v>
      </c>
      <c r="AD32" s="37">
        <v>0</v>
      </c>
      <c r="AE32" s="37">
        <v>0</v>
      </c>
      <c r="AF32" s="37">
        <v>0</v>
      </c>
      <c r="AG32" s="37">
        <v>0</v>
      </c>
      <c r="AH32" s="37">
        <v>34910</v>
      </c>
      <c r="AI32" s="83">
        <v>1</v>
      </c>
      <c r="AJ32" s="83">
        <v>0</v>
      </c>
      <c r="AK32" s="83">
        <v>0</v>
      </c>
      <c r="AL32" s="80"/>
      <c r="AM32" s="81">
        <v>29.307342912107831</v>
      </c>
      <c r="AN32" s="3"/>
    </row>
    <row r="33" spans="1:40" x14ac:dyDescent="0.35">
      <c r="A33" s="35" t="s">
        <v>120</v>
      </c>
      <c r="B33" s="35" t="s">
        <v>206</v>
      </c>
      <c r="C33" s="82">
        <v>1028</v>
      </c>
      <c r="D33" s="20">
        <v>2.5221286549707602</v>
      </c>
      <c r="E33" s="20">
        <v>0.41</v>
      </c>
      <c r="F33" s="53">
        <v>-26.07</v>
      </c>
      <c r="G33" s="53">
        <v>-27.59</v>
      </c>
      <c r="H33" s="53">
        <v>-28.04</v>
      </c>
      <c r="I33" s="53">
        <v>-28.68</v>
      </c>
      <c r="J33" s="53">
        <v>-26.53</v>
      </c>
      <c r="K33" s="53">
        <v>-26.44</v>
      </c>
      <c r="L33" s="53"/>
      <c r="M33" s="37">
        <v>8582</v>
      </c>
      <c r="N33" s="37">
        <v>1498</v>
      </c>
      <c r="O33" s="37">
        <v>779</v>
      </c>
      <c r="P33" s="37">
        <v>0</v>
      </c>
      <c r="Q33" s="37">
        <v>9860</v>
      </c>
      <c r="R33" s="37">
        <v>763</v>
      </c>
      <c r="S33" s="37">
        <v>0</v>
      </c>
      <c r="T33" s="37">
        <v>0</v>
      </c>
      <c r="U33" s="37">
        <v>0</v>
      </c>
      <c r="V33" s="37">
        <v>0</v>
      </c>
      <c r="W33" s="37">
        <v>0</v>
      </c>
      <c r="X33" s="37">
        <v>0</v>
      </c>
      <c r="Y33" s="37">
        <v>0</v>
      </c>
      <c r="Z33" s="37">
        <v>0</v>
      </c>
      <c r="AA33" s="37">
        <v>0</v>
      </c>
      <c r="AB33" s="37">
        <v>0</v>
      </c>
      <c r="AC33" s="37">
        <v>0</v>
      </c>
      <c r="AD33" s="37">
        <v>0</v>
      </c>
      <c r="AE33" s="37">
        <v>0</v>
      </c>
      <c r="AF33" s="37">
        <v>0</v>
      </c>
      <c r="AG33" s="37">
        <v>0</v>
      </c>
      <c r="AH33" s="37">
        <v>58397</v>
      </c>
      <c r="AI33" s="83">
        <v>0.50723684210526321</v>
      </c>
      <c r="AJ33" s="83">
        <v>0.13795008748503546</v>
      </c>
      <c r="AK33" s="83">
        <v>0</v>
      </c>
      <c r="AL33" s="80"/>
      <c r="AM33" s="81">
        <v>31.333647516011411</v>
      </c>
      <c r="AN33" s="3"/>
    </row>
    <row r="34" spans="1:40" x14ac:dyDescent="0.35">
      <c r="A34" s="35" t="s">
        <v>121</v>
      </c>
      <c r="B34" s="35" t="s">
        <v>207</v>
      </c>
      <c r="C34" s="82">
        <v>1038</v>
      </c>
      <c r="D34" s="20">
        <v>1.8485840707964598</v>
      </c>
      <c r="E34" s="20">
        <v>0.01</v>
      </c>
      <c r="F34" s="53">
        <v>-25.89</v>
      </c>
      <c r="G34" s="53">
        <v>-27.64</v>
      </c>
      <c r="H34" s="53">
        <v>-27.2</v>
      </c>
      <c r="I34" s="53">
        <v>-27.41</v>
      </c>
      <c r="J34" s="53">
        <v>-25.86</v>
      </c>
      <c r="K34" s="53">
        <v>-24.99</v>
      </c>
      <c r="L34" s="53"/>
      <c r="M34" s="37">
        <v>6047</v>
      </c>
      <c r="N34" s="37">
        <v>986</v>
      </c>
      <c r="O34" s="37">
        <v>735</v>
      </c>
      <c r="P34" s="37">
        <v>0</v>
      </c>
      <c r="Q34" s="37">
        <v>6715</v>
      </c>
      <c r="R34" s="37">
        <v>469</v>
      </c>
      <c r="S34" s="37">
        <v>0</v>
      </c>
      <c r="T34" s="37">
        <v>0</v>
      </c>
      <c r="U34" s="37">
        <v>0</v>
      </c>
      <c r="V34" s="37">
        <v>0</v>
      </c>
      <c r="W34" s="37">
        <v>0</v>
      </c>
      <c r="X34" s="37">
        <v>0</v>
      </c>
      <c r="Y34" s="37">
        <v>0</v>
      </c>
      <c r="Z34" s="37">
        <v>0</v>
      </c>
      <c r="AA34" s="37">
        <v>0</v>
      </c>
      <c r="AB34" s="37">
        <v>0</v>
      </c>
      <c r="AC34" s="37">
        <v>0</v>
      </c>
      <c r="AD34" s="37">
        <v>0</v>
      </c>
      <c r="AE34" s="37">
        <v>0</v>
      </c>
      <c r="AF34" s="37">
        <v>0</v>
      </c>
      <c r="AG34" s="37">
        <v>0</v>
      </c>
      <c r="AH34" s="37">
        <v>73640</v>
      </c>
      <c r="AI34" s="83">
        <v>0.54977168949771693</v>
      </c>
      <c r="AJ34" s="83">
        <v>0.12693099897013388</v>
      </c>
      <c r="AK34" s="83">
        <v>0</v>
      </c>
      <c r="AL34" s="80"/>
      <c r="AM34" s="81">
        <v>31.283227475675851</v>
      </c>
      <c r="AN34" s="3"/>
    </row>
    <row r="35" spans="1:40" x14ac:dyDescent="0.35">
      <c r="L35" s="3"/>
      <c r="M35" s="3"/>
      <c r="N35" s="3"/>
      <c r="O35" s="3"/>
      <c r="P35" s="3"/>
      <c r="Q35" s="3"/>
      <c r="R35" s="3"/>
      <c r="S35" s="3"/>
      <c r="T35" s="3"/>
      <c r="U35" s="3"/>
      <c r="V35" s="3"/>
      <c r="W35" s="3"/>
      <c r="X35" s="3"/>
      <c r="Y35" s="3"/>
      <c r="Z35" s="3"/>
      <c r="AA35" s="3"/>
      <c r="AB35" s="3"/>
      <c r="AC35" s="3"/>
      <c r="AD35" s="3"/>
      <c r="AE35" s="3"/>
      <c r="AF35" s="3"/>
      <c r="AG35" s="3"/>
      <c r="AH35" s="3"/>
      <c r="AI35" s="3"/>
      <c r="AJ35" s="3"/>
      <c r="AK35" s="3"/>
      <c r="AL35" s="3"/>
      <c r="AM35" s="3"/>
      <c r="AN35" s="3"/>
    </row>
    <row r="36" spans="1:40" x14ac:dyDescent="0.35">
      <c r="L36" s="3"/>
      <c r="M36" s="3"/>
      <c r="N36" s="3"/>
      <c r="O36" s="3"/>
      <c r="P36" s="3"/>
      <c r="Q36" s="3"/>
      <c r="R36" s="3"/>
      <c r="S36" s="3"/>
      <c r="T36" s="3"/>
      <c r="U36" s="3"/>
      <c r="V36" s="3"/>
      <c r="W36" s="3"/>
      <c r="X36" s="3"/>
      <c r="Y36" s="3"/>
      <c r="Z36" s="3"/>
      <c r="AA36" s="3"/>
      <c r="AB36" s="3"/>
      <c r="AC36" s="3"/>
      <c r="AD36" s="3"/>
      <c r="AE36" s="3"/>
      <c r="AF36" s="3"/>
      <c r="AG36" s="3"/>
      <c r="AH36" s="3"/>
      <c r="AI36" s="3"/>
      <c r="AJ36" s="3"/>
      <c r="AK36" s="3"/>
      <c r="AL36" s="3"/>
      <c r="AM36" s="3"/>
      <c r="AN36" s="3"/>
    </row>
    <row r="37" spans="1:40" x14ac:dyDescent="0.35">
      <c r="L37" s="3"/>
      <c r="M37" s="3"/>
      <c r="N37" s="3"/>
      <c r="O37" s="3"/>
      <c r="P37" s="3"/>
      <c r="Q37" s="3"/>
      <c r="R37" s="3"/>
      <c r="S37" s="3"/>
      <c r="T37" s="3"/>
      <c r="U37" s="3"/>
      <c r="V37" s="3"/>
      <c r="W37" s="3"/>
      <c r="X37" s="3"/>
      <c r="Y37" s="3"/>
      <c r="Z37" s="3"/>
      <c r="AA37" s="3"/>
      <c r="AB37" s="3"/>
      <c r="AC37" s="3"/>
      <c r="AD37" s="3"/>
      <c r="AE37" s="3"/>
      <c r="AF37" s="3"/>
      <c r="AG37" s="3"/>
      <c r="AH37" s="3"/>
      <c r="AI37" s="3"/>
      <c r="AJ37" s="3"/>
      <c r="AK37" s="3"/>
      <c r="AL37" s="3"/>
      <c r="AM37" s="3"/>
      <c r="AN37" s="3"/>
    </row>
    <row r="38" spans="1:40" x14ac:dyDescent="0.35">
      <c r="L38" s="3"/>
      <c r="M38" s="3"/>
      <c r="N38" s="3"/>
      <c r="O38" s="3"/>
      <c r="P38" s="3"/>
      <c r="Q38" s="3"/>
      <c r="R38" s="3"/>
      <c r="S38" s="3"/>
      <c r="T38" s="3"/>
      <c r="U38" s="3"/>
      <c r="V38" s="3"/>
      <c r="W38" s="3"/>
      <c r="X38" s="3"/>
      <c r="Y38" s="3"/>
      <c r="Z38" s="3"/>
      <c r="AA38" s="3"/>
      <c r="AB38" s="3"/>
      <c r="AC38" s="3"/>
      <c r="AD38" s="3"/>
      <c r="AE38" s="3"/>
      <c r="AF38" s="3"/>
      <c r="AG38" s="3"/>
      <c r="AH38" s="3"/>
      <c r="AI38" s="3"/>
      <c r="AJ38" s="3"/>
      <c r="AK38" s="3"/>
      <c r="AL38" s="3"/>
      <c r="AM38" s="3"/>
      <c r="AN38" s="3"/>
    </row>
    <row r="39" spans="1:40" x14ac:dyDescent="0.35">
      <c r="L39" s="3"/>
      <c r="M39" s="3"/>
      <c r="N39" s="3"/>
      <c r="O39" s="3"/>
      <c r="P39" s="3"/>
      <c r="Q39" s="3"/>
      <c r="R39" s="3"/>
      <c r="S39" s="3"/>
      <c r="T39" s="3"/>
      <c r="U39" s="3"/>
      <c r="V39" s="3"/>
      <c r="W39" s="3"/>
      <c r="X39" s="3"/>
      <c r="Y39" s="3"/>
      <c r="Z39" s="3"/>
      <c r="AA39" s="3"/>
      <c r="AB39" s="3"/>
      <c r="AC39" s="3"/>
      <c r="AD39" s="3"/>
      <c r="AE39" s="3"/>
      <c r="AF39" s="3"/>
      <c r="AG39" s="3"/>
      <c r="AH39" s="3"/>
      <c r="AI39" s="3"/>
      <c r="AJ39" s="3"/>
      <c r="AK39" s="3"/>
      <c r="AL39" s="3"/>
      <c r="AM39" s="3"/>
      <c r="AN39" s="3"/>
    </row>
    <row r="40" spans="1:40" x14ac:dyDescent="0.35">
      <c r="L40" s="3"/>
      <c r="M40" s="3"/>
      <c r="N40" s="3"/>
      <c r="O40" s="3"/>
      <c r="P40" s="3"/>
      <c r="Q40" s="3"/>
      <c r="R40" s="3"/>
      <c r="S40" s="3"/>
      <c r="T40" s="3"/>
      <c r="U40" s="3"/>
      <c r="V40" s="3"/>
      <c r="W40" s="3"/>
      <c r="X40" s="3"/>
      <c r="Y40" s="3"/>
      <c r="Z40" s="3"/>
      <c r="AA40" s="3"/>
      <c r="AB40" s="3"/>
      <c r="AC40" s="3"/>
      <c r="AD40" s="3"/>
      <c r="AE40" s="3"/>
      <c r="AF40" s="3"/>
      <c r="AG40" s="3"/>
      <c r="AH40" s="3"/>
      <c r="AI40" s="3"/>
      <c r="AJ40" s="3"/>
      <c r="AK40" s="3"/>
      <c r="AL40" s="3"/>
      <c r="AM40" s="3"/>
      <c r="AN40" s="3"/>
    </row>
    <row r="41" spans="1:40" x14ac:dyDescent="0.35">
      <c r="L41" s="3"/>
      <c r="M41" s="3"/>
      <c r="N41" s="3"/>
      <c r="O41" s="3"/>
      <c r="P41" s="3"/>
      <c r="Q41" s="3"/>
      <c r="R41" s="3"/>
      <c r="S41" s="3"/>
      <c r="T41" s="3"/>
      <c r="U41" s="3"/>
      <c r="V41" s="3"/>
      <c r="W41" s="3"/>
      <c r="X41" s="3"/>
      <c r="Y41" s="3"/>
      <c r="Z41" s="3"/>
      <c r="AA41" s="3"/>
      <c r="AB41" s="3"/>
      <c r="AC41" s="3"/>
      <c r="AD41" s="3"/>
      <c r="AE41" s="3"/>
      <c r="AF41" s="3"/>
      <c r="AG41" s="3"/>
      <c r="AH41" s="3"/>
      <c r="AI41" s="3"/>
      <c r="AJ41" s="3"/>
      <c r="AK41" s="3"/>
      <c r="AL41" s="3"/>
      <c r="AM41" s="3"/>
      <c r="AN41" s="3"/>
    </row>
    <row r="42" spans="1:40" x14ac:dyDescent="0.35">
      <c r="L42" s="3"/>
      <c r="M42" s="3"/>
      <c r="N42" s="3"/>
      <c r="O42" s="3"/>
      <c r="P42" s="3"/>
      <c r="Q42" s="3"/>
      <c r="R42" s="3"/>
      <c r="S42" s="3"/>
      <c r="T42" s="3"/>
      <c r="U42" s="3"/>
      <c r="V42" s="3"/>
      <c r="W42" s="3"/>
      <c r="X42" s="3"/>
      <c r="Y42" s="3"/>
      <c r="Z42" s="3"/>
      <c r="AA42" s="3"/>
      <c r="AB42" s="3"/>
      <c r="AC42" s="3"/>
      <c r="AD42" s="3"/>
      <c r="AE42" s="3"/>
      <c r="AF42" s="3"/>
      <c r="AG42" s="3"/>
      <c r="AH42" s="3"/>
      <c r="AI42" s="3"/>
      <c r="AJ42" s="3"/>
      <c r="AK42" s="3"/>
      <c r="AL42" s="3"/>
      <c r="AM42" s="3"/>
      <c r="AN42" s="3"/>
    </row>
    <row r="43" spans="1:40" x14ac:dyDescent="0.35">
      <c r="L43" s="3"/>
      <c r="M43" s="3"/>
      <c r="N43" s="3"/>
      <c r="O43" s="3"/>
      <c r="P43" s="3"/>
      <c r="Q43" s="3"/>
      <c r="R43" s="3"/>
      <c r="S43" s="3"/>
      <c r="T43" s="3"/>
      <c r="U43" s="3"/>
      <c r="V43" s="3"/>
      <c r="W43" s="3"/>
      <c r="X43" s="3"/>
      <c r="Y43" s="3"/>
      <c r="Z43" s="3"/>
      <c r="AA43" s="3"/>
      <c r="AB43" s="3"/>
      <c r="AC43" s="3"/>
      <c r="AD43" s="3"/>
      <c r="AE43" s="3"/>
      <c r="AF43" s="3"/>
      <c r="AG43" s="3"/>
      <c r="AH43" s="3"/>
      <c r="AI43" s="3"/>
      <c r="AJ43" s="3"/>
      <c r="AK43" s="3"/>
      <c r="AL43" s="3"/>
      <c r="AM43" s="3"/>
      <c r="AN43" s="3"/>
    </row>
    <row r="44" spans="1:40" x14ac:dyDescent="0.35">
      <c r="C44" s="1"/>
    </row>
    <row r="45" spans="1:40" x14ac:dyDescent="0.35">
      <c r="C45" s="1"/>
    </row>
    <row r="46" spans="1:40" x14ac:dyDescent="0.35">
      <c r="C46" s="1"/>
    </row>
    <row r="47" spans="1:40" x14ac:dyDescent="0.35">
      <c r="C47" s="1"/>
    </row>
    <row r="48" spans="1:40" x14ac:dyDescent="0.35">
      <c r="C48" s="1"/>
    </row>
    <row r="49" spans="3:3" x14ac:dyDescent="0.35">
      <c r="C49" s="1"/>
    </row>
  </sheetData>
  <pageMargins left="0.25" right="0.25" top="0.25" bottom="0.25" header="0.3" footer="0.3"/>
  <pageSetup paperSize="9" scale="71" fitToHeight="0" orientation="landscape" r:id="rId1"/>
  <rowBreaks count="1" manualBreakCount="1">
    <brk id="61" max="23" man="1"/>
  </rowBreak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4EAB56-F295-434B-A831-DA19471F7188}">
  <sheetPr>
    <pageSetUpPr fitToPage="1"/>
  </sheetPr>
  <dimension ref="A1:CA118"/>
  <sheetViews>
    <sheetView zoomScale="70" zoomScaleNormal="70" zoomScaleSheetLayoutView="70" workbookViewId="0"/>
  </sheetViews>
  <sheetFormatPr defaultColWidth="8.7265625" defaultRowHeight="13" x14ac:dyDescent="0.3"/>
  <cols>
    <col min="1" max="1" width="22.26953125" style="1" customWidth="1"/>
    <col min="2" max="5" width="6.7265625" style="3" customWidth="1"/>
    <col min="6" max="7" width="6.26953125" style="2" customWidth="1"/>
    <col min="8" max="8" width="27" style="2" customWidth="1"/>
    <col min="9" max="10" width="10.1796875" style="2" customWidth="1"/>
    <col min="11" max="11" width="24.453125" style="1" customWidth="1"/>
    <col min="12" max="13" width="8.7265625" style="2"/>
    <col min="14" max="14" width="24.26953125" style="2" customWidth="1"/>
    <col min="15" max="16" width="10.1796875" style="2" customWidth="1"/>
    <col min="17" max="17" width="23.7265625" style="2" customWidth="1"/>
    <col min="18" max="19" width="10.1796875" style="2" customWidth="1"/>
    <col min="20" max="16384" width="8.7265625" style="2"/>
  </cols>
  <sheetData>
    <row r="1" spans="1:29" ht="13.15" customHeight="1" x14ac:dyDescent="0.3">
      <c r="A1" s="49" t="s">
        <v>368</v>
      </c>
      <c r="B1" s="4"/>
      <c r="C1" s="4"/>
      <c r="D1" s="4"/>
      <c r="E1" s="4"/>
      <c r="F1" s="4"/>
      <c r="G1" s="4"/>
      <c r="K1" s="2"/>
    </row>
    <row r="2" spans="1:29" x14ac:dyDescent="0.3">
      <c r="K2" s="2"/>
    </row>
    <row r="3" spans="1:29" x14ac:dyDescent="0.3">
      <c r="A3" s="5" t="s">
        <v>37</v>
      </c>
      <c r="H3" s="1"/>
      <c r="K3" s="2"/>
    </row>
    <row r="4" spans="1:29" x14ac:dyDescent="0.3">
      <c r="A4" s="6" t="s">
        <v>38</v>
      </c>
      <c r="K4" s="2"/>
    </row>
    <row r="5" spans="1:29" x14ac:dyDescent="0.3">
      <c r="A5" s="7" t="s">
        <v>39</v>
      </c>
      <c r="K5" s="2"/>
    </row>
    <row r="6" spans="1:29" x14ac:dyDescent="0.3">
      <c r="A6" s="8" t="s">
        <v>40</v>
      </c>
      <c r="K6" s="2"/>
    </row>
    <row r="7" spans="1:29" ht="13.15" customHeight="1" x14ac:dyDescent="0.3">
      <c r="F7" s="1"/>
      <c r="G7" s="1"/>
      <c r="H7" s="1"/>
      <c r="I7" s="1"/>
      <c r="N7" s="1"/>
      <c r="O7" s="1"/>
      <c r="Q7" s="1"/>
      <c r="R7" s="1"/>
    </row>
    <row r="8" spans="1:29" ht="13.15" customHeight="1" thickBot="1" x14ac:dyDescent="0.35">
      <c r="A8" s="9" t="s">
        <v>41</v>
      </c>
      <c r="B8" s="10" t="s">
        <v>42</v>
      </c>
      <c r="C8" s="10" t="s">
        <v>43</v>
      </c>
      <c r="D8" s="10" t="s">
        <v>44</v>
      </c>
      <c r="E8" s="10" t="s">
        <v>45</v>
      </c>
      <c r="F8" s="11" t="s">
        <v>46</v>
      </c>
      <c r="G8" s="12" t="s">
        <v>47</v>
      </c>
      <c r="H8" s="10" t="s">
        <v>48</v>
      </c>
      <c r="I8" s="10" t="s">
        <v>49</v>
      </c>
      <c r="J8" s="10" t="s">
        <v>50</v>
      </c>
      <c r="K8" s="10" t="s">
        <v>51</v>
      </c>
      <c r="L8" s="10" t="s">
        <v>49</v>
      </c>
      <c r="M8" s="10" t="s">
        <v>50</v>
      </c>
      <c r="N8" s="10" t="s">
        <v>52</v>
      </c>
      <c r="O8" s="10" t="s">
        <v>49</v>
      </c>
      <c r="P8" s="10" t="s">
        <v>50</v>
      </c>
      <c r="Q8" s="10" t="s">
        <v>53</v>
      </c>
      <c r="R8" s="10" t="s">
        <v>49</v>
      </c>
      <c r="S8" s="10" t="s">
        <v>50</v>
      </c>
      <c r="V8" s="4" t="s">
        <v>251</v>
      </c>
      <c r="Y8" s="60" t="s">
        <v>252</v>
      </c>
      <c r="Z8" s="3"/>
      <c r="AA8" s="1"/>
      <c r="AB8" s="3"/>
    </row>
    <row r="9" spans="1:29" ht="13.5" thickTop="1" x14ac:dyDescent="0.3">
      <c r="A9" s="13"/>
      <c r="B9" s="14">
        <v>1</v>
      </c>
      <c r="C9" s="15">
        <v>3</v>
      </c>
      <c r="D9" s="15">
        <v>0</v>
      </c>
      <c r="E9" s="15">
        <v>6</v>
      </c>
      <c r="F9" s="17"/>
      <c r="G9" s="18"/>
      <c r="H9" s="19" t="s">
        <v>54</v>
      </c>
      <c r="I9" s="20"/>
      <c r="J9" s="20"/>
      <c r="K9" s="19" t="s">
        <v>55</v>
      </c>
      <c r="L9" s="20"/>
      <c r="M9" s="20"/>
      <c r="N9" s="19"/>
      <c r="O9" s="20"/>
      <c r="P9" s="20"/>
      <c r="Q9" s="19"/>
      <c r="R9" s="20"/>
      <c r="S9" s="20"/>
      <c r="V9" s="61" t="s">
        <v>42</v>
      </c>
      <c r="W9" s="62" t="s">
        <v>253</v>
      </c>
      <c r="X9" s="62" t="s">
        <v>254</v>
      </c>
      <c r="Y9" s="61" t="s">
        <v>255</v>
      </c>
      <c r="Z9" s="61" t="s">
        <v>256</v>
      </c>
      <c r="AA9" s="61" t="s">
        <v>257</v>
      </c>
      <c r="AB9" s="61" t="s">
        <v>258</v>
      </c>
      <c r="AC9" s="61" t="s">
        <v>259</v>
      </c>
    </row>
    <row r="10" spans="1:29" x14ac:dyDescent="0.3">
      <c r="A10" s="21" t="s">
        <v>56</v>
      </c>
      <c r="B10" s="22">
        <v>2</v>
      </c>
      <c r="C10" s="23">
        <v>9</v>
      </c>
      <c r="D10" s="23">
        <v>6</v>
      </c>
      <c r="E10" s="23">
        <v>15.5</v>
      </c>
      <c r="F10" s="17">
        <v>0.28999999999999998</v>
      </c>
      <c r="G10" s="18">
        <v>0.28999999999999998</v>
      </c>
      <c r="H10" s="25" t="s">
        <v>54</v>
      </c>
      <c r="I10" s="26">
        <v>0.28999999999999998</v>
      </c>
      <c r="J10" s="27"/>
      <c r="K10" s="28" t="s">
        <v>55</v>
      </c>
      <c r="L10" s="24"/>
      <c r="M10" s="24"/>
      <c r="N10" s="19"/>
      <c r="O10" s="20"/>
      <c r="P10" s="20"/>
      <c r="Q10" s="19"/>
      <c r="R10" s="20"/>
      <c r="S10" s="20"/>
      <c r="V10" s="63" t="s">
        <v>260</v>
      </c>
      <c r="W10" s="64" t="s">
        <v>54</v>
      </c>
      <c r="X10" s="64"/>
      <c r="Y10" s="1">
        <v>0.28999999999999998</v>
      </c>
      <c r="Z10" s="1"/>
      <c r="AA10" s="1" t="s">
        <v>261</v>
      </c>
      <c r="AB10" s="1"/>
      <c r="AC10" s="2" t="s">
        <v>262</v>
      </c>
    </row>
    <row r="11" spans="1:29" x14ac:dyDescent="0.3">
      <c r="A11" s="21"/>
      <c r="B11" s="22">
        <v>3</v>
      </c>
      <c r="C11" s="23">
        <v>20.25</v>
      </c>
      <c r="D11" s="23">
        <v>15.5</v>
      </c>
      <c r="E11" s="23">
        <v>25</v>
      </c>
      <c r="F11" s="17">
        <v>1.06</v>
      </c>
      <c r="G11" s="18">
        <v>1.06</v>
      </c>
      <c r="H11" s="25" t="s">
        <v>57</v>
      </c>
      <c r="I11" s="26">
        <v>1.71</v>
      </c>
      <c r="J11" s="26">
        <v>1.06</v>
      </c>
      <c r="K11" s="28" t="s">
        <v>55</v>
      </c>
      <c r="L11" s="29">
        <v>5.0259</v>
      </c>
      <c r="M11" s="24"/>
      <c r="N11" s="19"/>
      <c r="O11" s="20"/>
      <c r="P11" s="20"/>
      <c r="Q11" s="19"/>
      <c r="R11" s="20"/>
      <c r="S11" s="20"/>
      <c r="V11" s="63" t="s">
        <v>263</v>
      </c>
      <c r="W11" s="64" t="s">
        <v>55</v>
      </c>
      <c r="X11" s="64"/>
      <c r="Y11" s="1">
        <v>5.0259</v>
      </c>
      <c r="Z11" s="1" t="s">
        <v>264</v>
      </c>
      <c r="AA11" s="1" t="s">
        <v>261</v>
      </c>
      <c r="AB11" s="1"/>
      <c r="AC11" s="2" t="s">
        <v>265</v>
      </c>
    </row>
    <row r="12" spans="1:29" x14ac:dyDescent="0.3">
      <c r="A12" s="13"/>
      <c r="B12" s="14">
        <v>4</v>
      </c>
      <c r="C12" s="15">
        <v>29.75</v>
      </c>
      <c r="D12" s="15">
        <v>25</v>
      </c>
      <c r="E12" s="15">
        <v>34.5</v>
      </c>
      <c r="F12" s="17">
        <v>1.146987951807229</v>
      </c>
      <c r="G12" s="18"/>
      <c r="H12" s="28" t="s">
        <v>58</v>
      </c>
      <c r="I12" s="29" t="s">
        <v>59</v>
      </c>
      <c r="J12" s="29" t="s">
        <v>60</v>
      </c>
      <c r="K12" s="30"/>
      <c r="L12" s="16"/>
      <c r="M12" s="16"/>
      <c r="N12" s="30"/>
      <c r="O12" s="16"/>
      <c r="P12" s="16"/>
      <c r="Q12" s="19"/>
      <c r="R12" s="20"/>
      <c r="S12" s="20"/>
      <c r="V12" s="63" t="s">
        <v>266</v>
      </c>
      <c r="W12" s="64" t="s">
        <v>57</v>
      </c>
      <c r="X12" s="64"/>
      <c r="Y12" s="1">
        <v>1.71</v>
      </c>
      <c r="Z12" s="1" t="s">
        <v>267</v>
      </c>
      <c r="AA12" s="1" t="s">
        <v>261</v>
      </c>
      <c r="AB12" s="1"/>
    </row>
    <row r="13" spans="1:29" x14ac:dyDescent="0.3">
      <c r="A13" s="31" t="s">
        <v>61</v>
      </c>
      <c r="B13" s="32">
        <v>5</v>
      </c>
      <c r="C13" s="33">
        <v>41</v>
      </c>
      <c r="D13" s="33">
        <v>34.5</v>
      </c>
      <c r="E13" s="33">
        <v>44</v>
      </c>
      <c r="F13" s="34">
        <v>1.25</v>
      </c>
      <c r="G13" s="18">
        <v>1.25</v>
      </c>
      <c r="H13" s="25" t="s">
        <v>62</v>
      </c>
      <c r="I13" s="27"/>
      <c r="J13" s="26">
        <v>1.25</v>
      </c>
      <c r="K13" s="19"/>
      <c r="L13" s="20"/>
      <c r="M13" s="20"/>
      <c r="N13" s="19"/>
      <c r="O13" s="20"/>
      <c r="P13" s="20"/>
      <c r="Q13" s="19"/>
      <c r="R13" s="20"/>
      <c r="S13" s="20"/>
      <c r="V13" s="63" t="s">
        <v>268</v>
      </c>
      <c r="W13" s="64" t="s">
        <v>58</v>
      </c>
      <c r="X13" s="64" t="s">
        <v>269</v>
      </c>
      <c r="Y13" s="1" t="s">
        <v>59</v>
      </c>
      <c r="Z13" s="1" t="s">
        <v>270</v>
      </c>
      <c r="AA13" s="3" t="s">
        <v>60</v>
      </c>
      <c r="AB13" s="1" t="s">
        <v>271</v>
      </c>
      <c r="AC13" s="2" t="s">
        <v>272</v>
      </c>
    </row>
    <row r="14" spans="1:29" x14ac:dyDescent="0.3">
      <c r="A14" s="35"/>
      <c r="B14" s="36">
        <v>6</v>
      </c>
      <c r="C14" s="15">
        <v>48.75</v>
      </c>
      <c r="D14" s="37">
        <v>44</v>
      </c>
      <c r="E14" s="37">
        <v>53.5</v>
      </c>
      <c r="F14" s="34">
        <v>1.2860775862068965</v>
      </c>
      <c r="G14" s="18"/>
      <c r="H14" s="19" t="s">
        <v>62</v>
      </c>
      <c r="I14" s="20"/>
      <c r="J14" s="20"/>
      <c r="K14" s="19"/>
      <c r="L14" s="20"/>
      <c r="M14" s="20"/>
      <c r="N14" s="19"/>
      <c r="O14" s="20"/>
      <c r="P14" s="20"/>
      <c r="Q14" s="19"/>
      <c r="R14" s="20"/>
      <c r="S14" s="20"/>
      <c r="V14" s="63" t="s">
        <v>273</v>
      </c>
      <c r="W14" s="64" t="s">
        <v>62</v>
      </c>
      <c r="X14" s="64"/>
      <c r="Y14" s="1">
        <v>1.71</v>
      </c>
      <c r="Z14" s="1" t="s">
        <v>274</v>
      </c>
      <c r="AA14" s="1">
        <v>1.25</v>
      </c>
      <c r="AB14" s="1" t="s">
        <v>275</v>
      </c>
    </row>
    <row r="15" spans="1:29" x14ac:dyDescent="0.3">
      <c r="A15" s="35"/>
      <c r="B15" s="36">
        <v>7</v>
      </c>
      <c r="C15" s="15">
        <v>58.25</v>
      </c>
      <c r="D15" s="37">
        <v>53.5</v>
      </c>
      <c r="E15" s="37">
        <v>63</v>
      </c>
      <c r="F15" s="34">
        <v>1.3303017241379311</v>
      </c>
      <c r="G15" s="18"/>
      <c r="H15" s="19" t="s">
        <v>62</v>
      </c>
      <c r="I15" s="20"/>
      <c r="J15" s="20"/>
      <c r="K15" s="19"/>
      <c r="L15" s="20"/>
      <c r="M15" s="20"/>
      <c r="N15" s="19"/>
      <c r="O15" s="20"/>
      <c r="P15" s="20"/>
      <c r="Q15" s="19"/>
      <c r="R15" s="20"/>
      <c r="S15" s="20"/>
      <c r="V15" s="65" t="s">
        <v>276</v>
      </c>
      <c r="W15" s="66" t="s">
        <v>64</v>
      </c>
      <c r="X15" s="66" t="s">
        <v>277</v>
      </c>
      <c r="Y15" s="67" t="s">
        <v>65</v>
      </c>
      <c r="Z15" s="67" t="s">
        <v>278</v>
      </c>
      <c r="AA15" s="67">
        <v>0.4</v>
      </c>
      <c r="AB15" s="67" t="s">
        <v>279</v>
      </c>
      <c r="AC15" s="2" t="s">
        <v>272</v>
      </c>
    </row>
    <row r="16" spans="1:29" x14ac:dyDescent="0.3">
      <c r="A16" s="31" t="s">
        <v>63</v>
      </c>
      <c r="B16" s="32">
        <v>8</v>
      </c>
      <c r="C16" s="33">
        <v>69</v>
      </c>
      <c r="D16" s="33">
        <v>63</v>
      </c>
      <c r="E16" s="33">
        <v>72.5</v>
      </c>
      <c r="F16" s="34">
        <v>1.3803448275862069</v>
      </c>
      <c r="G16" s="18"/>
      <c r="H16" s="25" t="s">
        <v>62</v>
      </c>
      <c r="I16" s="26">
        <v>1.71</v>
      </c>
      <c r="J16" s="27"/>
      <c r="K16" s="25" t="s">
        <v>64</v>
      </c>
      <c r="L16" s="27" t="s">
        <v>65</v>
      </c>
      <c r="M16" s="26">
        <v>0.4</v>
      </c>
      <c r="N16" s="25" t="s">
        <v>66</v>
      </c>
      <c r="O16" s="27"/>
      <c r="P16" s="26" t="s">
        <v>67</v>
      </c>
      <c r="Q16" s="25" t="s">
        <v>68</v>
      </c>
      <c r="R16" s="27"/>
      <c r="S16" s="26">
        <v>0.9</v>
      </c>
      <c r="T16" s="2" t="s">
        <v>69</v>
      </c>
      <c r="V16" s="63" t="s">
        <v>280</v>
      </c>
      <c r="W16" s="64" t="s">
        <v>70</v>
      </c>
      <c r="X16" s="64" t="s">
        <v>281</v>
      </c>
      <c r="Y16" s="1" t="s">
        <v>282</v>
      </c>
      <c r="Z16" s="1" t="s">
        <v>283</v>
      </c>
      <c r="AA16" s="1">
        <v>1.6</v>
      </c>
      <c r="AB16" s="1" t="s">
        <v>284</v>
      </c>
      <c r="AC16" s="2" t="s">
        <v>285</v>
      </c>
    </row>
    <row r="17" spans="1:29" x14ac:dyDescent="0.3">
      <c r="A17" s="35"/>
      <c r="B17" s="36">
        <v>9</v>
      </c>
      <c r="C17" s="37">
        <v>77.25</v>
      </c>
      <c r="D17" s="37">
        <v>72.5</v>
      </c>
      <c r="E17" s="37">
        <v>82</v>
      </c>
      <c r="F17" s="34">
        <v>1.41875</v>
      </c>
      <c r="G17" s="18"/>
      <c r="H17" s="19" t="s">
        <v>70</v>
      </c>
      <c r="I17" s="20"/>
      <c r="J17" s="20"/>
      <c r="K17" s="19"/>
      <c r="L17" s="20"/>
      <c r="M17" s="20"/>
      <c r="N17" s="19" t="s">
        <v>66</v>
      </c>
      <c r="O17" s="20"/>
      <c r="P17" s="20"/>
      <c r="Q17" s="19" t="s">
        <v>68</v>
      </c>
      <c r="R17" s="20"/>
      <c r="S17" s="20"/>
      <c r="V17" s="63" t="s">
        <v>286</v>
      </c>
      <c r="W17" s="64" t="s">
        <v>73</v>
      </c>
      <c r="X17" s="64"/>
      <c r="Y17" s="1">
        <v>11.531000000000001</v>
      </c>
      <c r="Z17" s="1" t="s">
        <v>287</v>
      </c>
      <c r="AA17" s="1">
        <v>1.9239999999999999</v>
      </c>
      <c r="AB17" s="1" t="s">
        <v>288</v>
      </c>
      <c r="AC17" s="2" t="s">
        <v>289</v>
      </c>
    </row>
    <row r="18" spans="1:29" x14ac:dyDescent="0.3">
      <c r="A18" s="35"/>
      <c r="B18" s="36">
        <v>10</v>
      </c>
      <c r="C18" s="37">
        <v>86.75</v>
      </c>
      <c r="D18" s="37">
        <v>82</v>
      </c>
      <c r="E18" s="37">
        <v>91.5</v>
      </c>
      <c r="F18" s="34">
        <v>1.4629741379310346</v>
      </c>
      <c r="G18" s="18"/>
      <c r="H18" s="19" t="s">
        <v>70</v>
      </c>
      <c r="I18" s="20"/>
      <c r="J18" s="20"/>
      <c r="K18" s="19"/>
      <c r="L18" s="20"/>
      <c r="M18" s="20"/>
      <c r="N18" s="19" t="s">
        <v>66</v>
      </c>
      <c r="O18" s="20"/>
      <c r="P18" s="20"/>
      <c r="Q18" s="19" t="s">
        <v>68</v>
      </c>
      <c r="R18" s="20"/>
      <c r="S18" s="20"/>
      <c r="V18" s="63" t="s">
        <v>286</v>
      </c>
      <c r="W18" s="64" t="s">
        <v>72</v>
      </c>
      <c r="X18" s="64"/>
      <c r="Y18" s="1">
        <v>4.6660000000000004</v>
      </c>
      <c r="Z18" s="1" t="s">
        <v>270</v>
      </c>
      <c r="AA18" s="1">
        <v>2.7519999999999998</v>
      </c>
      <c r="AB18" s="1" t="s">
        <v>290</v>
      </c>
      <c r="AC18" s="2" t="s">
        <v>291</v>
      </c>
    </row>
    <row r="19" spans="1:29" x14ac:dyDescent="0.3">
      <c r="A19" s="31" t="s">
        <v>71</v>
      </c>
      <c r="B19" s="32">
        <v>11</v>
      </c>
      <c r="C19" s="33">
        <v>99</v>
      </c>
      <c r="D19" s="33">
        <v>91.5</v>
      </c>
      <c r="E19" s="33">
        <v>101</v>
      </c>
      <c r="F19" s="34">
        <v>1.52</v>
      </c>
      <c r="G19" s="18">
        <v>1.52</v>
      </c>
      <c r="H19" s="25" t="s">
        <v>72</v>
      </c>
      <c r="I19" s="27"/>
      <c r="J19" s="26">
        <v>2.7519999999999998</v>
      </c>
      <c r="K19" s="25" t="s">
        <v>73</v>
      </c>
      <c r="L19" s="27"/>
      <c r="M19" s="26">
        <v>1.9239999999999999</v>
      </c>
      <c r="N19" s="25" t="s">
        <v>74</v>
      </c>
      <c r="O19" s="27"/>
      <c r="P19" s="26" t="s">
        <v>75</v>
      </c>
      <c r="Q19" s="19"/>
      <c r="R19" s="20"/>
      <c r="S19" s="20"/>
      <c r="V19" s="63" t="s">
        <v>292</v>
      </c>
      <c r="W19" s="64" t="s">
        <v>79</v>
      </c>
      <c r="X19" s="64"/>
      <c r="Y19" s="1">
        <v>8.7850000000000001</v>
      </c>
      <c r="Z19" s="1" t="s">
        <v>293</v>
      </c>
      <c r="AA19" s="1">
        <v>2.165</v>
      </c>
      <c r="AB19" s="1" t="s">
        <v>288</v>
      </c>
      <c r="AC19" s="2" t="s">
        <v>294</v>
      </c>
    </row>
    <row r="20" spans="1:29" x14ac:dyDescent="0.3">
      <c r="A20" s="35"/>
      <c r="B20" s="36">
        <v>12</v>
      </c>
      <c r="C20" s="37">
        <v>105.75</v>
      </c>
      <c r="D20" s="37">
        <v>101</v>
      </c>
      <c r="E20" s="37">
        <v>110.5</v>
      </c>
      <c r="F20" s="34">
        <v>1.5885714285714285</v>
      </c>
      <c r="G20" s="18"/>
      <c r="H20" s="19" t="s">
        <v>72</v>
      </c>
      <c r="I20" s="20"/>
      <c r="J20" s="20"/>
      <c r="K20" s="19" t="s">
        <v>73</v>
      </c>
      <c r="L20" s="20"/>
      <c r="M20" s="20"/>
      <c r="N20" s="19" t="s">
        <v>74</v>
      </c>
      <c r="O20" s="20"/>
      <c r="P20" s="20"/>
      <c r="Q20" s="19"/>
      <c r="R20" s="20"/>
      <c r="S20" s="20"/>
      <c r="V20" s="63" t="s">
        <v>295</v>
      </c>
      <c r="W20" s="64" t="s">
        <v>296</v>
      </c>
      <c r="X20" s="64"/>
      <c r="Y20" s="1">
        <v>5.1920000000000002</v>
      </c>
      <c r="Z20" s="1" t="s">
        <v>297</v>
      </c>
      <c r="AA20" s="1">
        <v>4.4450000000000003</v>
      </c>
      <c r="AB20" s="1" t="s">
        <v>298</v>
      </c>
    </row>
    <row r="21" spans="1:29" x14ac:dyDescent="0.3">
      <c r="A21" s="35"/>
      <c r="B21" s="36">
        <v>13</v>
      </c>
      <c r="C21" s="37">
        <v>115.25</v>
      </c>
      <c r="D21" s="37">
        <v>110.5</v>
      </c>
      <c r="E21" s="37">
        <v>120</v>
      </c>
      <c r="F21" s="34">
        <v>1.6850793650793652</v>
      </c>
      <c r="G21" s="18"/>
      <c r="H21" s="19" t="s">
        <v>72</v>
      </c>
      <c r="I21" s="20"/>
      <c r="J21" s="20"/>
      <c r="K21" s="19" t="s">
        <v>73</v>
      </c>
      <c r="L21" s="20"/>
      <c r="M21" s="20"/>
      <c r="N21" s="19" t="s">
        <v>74</v>
      </c>
      <c r="O21" s="20"/>
      <c r="P21" s="20"/>
      <c r="Q21" s="19"/>
      <c r="R21" s="20"/>
      <c r="S21" s="20"/>
      <c r="V21" s="65" t="s">
        <v>295</v>
      </c>
      <c r="W21" s="66" t="s">
        <v>82</v>
      </c>
      <c r="X21" s="66"/>
      <c r="Y21" s="67">
        <v>7.5590000000000002</v>
      </c>
      <c r="Z21" s="67" t="s">
        <v>299</v>
      </c>
      <c r="AA21" s="67">
        <v>5.2439999999999998</v>
      </c>
      <c r="AB21" s="67" t="s">
        <v>50</v>
      </c>
      <c r="AC21" s="2" t="s">
        <v>265</v>
      </c>
    </row>
    <row r="22" spans="1:29" x14ac:dyDescent="0.3">
      <c r="A22" s="35"/>
      <c r="B22" s="36">
        <v>14</v>
      </c>
      <c r="C22" s="37">
        <v>124.75</v>
      </c>
      <c r="D22" s="37">
        <v>120</v>
      </c>
      <c r="E22" s="37">
        <v>129.5</v>
      </c>
      <c r="F22" s="34">
        <v>1.7815873015873016</v>
      </c>
      <c r="G22" s="18"/>
      <c r="H22" s="19" t="s">
        <v>72</v>
      </c>
      <c r="I22" s="20"/>
      <c r="J22" s="20"/>
      <c r="K22" s="19" t="s">
        <v>73</v>
      </c>
      <c r="L22" s="20"/>
      <c r="M22" s="20"/>
      <c r="N22" s="19" t="s">
        <v>74</v>
      </c>
      <c r="O22" s="20"/>
      <c r="P22" s="20"/>
      <c r="Q22" s="19"/>
      <c r="R22" s="20"/>
      <c r="S22" s="20"/>
      <c r="V22" s="63" t="s">
        <v>300</v>
      </c>
      <c r="W22" s="64" t="s">
        <v>82</v>
      </c>
      <c r="X22" s="64"/>
      <c r="Y22" s="1">
        <v>7.5590000000000002</v>
      </c>
      <c r="Z22" s="1" t="s">
        <v>299</v>
      </c>
      <c r="AA22" s="1">
        <v>5.2439999999999998</v>
      </c>
      <c r="AB22" s="1" t="s">
        <v>301</v>
      </c>
      <c r="AC22" s="2" t="s">
        <v>265</v>
      </c>
    </row>
    <row r="23" spans="1:29" x14ac:dyDescent="0.3">
      <c r="A23" s="35"/>
      <c r="B23" s="36">
        <v>15</v>
      </c>
      <c r="C23" s="37">
        <v>134.25</v>
      </c>
      <c r="D23" s="37">
        <v>129.5</v>
      </c>
      <c r="E23" s="37">
        <v>139</v>
      </c>
      <c r="F23" s="34">
        <v>1.878095238095238</v>
      </c>
      <c r="G23" s="18"/>
      <c r="H23" s="19" t="s">
        <v>72</v>
      </c>
      <c r="I23" s="20"/>
      <c r="J23" s="20"/>
      <c r="K23" s="19" t="s">
        <v>73</v>
      </c>
      <c r="L23" s="20"/>
      <c r="M23" s="20"/>
      <c r="N23" s="19" t="s">
        <v>74</v>
      </c>
      <c r="O23" s="20"/>
      <c r="P23" s="20"/>
      <c r="Q23" s="19"/>
      <c r="R23" s="20"/>
      <c r="S23" s="20"/>
      <c r="V23" s="63">
        <v>58</v>
      </c>
      <c r="W23" s="64" t="s">
        <v>108</v>
      </c>
      <c r="X23" s="64"/>
      <c r="Y23" s="1">
        <v>8.4659999999999993</v>
      </c>
      <c r="Z23" s="1" t="s">
        <v>302</v>
      </c>
      <c r="AA23" s="1">
        <v>5.53</v>
      </c>
      <c r="AB23" s="1" t="s">
        <v>303</v>
      </c>
      <c r="AC23" s="2" t="s">
        <v>304</v>
      </c>
    </row>
    <row r="24" spans="1:29" x14ac:dyDescent="0.3">
      <c r="A24" s="35" t="s">
        <v>76</v>
      </c>
      <c r="B24" s="36">
        <v>16</v>
      </c>
      <c r="C24" s="37">
        <v>144</v>
      </c>
      <c r="D24" s="37">
        <v>139</v>
      </c>
      <c r="E24" s="37">
        <v>148.5</v>
      </c>
      <c r="F24" s="34">
        <v>1.9771428571428571</v>
      </c>
      <c r="G24" s="18"/>
      <c r="H24" s="19" t="s">
        <v>72</v>
      </c>
      <c r="I24" s="20"/>
      <c r="J24" s="20"/>
      <c r="K24" s="19" t="s">
        <v>73</v>
      </c>
      <c r="L24" s="20"/>
      <c r="M24" s="20"/>
      <c r="N24" s="19" t="s">
        <v>74</v>
      </c>
      <c r="O24" s="20"/>
      <c r="P24" s="20"/>
      <c r="Q24" s="19"/>
      <c r="R24" s="20"/>
      <c r="S24" s="20"/>
      <c r="V24" s="63" t="s">
        <v>305</v>
      </c>
      <c r="W24" s="64" t="s">
        <v>306</v>
      </c>
      <c r="X24" s="64"/>
      <c r="Y24" s="1">
        <v>21.222000000000001</v>
      </c>
      <c r="Z24" s="1"/>
      <c r="AA24" s="1">
        <v>2.968</v>
      </c>
      <c r="AB24" s="1" t="s">
        <v>307</v>
      </c>
      <c r="AC24" s="2" t="s">
        <v>294</v>
      </c>
    </row>
    <row r="25" spans="1:29" x14ac:dyDescent="0.3">
      <c r="A25" s="35"/>
      <c r="B25" s="36">
        <v>17</v>
      </c>
      <c r="C25" s="37">
        <v>153.25</v>
      </c>
      <c r="D25" s="37">
        <v>148.5</v>
      </c>
      <c r="E25" s="37">
        <v>158</v>
      </c>
      <c r="F25" s="34">
        <v>2.0711111111111111</v>
      </c>
      <c r="G25" s="18"/>
      <c r="H25" s="19" t="s">
        <v>72</v>
      </c>
      <c r="I25" s="20"/>
      <c r="J25" s="20"/>
      <c r="K25" s="19" t="s">
        <v>73</v>
      </c>
      <c r="L25" s="20"/>
      <c r="M25" s="20"/>
      <c r="N25" s="19" t="s">
        <v>74</v>
      </c>
      <c r="O25" s="20"/>
      <c r="P25" s="20"/>
      <c r="Q25" s="19"/>
      <c r="R25" s="20"/>
      <c r="S25" s="20"/>
      <c r="V25" s="63">
        <v>90</v>
      </c>
      <c r="W25" s="64" t="s">
        <v>110</v>
      </c>
      <c r="X25" s="64"/>
      <c r="Y25" s="1">
        <v>11.91</v>
      </c>
      <c r="Z25" s="1" t="s">
        <v>308</v>
      </c>
      <c r="AA25" s="1">
        <v>11.509</v>
      </c>
      <c r="AB25" s="1" t="s">
        <v>309</v>
      </c>
      <c r="AC25" s="2" t="s">
        <v>310</v>
      </c>
    </row>
    <row r="26" spans="1:29" x14ac:dyDescent="0.3">
      <c r="A26" s="35"/>
      <c r="B26" s="36">
        <v>18</v>
      </c>
      <c r="C26" s="37">
        <v>162.75</v>
      </c>
      <c r="D26" s="37">
        <v>158</v>
      </c>
      <c r="E26" s="37">
        <v>167.5</v>
      </c>
      <c r="F26" s="34">
        <v>2.1676190476190476</v>
      </c>
      <c r="G26" s="18"/>
      <c r="H26" s="19" t="s">
        <v>72</v>
      </c>
      <c r="I26" s="20"/>
      <c r="J26" s="20"/>
      <c r="K26" s="19" t="s">
        <v>73</v>
      </c>
      <c r="L26" s="20"/>
      <c r="M26" s="20"/>
      <c r="N26" s="19" t="s">
        <v>74</v>
      </c>
      <c r="O26" s="20"/>
      <c r="P26" s="20"/>
      <c r="Q26" s="19"/>
      <c r="R26" s="20"/>
      <c r="S26" s="20"/>
      <c r="V26" s="63" t="s">
        <v>311</v>
      </c>
      <c r="W26" s="64" t="s">
        <v>113</v>
      </c>
      <c r="X26" s="64" t="s">
        <v>312</v>
      </c>
      <c r="Y26" s="1">
        <v>65.400000000000006</v>
      </c>
      <c r="Z26" s="1" t="s">
        <v>313</v>
      </c>
      <c r="AA26" s="1" t="s">
        <v>261</v>
      </c>
      <c r="AB26" s="1"/>
      <c r="AC26" s="2" t="s">
        <v>314</v>
      </c>
    </row>
    <row r="27" spans="1:29" x14ac:dyDescent="0.3">
      <c r="A27" s="35"/>
      <c r="B27" s="36">
        <v>19</v>
      </c>
      <c r="C27" s="37">
        <v>172.25</v>
      </c>
      <c r="D27" s="37">
        <v>167.5</v>
      </c>
      <c r="E27" s="37">
        <v>177</v>
      </c>
      <c r="F27" s="34">
        <v>2.264126984126984</v>
      </c>
      <c r="G27" s="18"/>
      <c r="H27" s="19" t="s">
        <v>72</v>
      </c>
      <c r="I27" s="20"/>
      <c r="J27" s="20"/>
      <c r="K27" s="19" t="s">
        <v>73</v>
      </c>
      <c r="L27" s="20"/>
      <c r="M27" s="20"/>
      <c r="N27" s="19" t="s">
        <v>74</v>
      </c>
      <c r="O27" s="20"/>
      <c r="P27" s="20"/>
      <c r="Q27" s="19"/>
      <c r="R27" s="20"/>
      <c r="S27" s="20"/>
      <c r="V27" s="65" t="s">
        <v>315</v>
      </c>
      <c r="W27" s="66" t="s">
        <v>117</v>
      </c>
      <c r="X27" s="66"/>
      <c r="Y27" s="67">
        <v>18.852</v>
      </c>
      <c r="Z27" s="67" t="s">
        <v>316</v>
      </c>
      <c r="AA27" s="67">
        <v>13.407999999999999</v>
      </c>
      <c r="AB27" s="67" t="s">
        <v>317</v>
      </c>
      <c r="AC27" s="2" t="s">
        <v>318</v>
      </c>
    </row>
    <row r="28" spans="1:29" x14ac:dyDescent="0.3">
      <c r="A28" s="35" t="s">
        <v>77</v>
      </c>
      <c r="B28" s="36">
        <v>20</v>
      </c>
      <c r="C28" s="37">
        <v>178</v>
      </c>
      <c r="D28" s="37">
        <v>177</v>
      </c>
      <c r="E28" s="37">
        <v>186.5</v>
      </c>
      <c r="F28" s="34">
        <v>2.3225396825396825</v>
      </c>
      <c r="G28" s="18"/>
      <c r="H28" s="19" t="s">
        <v>72</v>
      </c>
      <c r="I28" s="20"/>
      <c r="J28" s="20"/>
      <c r="K28" s="19" t="s">
        <v>73</v>
      </c>
      <c r="L28" s="20"/>
      <c r="M28" s="20"/>
      <c r="N28" s="19" t="s">
        <v>74</v>
      </c>
      <c r="O28" s="20"/>
      <c r="P28" s="20"/>
      <c r="Q28" s="19"/>
      <c r="R28" s="20"/>
      <c r="S28" s="20"/>
    </row>
    <row r="29" spans="1:29" x14ac:dyDescent="0.3">
      <c r="A29" s="35"/>
      <c r="B29" s="36">
        <v>21</v>
      </c>
      <c r="C29" s="37">
        <v>191.25</v>
      </c>
      <c r="D29" s="37">
        <v>186.5</v>
      </c>
      <c r="E29" s="37">
        <v>196</v>
      </c>
      <c r="F29" s="34">
        <v>2.4571428571428569</v>
      </c>
      <c r="G29" s="18"/>
      <c r="H29" s="19" t="s">
        <v>72</v>
      </c>
      <c r="I29" s="20"/>
      <c r="J29" s="20"/>
      <c r="K29" s="19" t="s">
        <v>73</v>
      </c>
      <c r="L29" s="20"/>
      <c r="M29" s="20"/>
      <c r="N29" s="19" t="s">
        <v>74</v>
      </c>
      <c r="O29" s="20"/>
      <c r="P29" s="20"/>
      <c r="Q29" s="19"/>
      <c r="R29" s="20"/>
      <c r="S29" s="20"/>
    </row>
    <row r="30" spans="1:29" ht="15" x14ac:dyDescent="0.3">
      <c r="A30" s="35"/>
      <c r="B30" s="36">
        <v>22</v>
      </c>
      <c r="C30" s="37">
        <v>200.75</v>
      </c>
      <c r="D30" s="37">
        <v>196</v>
      </c>
      <c r="E30" s="37">
        <v>205.5</v>
      </c>
      <c r="F30" s="34">
        <v>2.5536507936507933</v>
      </c>
      <c r="G30" s="18"/>
      <c r="H30" s="19" t="s">
        <v>72</v>
      </c>
      <c r="I30" s="20"/>
      <c r="J30" s="20"/>
      <c r="K30" s="19" t="s">
        <v>73</v>
      </c>
      <c r="L30" s="20"/>
      <c r="M30" s="20"/>
      <c r="N30" s="19" t="s">
        <v>74</v>
      </c>
      <c r="O30" s="20"/>
      <c r="P30" s="20"/>
      <c r="Q30" s="19"/>
      <c r="R30" s="20"/>
      <c r="S30" s="20"/>
      <c r="V30" s="68" t="s">
        <v>319</v>
      </c>
      <c r="W30" s="46"/>
      <c r="X30" s="69"/>
      <c r="Y30" s="47"/>
      <c r="Z30" s="69"/>
      <c r="AA30" s="47"/>
      <c r="AB30" s="46"/>
      <c r="AC30" s="46"/>
    </row>
    <row r="31" spans="1:29" x14ac:dyDescent="0.3">
      <c r="A31" s="35"/>
      <c r="B31" s="36">
        <v>23</v>
      </c>
      <c r="C31" s="37">
        <v>210.25</v>
      </c>
      <c r="D31" s="37">
        <v>205.5</v>
      </c>
      <c r="E31" s="37">
        <v>215</v>
      </c>
      <c r="F31" s="34">
        <v>2.6501587301587302</v>
      </c>
      <c r="G31" s="18"/>
      <c r="H31" s="19" t="s">
        <v>72</v>
      </c>
      <c r="I31" s="20"/>
      <c r="J31" s="20"/>
      <c r="K31" s="19" t="s">
        <v>73</v>
      </c>
      <c r="L31" s="20"/>
      <c r="M31" s="20"/>
      <c r="N31" s="19" t="s">
        <v>74</v>
      </c>
      <c r="O31" s="20"/>
      <c r="P31" s="20"/>
      <c r="Q31" s="19"/>
      <c r="R31" s="20"/>
      <c r="S31" s="20"/>
      <c r="V31" s="69"/>
      <c r="W31" s="46"/>
      <c r="X31" s="69"/>
      <c r="Y31" s="47"/>
      <c r="Z31" s="69"/>
      <c r="AA31" s="47"/>
      <c r="AB31" s="46"/>
      <c r="AC31" s="46"/>
    </row>
    <row r="32" spans="1:29" x14ac:dyDescent="0.3">
      <c r="A32" s="31"/>
      <c r="B32" s="32">
        <v>24</v>
      </c>
      <c r="C32" s="33">
        <v>219.75</v>
      </c>
      <c r="D32" s="33">
        <v>215</v>
      </c>
      <c r="E32" s="33">
        <v>224.5</v>
      </c>
      <c r="F32" s="34">
        <v>2.7466666666666666</v>
      </c>
      <c r="G32" s="18"/>
      <c r="H32" s="25" t="s">
        <v>72</v>
      </c>
      <c r="I32" s="26">
        <v>4.6660000000000004</v>
      </c>
      <c r="J32" s="27"/>
      <c r="K32" s="25" t="s">
        <v>73</v>
      </c>
      <c r="L32" s="26">
        <v>11.531000000000001</v>
      </c>
      <c r="M32" s="27"/>
      <c r="N32" s="19" t="s">
        <v>74</v>
      </c>
      <c r="O32" s="20"/>
      <c r="P32" s="20"/>
      <c r="Q32" s="19"/>
      <c r="R32" s="20"/>
      <c r="S32" s="20"/>
      <c r="V32" s="70" t="s">
        <v>42</v>
      </c>
      <c r="W32" s="71" t="s">
        <v>253</v>
      </c>
      <c r="X32" s="71" t="s">
        <v>320</v>
      </c>
      <c r="Y32" s="70" t="s">
        <v>255</v>
      </c>
      <c r="Z32" s="70" t="s">
        <v>256</v>
      </c>
      <c r="AA32" s="70" t="s">
        <v>257</v>
      </c>
      <c r="AB32" s="70" t="s">
        <v>258</v>
      </c>
      <c r="AC32" s="72" t="s">
        <v>259</v>
      </c>
    </row>
    <row r="33" spans="1:29" x14ac:dyDescent="0.3">
      <c r="A33" s="31" t="s">
        <v>78</v>
      </c>
      <c r="B33" s="32">
        <v>25</v>
      </c>
      <c r="C33" s="33">
        <v>225</v>
      </c>
      <c r="D33" s="33">
        <v>224.5</v>
      </c>
      <c r="E33" s="33">
        <v>234</v>
      </c>
      <c r="F33" s="34">
        <v>2.8</v>
      </c>
      <c r="G33" s="18">
        <v>2.8</v>
      </c>
      <c r="H33" s="38" t="s">
        <v>79</v>
      </c>
      <c r="I33" s="27"/>
      <c r="J33" s="26">
        <v>2.165</v>
      </c>
      <c r="K33" s="39"/>
      <c r="L33" s="20"/>
      <c r="M33" s="20"/>
      <c r="N33" s="25" t="s">
        <v>74</v>
      </c>
      <c r="O33" s="26">
        <v>2.8</v>
      </c>
      <c r="P33" s="27"/>
      <c r="Q33" s="19"/>
      <c r="R33" s="20"/>
      <c r="S33" s="20"/>
      <c r="V33" s="73" t="s">
        <v>321</v>
      </c>
      <c r="W33" s="74" t="s">
        <v>322</v>
      </c>
      <c r="X33" s="69"/>
      <c r="Y33" s="47"/>
      <c r="Z33" s="69"/>
      <c r="AA33" s="47"/>
      <c r="AB33" s="46"/>
      <c r="AC33" s="46"/>
    </row>
    <row r="34" spans="1:29" x14ac:dyDescent="0.3">
      <c r="A34" s="31"/>
      <c r="B34" s="32">
        <v>26</v>
      </c>
      <c r="C34" s="33">
        <v>238.75</v>
      </c>
      <c r="D34" s="33">
        <v>234</v>
      </c>
      <c r="E34" s="33">
        <v>243.5</v>
      </c>
      <c r="F34" s="34">
        <v>3.02</v>
      </c>
      <c r="G34" s="18">
        <v>3.02</v>
      </c>
      <c r="H34" s="40" t="s">
        <v>79</v>
      </c>
      <c r="I34" s="26">
        <v>8.7850000000000001</v>
      </c>
      <c r="J34" s="27"/>
      <c r="K34" s="41"/>
      <c r="L34" s="20"/>
      <c r="M34" s="20"/>
      <c r="N34" s="42" t="s">
        <v>80</v>
      </c>
      <c r="O34" s="27"/>
      <c r="P34" s="26" t="s">
        <v>81</v>
      </c>
      <c r="Q34" s="19"/>
      <c r="R34" s="20"/>
      <c r="S34" s="20"/>
      <c r="V34" s="73" t="s">
        <v>323</v>
      </c>
      <c r="W34" s="74" t="s">
        <v>66</v>
      </c>
      <c r="X34" s="69"/>
      <c r="Y34" s="47"/>
      <c r="Z34" s="69"/>
      <c r="AA34" s="47" t="s">
        <v>67</v>
      </c>
      <c r="AB34" s="46" t="s">
        <v>50</v>
      </c>
      <c r="AC34" s="46" t="s">
        <v>324</v>
      </c>
    </row>
    <row r="35" spans="1:29" x14ac:dyDescent="0.3">
      <c r="A35" s="31"/>
      <c r="B35" s="32">
        <v>27</v>
      </c>
      <c r="C35" s="33">
        <v>248.25</v>
      </c>
      <c r="D35" s="33">
        <v>243.5</v>
      </c>
      <c r="E35" s="33">
        <v>253</v>
      </c>
      <c r="F35" s="34">
        <v>3.1401675392670159</v>
      </c>
      <c r="G35" s="18">
        <v>4.45</v>
      </c>
      <c r="H35" s="25" t="s">
        <v>82</v>
      </c>
      <c r="I35" s="27"/>
      <c r="J35" s="26">
        <v>5.2439999999999998</v>
      </c>
      <c r="K35" s="25" t="s">
        <v>83</v>
      </c>
      <c r="L35" s="27"/>
      <c r="M35" s="26">
        <v>4.4450000000000003</v>
      </c>
      <c r="N35" s="41" t="s">
        <v>80</v>
      </c>
      <c r="O35" s="16"/>
      <c r="P35" s="16"/>
      <c r="Q35" s="19"/>
      <c r="R35" s="20"/>
      <c r="S35" s="20"/>
      <c r="V35" s="73" t="s">
        <v>325</v>
      </c>
      <c r="W35" s="74" t="s">
        <v>74</v>
      </c>
      <c r="X35" s="69"/>
      <c r="Y35" s="47">
        <v>2.8</v>
      </c>
      <c r="Z35" s="69" t="s">
        <v>49</v>
      </c>
      <c r="AA35" s="47" t="s">
        <v>75</v>
      </c>
      <c r="AB35" s="46" t="s">
        <v>50</v>
      </c>
      <c r="AC35" s="46" t="s">
        <v>326</v>
      </c>
    </row>
    <row r="36" spans="1:29" x14ac:dyDescent="0.3">
      <c r="A36" s="43" t="s">
        <v>84</v>
      </c>
      <c r="B36" s="36">
        <v>28</v>
      </c>
      <c r="C36" s="37">
        <v>255</v>
      </c>
      <c r="D36" s="37">
        <v>253</v>
      </c>
      <c r="E36" s="37">
        <v>262.5</v>
      </c>
      <c r="F36" s="34">
        <v>3.2255497382198954</v>
      </c>
      <c r="G36" s="18"/>
      <c r="H36" s="19" t="s">
        <v>82</v>
      </c>
      <c r="I36" s="20"/>
      <c r="J36" s="20"/>
      <c r="K36" s="19" t="s">
        <v>83</v>
      </c>
      <c r="L36" s="20"/>
      <c r="M36" s="20"/>
      <c r="N36" s="41" t="s">
        <v>80</v>
      </c>
      <c r="O36" s="20"/>
      <c r="P36" s="20"/>
      <c r="Q36" s="19"/>
      <c r="R36" s="20"/>
      <c r="S36" s="20"/>
      <c r="V36" s="73" t="s">
        <v>327</v>
      </c>
      <c r="W36" s="74" t="s">
        <v>80</v>
      </c>
      <c r="X36" s="69"/>
      <c r="Y36" s="47"/>
      <c r="Z36" s="47"/>
      <c r="AA36" s="47" t="s">
        <v>81</v>
      </c>
      <c r="AB36" s="46" t="s">
        <v>50</v>
      </c>
      <c r="AC36" s="46" t="s">
        <v>326</v>
      </c>
    </row>
    <row r="37" spans="1:29" x14ac:dyDescent="0.3">
      <c r="A37" s="43"/>
      <c r="B37" s="36">
        <v>29</v>
      </c>
      <c r="C37" s="37">
        <v>267.25</v>
      </c>
      <c r="D37" s="37">
        <v>262.5</v>
      </c>
      <c r="E37" s="37">
        <v>272</v>
      </c>
      <c r="F37" s="34">
        <v>3.3805026178010471</v>
      </c>
      <c r="G37" s="18"/>
      <c r="H37" s="19" t="s">
        <v>82</v>
      </c>
      <c r="I37" s="20"/>
      <c r="J37" s="20"/>
      <c r="K37" s="19" t="s">
        <v>83</v>
      </c>
      <c r="L37" s="20"/>
      <c r="M37" s="20"/>
      <c r="N37" s="41" t="s">
        <v>80</v>
      </c>
      <c r="O37" s="20"/>
      <c r="P37" s="20"/>
      <c r="Q37" s="19"/>
      <c r="R37" s="20"/>
      <c r="S37" s="20"/>
      <c r="V37" s="73" t="s">
        <v>328</v>
      </c>
      <c r="W37" s="74" t="s">
        <v>91</v>
      </c>
      <c r="X37" s="69"/>
      <c r="Y37" s="47" t="s">
        <v>97</v>
      </c>
      <c r="Z37" s="69" t="s">
        <v>49</v>
      </c>
      <c r="AA37" s="47"/>
      <c r="AB37" s="46"/>
      <c r="AC37" s="46" t="s">
        <v>326</v>
      </c>
    </row>
    <row r="38" spans="1:29" x14ac:dyDescent="0.3">
      <c r="A38" s="35" t="s">
        <v>85</v>
      </c>
      <c r="B38" s="36">
        <v>30</v>
      </c>
      <c r="C38" s="37">
        <v>275</v>
      </c>
      <c r="D38" s="37">
        <v>272</v>
      </c>
      <c r="E38" s="37">
        <v>281.5</v>
      </c>
      <c r="F38" s="34">
        <v>3.4785340314136124</v>
      </c>
      <c r="G38" s="18"/>
      <c r="H38" s="19" t="s">
        <v>82</v>
      </c>
      <c r="I38" s="20"/>
      <c r="J38" s="20"/>
      <c r="K38" s="19" t="s">
        <v>83</v>
      </c>
      <c r="L38" s="20"/>
      <c r="M38" s="20"/>
      <c r="N38" s="41" t="s">
        <v>80</v>
      </c>
      <c r="O38" s="20"/>
      <c r="P38" s="20"/>
      <c r="Q38" s="19"/>
      <c r="R38" s="20"/>
      <c r="S38" s="20"/>
    </row>
    <row r="39" spans="1:29" x14ac:dyDescent="0.3">
      <c r="A39" s="35"/>
      <c r="B39" s="36">
        <v>31</v>
      </c>
      <c r="C39" s="37">
        <v>286.25</v>
      </c>
      <c r="D39" s="37">
        <v>281.5</v>
      </c>
      <c r="E39" s="37">
        <v>291</v>
      </c>
      <c r="F39" s="34">
        <v>3.6208376963350783</v>
      </c>
      <c r="G39" s="18"/>
      <c r="H39" s="19" t="s">
        <v>82</v>
      </c>
      <c r="I39" s="20"/>
      <c r="J39" s="20"/>
      <c r="K39" s="19" t="s">
        <v>83</v>
      </c>
      <c r="L39" s="20"/>
      <c r="M39" s="20"/>
      <c r="N39" s="41" t="s">
        <v>80</v>
      </c>
      <c r="O39" s="20"/>
      <c r="P39" s="20"/>
      <c r="Q39" s="19"/>
      <c r="R39" s="20"/>
      <c r="S39" s="20"/>
    </row>
    <row r="40" spans="1:29" x14ac:dyDescent="0.3">
      <c r="A40" s="35" t="s">
        <v>86</v>
      </c>
      <c r="B40" s="36">
        <v>32</v>
      </c>
      <c r="C40" s="37">
        <v>295</v>
      </c>
      <c r="D40" s="37">
        <v>291</v>
      </c>
      <c r="E40" s="37">
        <v>300.5</v>
      </c>
      <c r="F40" s="34">
        <v>3.7315183246073298</v>
      </c>
      <c r="G40" s="18"/>
      <c r="H40" s="19" t="s">
        <v>82</v>
      </c>
      <c r="I40" s="20"/>
      <c r="J40" s="20"/>
      <c r="K40" s="19" t="s">
        <v>83</v>
      </c>
      <c r="L40" s="20"/>
      <c r="M40" s="20"/>
      <c r="N40" s="41" t="s">
        <v>80</v>
      </c>
      <c r="O40" s="20"/>
      <c r="P40" s="20"/>
      <c r="Q40" s="19"/>
      <c r="R40" s="20"/>
      <c r="S40" s="20"/>
    </row>
    <row r="41" spans="1:29" ht="15" x14ac:dyDescent="0.3">
      <c r="A41" s="35"/>
      <c r="B41" s="36">
        <v>33</v>
      </c>
      <c r="C41" s="37">
        <v>305.25</v>
      </c>
      <c r="D41" s="37">
        <v>300.5</v>
      </c>
      <c r="E41" s="37">
        <v>310</v>
      </c>
      <c r="F41" s="34">
        <v>3.86117277486911</v>
      </c>
      <c r="G41" s="18"/>
      <c r="H41" s="19" t="s">
        <v>82</v>
      </c>
      <c r="I41" s="20"/>
      <c r="J41" s="20"/>
      <c r="K41" s="19" t="s">
        <v>83</v>
      </c>
      <c r="L41" s="20"/>
      <c r="M41" s="20"/>
      <c r="N41" s="41" t="s">
        <v>80</v>
      </c>
      <c r="O41" s="20"/>
      <c r="P41" s="20"/>
      <c r="Q41" s="19"/>
      <c r="R41" s="20"/>
      <c r="S41" s="20"/>
      <c r="V41" s="75" t="s">
        <v>329</v>
      </c>
      <c r="W41" s="1"/>
      <c r="X41" s="1"/>
      <c r="Y41" s="1"/>
      <c r="Z41" s="1"/>
      <c r="AA41" s="1"/>
      <c r="AB41" s="1"/>
      <c r="AC41" s="1"/>
    </row>
    <row r="42" spans="1:29" x14ac:dyDescent="0.3">
      <c r="A42" s="35" t="s">
        <v>87</v>
      </c>
      <c r="B42" s="36">
        <v>34</v>
      </c>
      <c r="C42" s="37">
        <v>311</v>
      </c>
      <c r="D42" s="37">
        <v>310</v>
      </c>
      <c r="E42" s="37">
        <v>319.5</v>
      </c>
      <c r="F42" s="34">
        <v>3.9339057591623039</v>
      </c>
      <c r="G42" s="18"/>
      <c r="H42" s="19" t="s">
        <v>82</v>
      </c>
      <c r="I42" s="20"/>
      <c r="J42" s="20"/>
      <c r="K42" s="19" t="s">
        <v>83</v>
      </c>
      <c r="L42" s="20"/>
      <c r="M42" s="20"/>
      <c r="N42" s="41" t="s">
        <v>80</v>
      </c>
      <c r="O42" s="20"/>
      <c r="P42" s="20"/>
      <c r="Q42" s="19"/>
      <c r="R42" s="20"/>
      <c r="S42" s="20"/>
      <c r="V42" s="1"/>
      <c r="W42" s="1"/>
      <c r="X42" s="1"/>
      <c r="Y42" s="1"/>
      <c r="Z42" s="1"/>
      <c r="AA42" s="1"/>
      <c r="AB42" s="1"/>
      <c r="AC42" s="1"/>
    </row>
    <row r="43" spans="1:29" x14ac:dyDescent="0.3">
      <c r="A43" s="35"/>
      <c r="B43" s="36">
        <v>35</v>
      </c>
      <c r="C43" s="37">
        <v>324.25</v>
      </c>
      <c r="D43" s="37">
        <v>319.5</v>
      </c>
      <c r="E43" s="37">
        <v>329</v>
      </c>
      <c r="F43" s="34">
        <v>4.1015078534031417</v>
      </c>
      <c r="G43" s="18"/>
      <c r="H43" s="19" t="s">
        <v>82</v>
      </c>
      <c r="I43" s="20"/>
      <c r="J43" s="20"/>
      <c r="K43" s="19" t="s">
        <v>83</v>
      </c>
      <c r="L43" s="20"/>
      <c r="M43" s="20"/>
      <c r="N43" s="41" t="s">
        <v>80</v>
      </c>
      <c r="O43" s="20"/>
      <c r="P43" s="20"/>
      <c r="Q43" s="19"/>
      <c r="R43" s="20"/>
      <c r="S43" s="20"/>
      <c r="V43" s="61" t="s">
        <v>42</v>
      </c>
      <c r="W43" s="61" t="s">
        <v>253</v>
      </c>
      <c r="X43" s="61" t="s">
        <v>320</v>
      </c>
      <c r="Y43" s="61" t="s">
        <v>255</v>
      </c>
      <c r="Z43" s="61" t="s">
        <v>256</v>
      </c>
      <c r="AA43" s="61" t="s">
        <v>257</v>
      </c>
      <c r="AB43" s="61" t="s">
        <v>258</v>
      </c>
      <c r="AC43" s="76" t="s">
        <v>259</v>
      </c>
    </row>
    <row r="44" spans="1:29" x14ac:dyDescent="0.3">
      <c r="A44" s="35" t="s">
        <v>88</v>
      </c>
      <c r="B44" s="36">
        <v>36</v>
      </c>
      <c r="C44" s="37">
        <v>330</v>
      </c>
      <c r="D44" s="37">
        <v>329</v>
      </c>
      <c r="E44" s="37">
        <v>338.5</v>
      </c>
      <c r="F44" s="34">
        <v>4.1742408376963347</v>
      </c>
      <c r="G44" s="18"/>
      <c r="H44" s="19" t="s">
        <v>82</v>
      </c>
      <c r="I44" s="20"/>
      <c r="J44" s="20"/>
      <c r="K44" s="19" t="s">
        <v>83</v>
      </c>
      <c r="L44" s="20"/>
      <c r="M44" s="20"/>
      <c r="N44" s="41" t="s">
        <v>80</v>
      </c>
      <c r="O44" s="20"/>
      <c r="P44" s="20"/>
      <c r="Q44" s="19"/>
      <c r="R44" s="20"/>
      <c r="S44" s="20"/>
      <c r="V44" s="77" t="s">
        <v>263</v>
      </c>
      <c r="W44" s="78" t="s">
        <v>330</v>
      </c>
      <c r="X44" s="1"/>
      <c r="Y44" s="1"/>
      <c r="Z44" s="1"/>
      <c r="AA44" s="1"/>
      <c r="AB44" s="1"/>
      <c r="AC44" s="1"/>
    </row>
    <row r="45" spans="1:29" x14ac:dyDescent="0.3">
      <c r="A45" s="35"/>
      <c r="B45" s="36">
        <v>37</v>
      </c>
      <c r="C45" s="37">
        <v>343.25</v>
      </c>
      <c r="D45" s="37">
        <v>338.5</v>
      </c>
      <c r="E45" s="37">
        <v>348</v>
      </c>
      <c r="F45" s="34">
        <v>4.3418429319371725</v>
      </c>
      <c r="G45" s="18"/>
      <c r="H45" s="19" t="s">
        <v>82</v>
      </c>
      <c r="I45" s="20"/>
      <c r="J45" s="20"/>
      <c r="K45" s="19" t="s">
        <v>83</v>
      </c>
      <c r="L45" s="20"/>
      <c r="M45" s="20"/>
      <c r="N45" s="41" t="s">
        <v>80</v>
      </c>
      <c r="O45" s="20"/>
      <c r="P45" s="20"/>
      <c r="Q45" s="19"/>
      <c r="R45" s="20"/>
      <c r="S45" s="20"/>
      <c r="V45" s="77" t="s">
        <v>331</v>
      </c>
      <c r="W45" s="78" t="s">
        <v>332</v>
      </c>
      <c r="X45" s="1"/>
      <c r="Y45" s="1"/>
      <c r="Z45" s="1"/>
      <c r="AA45" s="1"/>
      <c r="AB45" s="1"/>
      <c r="AC45" s="1"/>
    </row>
    <row r="46" spans="1:29" x14ac:dyDescent="0.3">
      <c r="A46" s="35"/>
      <c r="B46" s="36">
        <v>38</v>
      </c>
      <c r="C46" s="37">
        <v>352.75</v>
      </c>
      <c r="D46" s="37">
        <v>348</v>
      </c>
      <c r="E46" s="37">
        <v>357.5</v>
      </c>
      <c r="F46" s="34">
        <v>4.4620104712041888</v>
      </c>
      <c r="G46" s="18"/>
      <c r="H46" s="19" t="s">
        <v>82</v>
      </c>
      <c r="I46" s="20"/>
      <c r="J46" s="20"/>
      <c r="K46" s="19" t="s">
        <v>83</v>
      </c>
      <c r="L46" s="20"/>
      <c r="M46" s="20"/>
      <c r="N46" s="41" t="s">
        <v>80</v>
      </c>
      <c r="O46" s="20"/>
      <c r="P46" s="20"/>
      <c r="Q46" s="19"/>
      <c r="R46" s="20"/>
      <c r="S46" s="20"/>
      <c r="V46" s="77" t="s">
        <v>333</v>
      </c>
      <c r="W46" s="78" t="s">
        <v>334</v>
      </c>
      <c r="X46" s="1"/>
      <c r="Y46" s="1"/>
      <c r="Z46" s="1"/>
      <c r="AA46" s="1"/>
      <c r="AB46" s="1"/>
      <c r="AC46" s="1"/>
    </row>
    <row r="47" spans="1:29" x14ac:dyDescent="0.3">
      <c r="A47" s="35"/>
      <c r="B47" s="36">
        <v>39</v>
      </c>
      <c r="C47" s="37">
        <v>362.25</v>
      </c>
      <c r="D47" s="37">
        <v>357.5</v>
      </c>
      <c r="E47" s="37">
        <v>367</v>
      </c>
      <c r="F47" s="34">
        <v>4.5821780104712042</v>
      </c>
      <c r="G47" s="18"/>
      <c r="H47" s="19" t="s">
        <v>82</v>
      </c>
      <c r="I47" s="20"/>
      <c r="J47" s="20"/>
      <c r="K47" s="19" t="s">
        <v>83</v>
      </c>
      <c r="L47" s="20"/>
      <c r="M47" s="20"/>
      <c r="N47" s="41" t="s">
        <v>80</v>
      </c>
      <c r="O47" s="20"/>
      <c r="P47" s="20"/>
      <c r="Q47" s="19"/>
      <c r="R47" s="20"/>
      <c r="S47" s="20"/>
      <c r="V47" s="77" t="s">
        <v>323</v>
      </c>
      <c r="W47" s="78" t="s">
        <v>68</v>
      </c>
      <c r="X47" s="1"/>
      <c r="Y47" s="1"/>
      <c r="Z47" s="1"/>
      <c r="AA47" s="1">
        <v>0.9</v>
      </c>
      <c r="AB47" s="1" t="s">
        <v>335</v>
      </c>
      <c r="AC47" s="1" t="s">
        <v>336</v>
      </c>
    </row>
    <row r="48" spans="1:29" x14ac:dyDescent="0.3">
      <c r="A48" s="35"/>
      <c r="B48" s="36">
        <v>40</v>
      </c>
      <c r="C48" s="37">
        <v>371.75</v>
      </c>
      <c r="D48" s="37">
        <v>367</v>
      </c>
      <c r="E48" s="37">
        <v>376.5</v>
      </c>
      <c r="F48" s="34">
        <v>4.7023455497382196</v>
      </c>
      <c r="G48" s="18"/>
      <c r="H48" s="19" t="s">
        <v>82</v>
      </c>
      <c r="I48" s="20"/>
      <c r="J48" s="20"/>
      <c r="K48" s="19" t="s">
        <v>83</v>
      </c>
      <c r="L48" s="20"/>
      <c r="M48" s="20"/>
      <c r="N48" s="41" t="s">
        <v>80</v>
      </c>
      <c r="O48" s="20"/>
      <c r="P48" s="20"/>
      <c r="Q48" s="19"/>
      <c r="R48" s="20"/>
      <c r="S48" s="20"/>
      <c r="V48" s="77" t="s">
        <v>337</v>
      </c>
      <c r="W48" s="78" t="s">
        <v>338</v>
      </c>
      <c r="X48" s="1"/>
      <c r="Y48" s="1"/>
      <c r="Z48" s="1"/>
      <c r="AA48" s="1"/>
      <c r="AB48" s="1"/>
      <c r="AC48" s="1"/>
    </row>
    <row r="49" spans="1:29" x14ac:dyDescent="0.3">
      <c r="A49" s="35" t="s">
        <v>89</v>
      </c>
      <c r="B49" s="36">
        <v>41</v>
      </c>
      <c r="C49" s="37">
        <v>376</v>
      </c>
      <c r="D49" s="37">
        <v>376.5</v>
      </c>
      <c r="E49" s="37">
        <v>386</v>
      </c>
      <c r="F49" s="34">
        <v>4.7561047120418847</v>
      </c>
      <c r="G49" s="18"/>
      <c r="H49" s="19" t="s">
        <v>82</v>
      </c>
      <c r="I49" s="20"/>
      <c r="J49" s="20"/>
      <c r="K49" s="19" t="s">
        <v>83</v>
      </c>
      <c r="L49" s="20"/>
      <c r="M49" s="20"/>
      <c r="N49" s="41" t="s">
        <v>80</v>
      </c>
      <c r="O49" s="20"/>
      <c r="P49" s="20"/>
      <c r="Q49" s="19"/>
      <c r="R49" s="20"/>
      <c r="S49" s="20"/>
      <c r="V49" s="77" t="s">
        <v>339</v>
      </c>
      <c r="W49" s="1" t="s">
        <v>340</v>
      </c>
      <c r="X49" s="1"/>
      <c r="Y49" s="1"/>
      <c r="Z49" s="1"/>
      <c r="AA49" s="1"/>
      <c r="AB49" s="1"/>
      <c r="AC49" s="1"/>
    </row>
    <row r="50" spans="1:29" x14ac:dyDescent="0.3">
      <c r="A50" s="35"/>
      <c r="B50" s="36">
        <v>42</v>
      </c>
      <c r="C50" s="37">
        <v>390.75</v>
      </c>
      <c r="D50" s="37">
        <v>386</v>
      </c>
      <c r="E50" s="37">
        <v>395.5</v>
      </c>
      <c r="F50" s="34">
        <v>4.9426806282722513</v>
      </c>
      <c r="G50" s="18"/>
      <c r="H50" s="19" t="s">
        <v>82</v>
      </c>
      <c r="I50" s="20"/>
      <c r="J50" s="20"/>
      <c r="K50" s="19" t="s">
        <v>83</v>
      </c>
      <c r="L50" s="20"/>
      <c r="M50" s="20"/>
      <c r="N50" s="41" t="s">
        <v>80</v>
      </c>
      <c r="O50" s="20"/>
      <c r="P50" s="20"/>
      <c r="Q50" s="19"/>
      <c r="R50" s="20"/>
      <c r="S50" s="20"/>
      <c r="V50" s="77" t="s">
        <v>341</v>
      </c>
      <c r="W50" s="78" t="s">
        <v>342</v>
      </c>
      <c r="X50" s="1"/>
      <c r="Y50" s="1"/>
      <c r="Z50" s="1"/>
      <c r="AA50" s="1" t="s">
        <v>261</v>
      </c>
      <c r="AB50" s="1"/>
      <c r="AC50" s="1" t="s">
        <v>343</v>
      </c>
    </row>
    <row r="51" spans="1:29" x14ac:dyDescent="0.3">
      <c r="A51" s="35"/>
      <c r="B51" s="36">
        <v>43</v>
      </c>
      <c r="C51" s="37">
        <v>400.25</v>
      </c>
      <c r="D51" s="37">
        <v>395.5</v>
      </c>
      <c r="E51" s="37">
        <v>405</v>
      </c>
      <c r="F51" s="34">
        <v>5.0628481675392667</v>
      </c>
      <c r="G51" s="18"/>
      <c r="H51" s="19" t="s">
        <v>82</v>
      </c>
      <c r="I51" s="20"/>
      <c r="J51" s="20"/>
      <c r="K51" s="19" t="s">
        <v>83</v>
      </c>
      <c r="L51" s="20"/>
      <c r="M51" s="20"/>
      <c r="N51" s="41" t="s">
        <v>80</v>
      </c>
      <c r="O51" s="20"/>
      <c r="P51" s="20"/>
      <c r="Q51" s="19"/>
      <c r="R51" s="20"/>
      <c r="S51" s="20"/>
      <c r="V51" s="77" t="s">
        <v>344</v>
      </c>
      <c r="W51" s="78" t="s">
        <v>92</v>
      </c>
      <c r="X51" s="1"/>
      <c r="Y51" s="1">
        <v>7</v>
      </c>
      <c r="Z51" s="1" t="s">
        <v>49</v>
      </c>
      <c r="AA51" s="1" t="s">
        <v>345</v>
      </c>
      <c r="AB51" s="1" t="s">
        <v>346</v>
      </c>
      <c r="AC51" s="1" t="s">
        <v>347</v>
      </c>
    </row>
    <row r="52" spans="1:29" x14ac:dyDescent="0.3">
      <c r="A52" s="35"/>
      <c r="B52" s="36">
        <v>44</v>
      </c>
      <c r="C52" s="37">
        <v>409.75</v>
      </c>
      <c r="D52" s="37">
        <v>405</v>
      </c>
      <c r="E52" s="37">
        <v>414.5</v>
      </c>
      <c r="F52" s="34">
        <v>5.1830157068062821</v>
      </c>
      <c r="G52" s="18"/>
      <c r="H52" s="19" t="s">
        <v>82</v>
      </c>
      <c r="I52" s="20"/>
      <c r="J52" s="20"/>
      <c r="K52" s="19" t="s">
        <v>83</v>
      </c>
      <c r="L52" s="20"/>
      <c r="M52" s="20"/>
      <c r="N52" s="41" t="s">
        <v>80</v>
      </c>
      <c r="O52" s="20"/>
      <c r="P52" s="20"/>
      <c r="Q52" s="19"/>
      <c r="R52" s="20"/>
      <c r="S52" s="20"/>
    </row>
    <row r="53" spans="1:29" x14ac:dyDescent="0.3">
      <c r="A53" s="35" t="s">
        <v>90</v>
      </c>
      <c r="B53" s="36">
        <v>45</v>
      </c>
      <c r="C53" s="37">
        <v>419</v>
      </c>
      <c r="D53" s="37">
        <v>414.5</v>
      </c>
      <c r="E53" s="37">
        <v>424</v>
      </c>
      <c r="F53" s="34">
        <v>5.3000209424083771</v>
      </c>
      <c r="G53" s="18"/>
      <c r="H53" s="19" t="s">
        <v>82</v>
      </c>
      <c r="I53" s="20"/>
      <c r="J53" s="20"/>
      <c r="K53" s="19" t="s">
        <v>83</v>
      </c>
      <c r="L53" s="20"/>
      <c r="M53" s="20"/>
      <c r="N53" s="41" t="s">
        <v>80</v>
      </c>
      <c r="O53" s="20"/>
      <c r="P53" s="20"/>
      <c r="Q53" s="19"/>
      <c r="R53" s="20"/>
      <c r="S53" s="20"/>
    </row>
    <row r="54" spans="1:29" x14ac:dyDescent="0.3">
      <c r="A54" s="31"/>
      <c r="B54" s="32">
        <v>46</v>
      </c>
      <c r="C54" s="33">
        <v>428.75</v>
      </c>
      <c r="D54" s="33">
        <v>424</v>
      </c>
      <c r="E54" s="33">
        <v>433.5</v>
      </c>
      <c r="F54" s="34">
        <v>5.4233507853403147</v>
      </c>
      <c r="G54" s="18"/>
      <c r="H54" s="19" t="s">
        <v>82</v>
      </c>
      <c r="I54" s="20"/>
      <c r="J54" s="20"/>
      <c r="K54" s="19" t="s">
        <v>83</v>
      </c>
      <c r="L54" s="20"/>
      <c r="M54" s="20"/>
      <c r="N54" s="19" t="s">
        <v>91</v>
      </c>
      <c r="O54" s="20"/>
      <c r="P54" s="20"/>
      <c r="Q54" s="25" t="s">
        <v>92</v>
      </c>
      <c r="R54" s="27"/>
      <c r="S54" s="26">
        <v>0.9</v>
      </c>
      <c r="T54" s="2" t="s">
        <v>93</v>
      </c>
    </row>
    <row r="55" spans="1:29" x14ac:dyDescent="0.3">
      <c r="A55" s="35" t="s">
        <v>94</v>
      </c>
      <c r="B55" s="36">
        <v>47</v>
      </c>
      <c r="C55" s="37">
        <v>434</v>
      </c>
      <c r="D55" s="37">
        <v>433.5</v>
      </c>
      <c r="E55" s="37">
        <v>443</v>
      </c>
      <c r="F55" s="34">
        <v>5.489759162303665</v>
      </c>
      <c r="G55" s="18"/>
      <c r="H55" s="19" t="s">
        <v>82</v>
      </c>
      <c r="I55" s="20"/>
      <c r="J55" s="20"/>
      <c r="K55" s="19" t="s">
        <v>83</v>
      </c>
      <c r="L55" s="20"/>
      <c r="M55" s="20"/>
      <c r="N55" s="19" t="s">
        <v>91</v>
      </c>
      <c r="O55" s="20"/>
      <c r="P55" s="20"/>
      <c r="Q55" s="19" t="s">
        <v>92</v>
      </c>
      <c r="R55" s="20"/>
      <c r="S55" s="20"/>
    </row>
    <row r="56" spans="1:29" x14ac:dyDescent="0.3">
      <c r="A56" s="31"/>
      <c r="B56" s="32">
        <v>48</v>
      </c>
      <c r="C56" s="33">
        <v>447.75</v>
      </c>
      <c r="D56" s="33">
        <v>443</v>
      </c>
      <c r="E56" s="33">
        <v>452.5</v>
      </c>
      <c r="F56" s="34">
        <v>5.19</v>
      </c>
      <c r="G56" s="18">
        <v>5.19</v>
      </c>
      <c r="H56" s="19" t="s">
        <v>82</v>
      </c>
      <c r="I56" s="20"/>
      <c r="J56" s="20"/>
      <c r="K56" s="25" t="s">
        <v>83</v>
      </c>
      <c r="L56" s="26">
        <v>5.1920000000000002</v>
      </c>
      <c r="M56" s="27"/>
      <c r="N56" s="19" t="s">
        <v>91</v>
      </c>
      <c r="O56" s="20"/>
      <c r="P56" s="20"/>
      <c r="Q56" s="19" t="s">
        <v>92</v>
      </c>
      <c r="R56" s="20"/>
      <c r="S56" s="20"/>
    </row>
    <row r="57" spans="1:29" x14ac:dyDescent="0.3">
      <c r="A57" s="35"/>
      <c r="B57" s="36">
        <v>49</v>
      </c>
      <c r="C57" s="37">
        <v>457.25</v>
      </c>
      <c r="D57" s="37">
        <v>452.5</v>
      </c>
      <c r="E57" s="37">
        <v>462</v>
      </c>
      <c r="F57" s="34">
        <v>5.4314285714285715</v>
      </c>
      <c r="G57" s="18"/>
      <c r="H57" s="19" t="s">
        <v>82</v>
      </c>
      <c r="I57" s="20"/>
      <c r="J57" s="20"/>
      <c r="K57" s="19"/>
      <c r="L57" s="20"/>
      <c r="M57" s="20"/>
      <c r="N57" s="19" t="s">
        <v>91</v>
      </c>
      <c r="O57" s="20"/>
      <c r="P57" s="20"/>
      <c r="Q57" s="19" t="s">
        <v>92</v>
      </c>
      <c r="R57" s="20"/>
      <c r="S57" s="20"/>
    </row>
    <row r="58" spans="1:29" x14ac:dyDescent="0.3">
      <c r="A58" s="35"/>
      <c r="B58" s="36">
        <v>50</v>
      </c>
      <c r="C58" s="37">
        <v>466.75</v>
      </c>
      <c r="D58" s="37">
        <v>462</v>
      </c>
      <c r="E58" s="37">
        <v>471.5</v>
      </c>
      <c r="F58" s="34">
        <v>5.6728571428571435</v>
      </c>
      <c r="G58" s="18"/>
      <c r="H58" s="19" t="s">
        <v>82</v>
      </c>
      <c r="I58" s="20"/>
      <c r="J58" s="20"/>
      <c r="K58" s="19"/>
      <c r="L58" s="20"/>
      <c r="M58" s="20"/>
      <c r="N58" s="19" t="s">
        <v>91</v>
      </c>
      <c r="O58" s="20"/>
      <c r="P58" s="20"/>
      <c r="Q58" s="19" t="s">
        <v>92</v>
      </c>
      <c r="R58" s="20"/>
      <c r="S58" s="20"/>
    </row>
    <row r="59" spans="1:29" x14ac:dyDescent="0.3">
      <c r="A59" s="35" t="s">
        <v>95</v>
      </c>
      <c r="B59" s="36">
        <v>51</v>
      </c>
      <c r="C59" s="37">
        <v>473</v>
      </c>
      <c r="D59" s="37">
        <v>471.5</v>
      </c>
      <c r="E59" s="37">
        <v>481</v>
      </c>
      <c r="F59" s="34">
        <v>5.8316917293233086</v>
      </c>
      <c r="G59" s="18"/>
      <c r="H59" s="19" t="s">
        <v>82</v>
      </c>
      <c r="I59" s="20"/>
      <c r="J59" s="20"/>
      <c r="K59" s="19"/>
      <c r="L59" s="20"/>
      <c r="M59" s="20"/>
      <c r="N59" s="19" t="s">
        <v>91</v>
      </c>
      <c r="O59" s="20"/>
      <c r="P59" s="20"/>
      <c r="Q59" s="19" t="s">
        <v>92</v>
      </c>
      <c r="R59" s="20"/>
      <c r="S59" s="20"/>
    </row>
    <row r="60" spans="1:29" x14ac:dyDescent="0.3">
      <c r="A60" s="31"/>
      <c r="B60" s="32">
        <v>52</v>
      </c>
      <c r="C60" s="33">
        <v>485.75</v>
      </c>
      <c r="D60" s="33">
        <v>481</v>
      </c>
      <c r="E60" s="33">
        <v>490.5</v>
      </c>
      <c r="F60" s="34">
        <v>6.1557142857142857</v>
      </c>
      <c r="G60" s="18"/>
      <c r="H60" s="19" t="s">
        <v>82</v>
      </c>
      <c r="I60" s="20"/>
      <c r="J60" s="20"/>
      <c r="K60" s="19"/>
      <c r="L60" s="20"/>
      <c r="M60" s="20"/>
      <c r="N60" s="19" t="s">
        <v>91</v>
      </c>
      <c r="O60" s="20"/>
      <c r="P60" s="20"/>
      <c r="Q60" s="25" t="s">
        <v>92</v>
      </c>
      <c r="R60" s="26">
        <v>7</v>
      </c>
      <c r="S60" s="27"/>
    </row>
    <row r="61" spans="1:29" x14ac:dyDescent="0.3">
      <c r="A61" s="35"/>
      <c r="B61" s="36">
        <v>53</v>
      </c>
      <c r="C61" s="37">
        <v>495.25</v>
      </c>
      <c r="D61" s="37">
        <v>490.5</v>
      </c>
      <c r="E61" s="37">
        <v>500</v>
      </c>
      <c r="F61" s="34">
        <v>6.3971428571428568</v>
      </c>
      <c r="G61" s="18"/>
      <c r="H61" s="19" t="s">
        <v>82</v>
      </c>
      <c r="I61" s="20"/>
      <c r="J61" s="20"/>
      <c r="K61" s="19"/>
      <c r="L61" s="20"/>
      <c r="M61" s="20"/>
      <c r="N61" s="19" t="s">
        <v>91</v>
      </c>
      <c r="O61" s="20"/>
      <c r="P61" s="20"/>
    </row>
    <row r="62" spans="1:29" x14ac:dyDescent="0.3">
      <c r="A62" s="35" t="s">
        <v>96</v>
      </c>
      <c r="B62" s="36">
        <v>54</v>
      </c>
      <c r="C62" s="37">
        <v>502</v>
      </c>
      <c r="D62" s="37">
        <v>500</v>
      </c>
      <c r="E62" s="37">
        <v>509.5</v>
      </c>
      <c r="F62" s="34">
        <v>6.5686842105263157</v>
      </c>
      <c r="G62" s="18"/>
      <c r="H62" s="19" t="s">
        <v>82</v>
      </c>
      <c r="I62" s="20"/>
      <c r="J62" s="20"/>
      <c r="K62" s="19"/>
      <c r="L62" s="20"/>
      <c r="M62" s="20"/>
      <c r="N62" s="19" t="s">
        <v>91</v>
      </c>
      <c r="O62" s="20"/>
      <c r="P62" s="20"/>
    </row>
    <row r="63" spans="1:29" x14ac:dyDescent="0.3">
      <c r="A63" s="31"/>
      <c r="B63" s="32">
        <v>55</v>
      </c>
      <c r="C63" s="33">
        <v>514.25</v>
      </c>
      <c r="D63" s="33">
        <v>509.5</v>
      </c>
      <c r="E63" s="33">
        <v>519</v>
      </c>
      <c r="F63" s="34">
        <v>6.88</v>
      </c>
      <c r="G63" s="18">
        <v>6.88</v>
      </c>
      <c r="H63" s="25" t="s">
        <v>82</v>
      </c>
      <c r="I63" s="26">
        <v>7.5590000000000002</v>
      </c>
      <c r="J63" s="27"/>
      <c r="K63" s="25"/>
      <c r="L63" s="27"/>
      <c r="M63" s="27"/>
      <c r="N63" s="25" t="s">
        <v>91</v>
      </c>
      <c r="O63" s="26" t="s">
        <v>97</v>
      </c>
      <c r="P63" s="27"/>
    </row>
    <row r="64" spans="1:29" x14ac:dyDescent="0.3">
      <c r="A64" s="35" t="s">
        <v>98</v>
      </c>
      <c r="B64" s="36">
        <v>56</v>
      </c>
      <c r="C64" s="37">
        <v>521</v>
      </c>
      <c r="D64" s="37">
        <v>519</v>
      </c>
      <c r="E64" s="37">
        <v>528.5</v>
      </c>
      <c r="F64" s="34">
        <v>6.97589164785553</v>
      </c>
      <c r="G64" s="18"/>
      <c r="H64" s="19"/>
      <c r="I64" s="20"/>
      <c r="J64" s="20"/>
      <c r="K64" s="44"/>
    </row>
    <row r="65" spans="1:11" x14ac:dyDescent="0.3">
      <c r="A65" s="35"/>
      <c r="B65" s="36">
        <v>57</v>
      </c>
      <c r="C65" s="37">
        <v>533.25</v>
      </c>
      <c r="D65" s="37">
        <v>528.5</v>
      </c>
      <c r="E65" s="37">
        <v>538</v>
      </c>
      <c r="F65" s="34">
        <v>7.1499172310007522</v>
      </c>
      <c r="G65" s="18"/>
      <c r="H65" s="19"/>
      <c r="I65" s="20"/>
      <c r="J65" s="20"/>
      <c r="K65" s="44"/>
    </row>
    <row r="66" spans="1:11" x14ac:dyDescent="0.3">
      <c r="A66" s="35" t="s">
        <v>99</v>
      </c>
      <c r="B66" s="36">
        <v>58</v>
      </c>
      <c r="C66" s="37">
        <v>539</v>
      </c>
      <c r="D66" s="37">
        <v>538</v>
      </c>
      <c r="E66" s="37">
        <v>547.5</v>
      </c>
      <c r="F66" s="34">
        <v>7.2316027088036119</v>
      </c>
      <c r="G66" s="18"/>
      <c r="H66" s="19"/>
      <c r="I66" s="20"/>
      <c r="J66" s="20"/>
      <c r="K66" s="44"/>
    </row>
    <row r="67" spans="1:11" x14ac:dyDescent="0.3">
      <c r="A67" s="35"/>
      <c r="B67" s="36">
        <v>59</v>
      </c>
      <c r="C67" s="37">
        <v>552.25</v>
      </c>
      <c r="D67" s="37">
        <v>547.5</v>
      </c>
      <c r="E67" s="37">
        <v>557</v>
      </c>
      <c r="F67" s="34">
        <v>7.4198344620015044</v>
      </c>
      <c r="G67" s="18"/>
      <c r="H67" s="19"/>
      <c r="I67" s="20"/>
      <c r="J67" s="20"/>
      <c r="K67" s="44"/>
    </row>
    <row r="68" spans="1:11" x14ac:dyDescent="0.3">
      <c r="A68" s="35"/>
      <c r="B68" s="36">
        <v>60</v>
      </c>
      <c r="C68" s="37">
        <v>561.75</v>
      </c>
      <c r="D68" s="37">
        <v>557</v>
      </c>
      <c r="E68" s="37">
        <v>566.5</v>
      </c>
      <c r="F68" s="34">
        <v>7.5547930775018806</v>
      </c>
      <c r="G68" s="18"/>
      <c r="H68" s="19"/>
      <c r="I68" s="20"/>
      <c r="J68" s="20"/>
      <c r="K68" s="44"/>
    </row>
    <row r="69" spans="1:11" x14ac:dyDescent="0.3">
      <c r="A69" s="35"/>
      <c r="B69" s="36">
        <v>61</v>
      </c>
      <c r="C69" s="37">
        <v>571.25</v>
      </c>
      <c r="D69" s="37">
        <v>566.5</v>
      </c>
      <c r="E69" s="37">
        <v>576</v>
      </c>
      <c r="F69" s="34">
        <v>7.6897516930022576</v>
      </c>
      <c r="G69" s="18"/>
      <c r="H69" s="19"/>
      <c r="I69" s="20"/>
      <c r="J69" s="20"/>
      <c r="K69" s="44"/>
    </row>
    <row r="70" spans="1:11" x14ac:dyDescent="0.3">
      <c r="A70" s="35" t="s">
        <v>100</v>
      </c>
      <c r="B70" s="36">
        <v>62</v>
      </c>
      <c r="C70" s="37">
        <v>577</v>
      </c>
      <c r="D70" s="37">
        <v>576</v>
      </c>
      <c r="E70" s="37">
        <v>585.5</v>
      </c>
      <c r="F70" s="34">
        <v>7.7714371708051164</v>
      </c>
      <c r="G70" s="18"/>
      <c r="H70" s="19"/>
      <c r="I70" s="20"/>
      <c r="J70" s="20"/>
      <c r="K70" s="44"/>
    </row>
    <row r="71" spans="1:11" x14ac:dyDescent="0.3">
      <c r="A71" s="35"/>
      <c r="B71" s="36">
        <v>63</v>
      </c>
      <c r="C71" s="37">
        <v>590.25</v>
      </c>
      <c r="D71" s="37">
        <v>585.5</v>
      </c>
      <c r="E71" s="37">
        <v>595</v>
      </c>
      <c r="F71" s="34">
        <v>7.9596689240030098</v>
      </c>
      <c r="G71" s="18"/>
      <c r="H71" s="19"/>
      <c r="I71" s="20"/>
      <c r="J71" s="20"/>
      <c r="K71" s="44"/>
    </row>
    <row r="72" spans="1:11" x14ac:dyDescent="0.3">
      <c r="A72" s="35"/>
      <c r="B72" s="36">
        <v>64</v>
      </c>
      <c r="C72" s="37">
        <v>599.75</v>
      </c>
      <c r="D72" s="37">
        <v>595</v>
      </c>
      <c r="E72" s="37">
        <v>604.5</v>
      </c>
      <c r="F72" s="34">
        <v>8.0946275395033851</v>
      </c>
      <c r="G72" s="18"/>
      <c r="H72" s="19"/>
      <c r="I72" s="20"/>
      <c r="J72" s="20"/>
      <c r="K72" s="44"/>
    </row>
    <row r="73" spans="1:11" x14ac:dyDescent="0.3">
      <c r="A73" s="35" t="s">
        <v>101</v>
      </c>
      <c r="B73" s="36">
        <v>65</v>
      </c>
      <c r="C73" s="37">
        <v>607</v>
      </c>
      <c r="D73" s="37">
        <v>604.5</v>
      </c>
      <c r="E73" s="37">
        <v>614</v>
      </c>
      <c r="F73" s="34">
        <v>8.1976222723852512</v>
      </c>
      <c r="G73" s="18"/>
      <c r="H73" s="19"/>
      <c r="I73" s="20"/>
      <c r="J73" s="20"/>
      <c r="K73" s="44"/>
    </row>
    <row r="74" spans="1:11" x14ac:dyDescent="0.3">
      <c r="A74" s="35"/>
      <c r="B74" s="36">
        <v>66</v>
      </c>
      <c r="C74" s="37">
        <v>618.75</v>
      </c>
      <c r="D74" s="37">
        <v>614</v>
      </c>
      <c r="E74" s="37">
        <v>623.5</v>
      </c>
      <c r="F74" s="34">
        <v>8.3645447705041391</v>
      </c>
      <c r="G74" s="18"/>
      <c r="H74" s="19"/>
      <c r="I74" s="20"/>
      <c r="J74" s="20"/>
      <c r="K74" s="44"/>
    </row>
    <row r="75" spans="1:11" x14ac:dyDescent="0.3">
      <c r="A75" s="35"/>
      <c r="B75" s="36">
        <v>67</v>
      </c>
      <c r="C75" s="37">
        <v>628.25</v>
      </c>
      <c r="D75" s="37">
        <v>623.5</v>
      </c>
      <c r="E75" s="37">
        <v>633</v>
      </c>
      <c r="F75" s="34">
        <v>8.4995033860045144</v>
      </c>
      <c r="G75" s="18"/>
      <c r="H75" s="19"/>
      <c r="I75" s="20"/>
      <c r="J75" s="20"/>
      <c r="K75" s="44"/>
    </row>
    <row r="76" spans="1:11" x14ac:dyDescent="0.3">
      <c r="A76" s="35"/>
      <c r="B76" s="36">
        <v>68</v>
      </c>
      <c r="C76" s="37">
        <v>637.75</v>
      </c>
      <c r="D76" s="37">
        <v>633</v>
      </c>
      <c r="E76" s="37">
        <v>642.5</v>
      </c>
      <c r="F76" s="34">
        <v>8.6344620015048914</v>
      </c>
      <c r="G76" s="18"/>
      <c r="H76" s="19"/>
      <c r="I76" s="20"/>
      <c r="J76" s="20"/>
      <c r="K76" s="44"/>
    </row>
    <row r="77" spans="1:11" x14ac:dyDescent="0.3">
      <c r="A77" s="35" t="s">
        <v>102</v>
      </c>
      <c r="B77" s="36">
        <v>69</v>
      </c>
      <c r="C77" s="37">
        <v>645</v>
      </c>
      <c r="D77" s="37">
        <v>642.5</v>
      </c>
      <c r="E77" s="37">
        <v>652</v>
      </c>
      <c r="F77" s="34">
        <v>8.7374567343867575</v>
      </c>
      <c r="G77" s="18"/>
      <c r="H77" s="19"/>
      <c r="I77" s="20"/>
      <c r="J77" s="20"/>
      <c r="K77" s="44"/>
    </row>
    <row r="78" spans="1:11" x14ac:dyDescent="0.3">
      <c r="A78" s="35" t="s">
        <v>103</v>
      </c>
      <c r="B78" s="36">
        <v>70</v>
      </c>
      <c r="C78" s="37">
        <v>655</v>
      </c>
      <c r="D78" s="37">
        <v>652</v>
      </c>
      <c r="E78" s="37">
        <v>661.5</v>
      </c>
      <c r="F78" s="34">
        <v>8.8795184349134679</v>
      </c>
      <c r="G78" s="18"/>
      <c r="H78" s="19"/>
      <c r="I78" s="20"/>
      <c r="J78" s="20"/>
      <c r="K78" s="44"/>
    </row>
    <row r="79" spans="1:11" x14ac:dyDescent="0.3">
      <c r="A79" s="35"/>
      <c r="B79" s="36">
        <v>71</v>
      </c>
      <c r="C79" s="37">
        <v>666.25</v>
      </c>
      <c r="D79" s="37">
        <v>661.5</v>
      </c>
      <c r="E79" s="37">
        <v>671</v>
      </c>
      <c r="F79" s="34">
        <v>9.0393378480060189</v>
      </c>
      <c r="G79" s="18"/>
      <c r="H79" s="19"/>
      <c r="I79" s="20"/>
      <c r="J79" s="20"/>
      <c r="K79" s="44"/>
    </row>
    <row r="80" spans="1:11" x14ac:dyDescent="0.3">
      <c r="A80" s="35"/>
      <c r="B80" s="36">
        <v>72</v>
      </c>
      <c r="C80" s="37">
        <v>675.75</v>
      </c>
      <c r="D80" s="37">
        <v>671</v>
      </c>
      <c r="E80" s="37">
        <v>680.5</v>
      </c>
      <c r="F80" s="34">
        <v>9.1742964635063959</v>
      </c>
      <c r="G80" s="18"/>
      <c r="H80" s="19"/>
      <c r="I80" s="20"/>
      <c r="J80" s="20"/>
      <c r="K80" s="44"/>
    </row>
    <row r="81" spans="1:79" x14ac:dyDescent="0.3">
      <c r="A81" s="35" t="s">
        <v>104</v>
      </c>
      <c r="B81" s="36">
        <v>73</v>
      </c>
      <c r="C81" s="37">
        <v>681</v>
      </c>
      <c r="D81" s="37">
        <v>680.5</v>
      </c>
      <c r="E81" s="37">
        <v>690</v>
      </c>
      <c r="F81" s="34">
        <v>9.2488788562829196</v>
      </c>
      <c r="G81" s="18"/>
      <c r="H81" s="19"/>
      <c r="I81" s="20"/>
      <c r="J81" s="20"/>
      <c r="K81" s="44"/>
    </row>
    <row r="82" spans="1:79" x14ac:dyDescent="0.3">
      <c r="A82" s="35"/>
      <c r="B82" s="36">
        <v>74</v>
      </c>
      <c r="C82" s="37">
        <v>694.75</v>
      </c>
      <c r="D82" s="37">
        <v>690</v>
      </c>
      <c r="E82" s="37">
        <v>699.5</v>
      </c>
      <c r="F82" s="34">
        <v>9.4442136945071482</v>
      </c>
      <c r="G82" s="18"/>
      <c r="H82" s="19"/>
      <c r="I82" s="20"/>
      <c r="J82" s="20"/>
      <c r="K82" s="44"/>
    </row>
    <row r="83" spans="1:79" x14ac:dyDescent="0.3">
      <c r="A83" s="35"/>
      <c r="B83" s="36">
        <v>75</v>
      </c>
      <c r="C83" s="37">
        <v>704.25</v>
      </c>
      <c r="D83" s="37">
        <v>699.5</v>
      </c>
      <c r="E83" s="37">
        <v>709</v>
      </c>
      <c r="F83" s="34">
        <v>9.5791723100075252</v>
      </c>
      <c r="G83" s="18"/>
      <c r="H83" s="19"/>
      <c r="I83" s="20"/>
      <c r="J83" s="20"/>
      <c r="K83" s="44"/>
    </row>
    <row r="84" spans="1:79" x14ac:dyDescent="0.3">
      <c r="A84" s="35"/>
      <c r="B84" s="36">
        <v>76</v>
      </c>
      <c r="C84" s="37">
        <v>713.75</v>
      </c>
      <c r="D84" s="37">
        <v>709</v>
      </c>
      <c r="E84" s="37">
        <v>718.5</v>
      </c>
      <c r="F84" s="34">
        <v>9.7141309255079005</v>
      </c>
      <c r="G84" s="18"/>
      <c r="H84" s="19"/>
      <c r="I84" s="20"/>
      <c r="J84" s="20"/>
      <c r="K84" s="44"/>
    </row>
    <row r="85" spans="1:79" x14ac:dyDescent="0.3">
      <c r="A85" s="35" t="s">
        <v>105</v>
      </c>
      <c r="B85" s="36">
        <v>77</v>
      </c>
      <c r="C85" s="37">
        <v>719</v>
      </c>
      <c r="D85" s="37">
        <v>718.5</v>
      </c>
      <c r="E85" s="37">
        <v>728</v>
      </c>
      <c r="F85" s="34">
        <v>9.7887133182844241</v>
      </c>
      <c r="G85" s="18"/>
      <c r="H85" s="19"/>
      <c r="I85" s="20"/>
      <c r="J85" s="20"/>
      <c r="K85" s="44"/>
    </row>
    <row r="86" spans="1:79" x14ac:dyDescent="0.3">
      <c r="A86" s="35"/>
      <c r="B86" s="36">
        <v>78</v>
      </c>
      <c r="C86" s="37">
        <v>732.75</v>
      </c>
      <c r="D86" s="37">
        <v>728</v>
      </c>
      <c r="E86" s="37">
        <v>737.5</v>
      </c>
      <c r="F86" s="34">
        <v>9.9840481565086527</v>
      </c>
      <c r="G86" s="18"/>
      <c r="H86" s="19"/>
      <c r="I86" s="20"/>
      <c r="J86" s="20"/>
      <c r="K86" s="44"/>
    </row>
    <row r="87" spans="1:79" x14ac:dyDescent="0.3">
      <c r="A87" s="35"/>
      <c r="B87" s="36">
        <v>79</v>
      </c>
      <c r="C87" s="37">
        <v>742.25</v>
      </c>
      <c r="D87" s="37">
        <v>737.5</v>
      </c>
      <c r="E87" s="37">
        <v>747</v>
      </c>
      <c r="F87" s="34">
        <v>10.11900677200903</v>
      </c>
      <c r="G87" s="18"/>
      <c r="H87" s="19"/>
      <c r="I87" s="20"/>
      <c r="J87" s="20"/>
      <c r="K87" s="44"/>
    </row>
    <row r="88" spans="1:79" x14ac:dyDescent="0.3">
      <c r="A88" s="35" t="s">
        <v>106</v>
      </c>
      <c r="B88" s="36">
        <v>80</v>
      </c>
      <c r="C88" s="37">
        <v>747</v>
      </c>
      <c r="D88" s="37">
        <v>747</v>
      </c>
      <c r="E88" s="37">
        <v>756.5</v>
      </c>
      <c r="F88" s="34">
        <v>10.186486079759216</v>
      </c>
      <c r="G88" s="18"/>
      <c r="H88" s="19"/>
      <c r="I88" s="20"/>
      <c r="J88" s="20"/>
      <c r="K88" s="44"/>
      <c r="L88" s="45"/>
      <c r="M88" s="45"/>
      <c r="T88" s="45"/>
      <c r="U88" s="45"/>
      <c r="V88" s="45"/>
      <c r="W88" s="45"/>
      <c r="X88" s="45"/>
      <c r="Y88" s="45"/>
      <c r="Z88" s="45"/>
      <c r="AA88" s="45"/>
      <c r="AB88" s="45"/>
      <c r="AC88" s="45"/>
      <c r="AD88" s="45"/>
      <c r="AE88" s="45"/>
      <c r="AF88" s="45"/>
      <c r="AG88" s="45"/>
      <c r="AH88" s="45"/>
      <c r="AI88" s="45"/>
      <c r="AJ88" s="45"/>
      <c r="AK88" s="45"/>
      <c r="AL88" s="45"/>
      <c r="AM88" s="45"/>
      <c r="AN88" s="45"/>
      <c r="AO88" s="45"/>
      <c r="AP88" s="45"/>
      <c r="AQ88" s="45"/>
      <c r="AR88" s="45"/>
      <c r="AS88" s="45"/>
      <c r="AT88" s="45"/>
      <c r="AU88" s="45"/>
      <c r="AV88" s="45"/>
      <c r="AW88" s="45"/>
      <c r="AX88" s="45"/>
      <c r="AY88" s="45"/>
      <c r="AZ88" s="45"/>
      <c r="BA88" s="45"/>
      <c r="BB88" s="45"/>
      <c r="BC88" s="45"/>
      <c r="BD88" s="45"/>
      <c r="BE88" s="45"/>
      <c r="BF88" s="45"/>
      <c r="BG88" s="45"/>
      <c r="BH88" s="45"/>
      <c r="BI88" s="45"/>
      <c r="BJ88" s="45"/>
      <c r="BK88" s="45"/>
      <c r="BL88" s="45"/>
      <c r="BM88" s="45"/>
      <c r="BN88" s="45"/>
      <c r="BO88" s="45"/>
      <c r="BP88" s="45"/>
      <c r="BQ88" s="45"/>
      <c r="BR88" s="45"/>
      <c r="BS88" s="45"/>
      <c r="BT88" s="45"/>
      <c r="BU88" s="45"/>
      <c r="BV88" s="45"/>
      <c r="BW88" s="45"/>
      <c r="BX88" s="45"/>
      <c r="BY88" s="45"/>
      <c r="BZ88" s="45"/>
      <c r="CA88" s="45"/>
    </row>
    <row r="89" spans="1:79" x14ac:dyDescent="0.3">
      <c r="A89" s="35"/>
      <c r="B89" s="36">
        <v>81</v>
      </c>
      <c r="C89" s="37">
        <v>761.25</v>
      </c>
      <c r="D89" s="37">
        <v>756.5</v>
      </c>
      <c r="E89" s="37">
        <v>766</v>
      </c>
      <c r="F89" s="34">
        <v>10.388924003009782</v>
      </c>
      <c r="G89" s="18"/>
      <c r="H89" s="19"/>
      <c r="I89" s="20"/>
      <c r="J89" s="20"/>
      <c r="K89" s="44"/>
      <c r="L89" s="45"/>
      <c r="M89" s="45"/>
      <c r="T89" s="45"/>
      <c r="U89" s="45"/>
      <c r="V89" s="45"/>
      <c r="W89" s="45"/>
      <c r="X89" s="45"/>
      <c r="Y89" s="45"/>
      <c r="Z89" s="45"/>
      <c r="AA89" s="45"/>
      <c r="AB89" s="45"/>
      <c r="AC89" s="45"/>
      <c r="AD89" s="45"/>
      <c r="AE89" s="45"/>
      <c r="AF89" s="45"/>
      <c r="AG89" s="45"/>
      <c r="AH89" s="45"/>
      <c r="AI89" s="45"/>
      <c r="AJ89" s="45"/>
      <c r="AK89" s="45"/>
      <c r="AL89" s="45"/>
      <c r="AM89" s="45"/>
      <c r="AN89" s="45"/>
      <c r="AO89" s="45"/>
      <c r="AP89" s="45"/>
      <c r="AQ89" s="45"/>
      <c r="AR89" s="45"/>
      <c r="AS89" s="45"/>
      <c r="AT89" s="45"/>
      <c r="AU89" s="45"/>
      <c r="AV89" s="45"/>
      <c r="AW89" s="45"/>
      <c r="AX89" s="45"/>
      <c r="AY89" s="45"/>
      <c r="AZ89" s="45"/>
      <c r="BA89" s="45"/>
      <c r="BB89" s="45"/>
      <c r="BC89" s="45"/>
      <c r="BD89" s="45"/>
      <c r="BE89" s="45"/>
      <c r="BF89" s="45"/>
      <c r="BG89" s="45"/>
      <c r="BH89" s="45"/>
      <c r="BI89" s="45"/>
      <c r="BJ89" s="45"/>
      <c r="BK89" s="45"/>
      <c r="BL89" s="45"/>
      <c r="BM89" s="45"/>
      <c r="BN89" s="45"/>
      <c r="BO89" s="45"/>
      <c r="BP89" s="45"/>
      <c r="BQ89" s="45"/>
      <c r="BR89" s="45"/>
      <c r="BS89" s="45"/>
      <c r="BT89" s="45"/>
      <c r="BU89" s="45"/>
      <c r="BV89" s="45"/>
      <c r="BW89" s="45"/>
      <c r="BX89" s="45"/>
      <c r="BY89" s="45"/>
      <c r="BZ89" s="45"/>
      <c r="CA89" s="45"/>
    </row>
    <row r="90" spans="1:79" x14ac:dyDescent="0.3">
      <c r="A90" s="35"/>
      <c r="B90" s="36">
        <v>82</v>
      </c>
      <c r="C90" s="37">
        <v>770.75</v>
      </c>
      <c r="D90" s="37">
        <v>766</v>
      </c>
      <c r="E90" s="37">
        <v>775.5</v>
      </c>
      <c r="F90" s="34">
        <v>10.523882618510157</v>
      </c>
      <c r="G90" s="18"/>
      <c r="H90" s="19"/>
      <c r="I90" s="20"/>
      <c r="J90" s="20"/>
      <c r="K90" s="44"/>
      <c r="L90" s="45"/>
      <c r="M90" s="45"/>
      <c r="T90" s="45"/>
      <c r="U90" s="45"/>
      <c r="V90" s="45"/>
      <c r="W90" s="45"/>
      <c r="X90" s="45"/>
      <c r="Y90" s="45"/>
      <c r="Z90" s="45"/>
      <c r="AA90" s="45"/>
      <c r="AB90" s="45"/>
      <c r="AC90" s="45"/>
      <c r="AD90" s="45"/>
      <c r="AE90" s="45"/>
      <c r="AF90" s="45"/>
      <c r="AG90" s="45"/>
      <c r="AH90" s="45"/>
      <c r="AI90" s="45"/>
      <c r="AJ90" s="45"/>
      <c r="AK90" s="45"/>
      <c r="AL90" s="45"/>
      <c r="AM90" s="45"/>
      <c r="AN90" s="45"/>
      <c r="AO90" s="45"/>
      <c r="AP90" s="45"/>
      <c r="AQ90" s="45"/>
      <c r="AR90" s="45"/>
      <c r="AS90" s="45"/>
      <c r="AT90" s="45"/>
      <c r="AU90" s="45"/>
      <c r="AV90" s="45"/>
      <c r="AW90" s="45"/>
      <c r="AX90" s="45"/>
      <c r="AY90" s="45"/>
      <c r="AZ90" s="45"/>
      <c r="BA90" s="45"/>
      <c r="BB90" s="45"/>
      <c r="BC90" s="45"/>
      <c r="BD90" s="45"/>
      <c r="BE90" s="45"/>
      <c r="BF90" s="45"/>
      <c r="BG90" s="45"/>
      <c r="BH90" s="45"/>
      <c r="BI90" s="45"/>
      <c r="BJ90" s="45"/>
      <c r="BK90" s="45"/>
      <c r="BL90" s="45"/>
      <c r="BM90" s="45"/>
      <c r="BN90" s="45"/>
      <c r="BO90" s="45"/>
      <c r="BP90" s="45"/>
      <c r="BQ90" s="45"/>
      <c r="BR90" s="45"/>
      <c r="BS90" s="45"/>
      <c r="BT90" s="45"/>
      <c r="BU90" s="45"/>
      <c r="BV90" s="45"/>
      <c r="BW90" s="45"/>
      <c r="BX90" s="45"/>
      <c r="BY90" s="45"/>
      <c r="BZ90" s="45"/>
      <c r="CA90" s="45"/>
    </row>
    <row r="91" spans="1:79" x14ac:dyDescent="0.3">
      <c r="A91" s="35"/>
      <c r="B91" s="36">
        <v>83</v>
      </c>
      <c r="C91" s="37">
        <v>780.25</v>
      </c>
      <c r="D91" s="37">
        <v>775.5</v>
      </c>
      <c r="E91" s="37">
        <v>785</v>
      </c>
      <c r="F91" s="34">
        <v>10.658841234010534</v>
      </c>
      <c r="G91" s="18"/>
      <c r="H91" s="19"/>
      <c r="I91" s="20"/>
      <c r="J91" s="20"/>
      <c r="K91" s="44"/>
      <c r="L91" s="45"/>
      <c r="M91" s="45"/>
      <c r="T91" s="45"/>
      <c r="U91" s="45"/>
      <c r="V91" s="45"/>
      <c r="W91" s="45"/>
      <c r="X91" s="45"/>
      <c r="Y91" s="45"/>
      <c r="Z91" s="45"/>
      <c r="AA91" s="45"/>
      <c r="AB91" s="45"/>
      <c r="AC91" s="45"/>
      <c r="AD91" s="45"/>
      <c r="AE91" s="45"/>
      <c r="AF91" s="45"/>
      <c r="AG91" s="45"/>
      <c r="AH91" s="45"/>
      <c r="AI91" s="45"/>
      <c r="AJ91" s="45"/>
      <c r="AK91" s="45"/>
      <c r="AL91" s="45"/>
      <c r="AM91" s="45"/>
      <c r="AN91" s="45"/>
      <c r="AO91" s="45"/>
      <c r="AP91" s="45"/>
      <c r="AQ91" s="45"/>
      <c r="AR91" s="45"/>
      <c r="AS91" s="45"/>
      <c r="AT91" s="45"/>
      <c r="AU91" s="45"/>
      <c r="AV91" s="45"/>
      <c r="AW91" s="45"/>
      <c r="AX91" s="45"/>
      <c r="AY91" s="45"/>
      <c r="AZ91" s="45"/>
      <c r="BA91" s="45"/>
      <c r="BB91" s="45"/>
      <c r="BC91" s="45"/>
      <c r="BD91" s="45"/>
      <c r="BE91" s="45"/>
      <c r="BF91" s="45"/>
      <c r="BG91" s="45"/>
      <c r="BH91" s="45"/>
      <c r="BI91" s="45"/>
      <c r="BJ91" s="45"/>
      <c r="BK91" s="45"/>
      <c r="BL91" s="45"/>
      <c r="BM91" s="45"/>
      <c r="BN91" s="45"/>
      <c r="BO91" s="45"/>
      <c r="BP91" s="45"/>
      <c r="BQ91" s="45"/>
      <c r="BR91" s="45"/>
      <c r="BS91" s="45"/>
      <c r="BT91" s="45"/>
      <c r="BU91" s="45"/>
      <c r="BV91" s="45"/>
      <c r="BW91" s="45"/>
      <c r="BX91" s="45"/>
      <c r="BY91" s="45"/>
      <c r="BZ91" s="45"/>
      <c r="CA91" s="45"/>
    </row>
    <row r="92" spans="1:79" x14ac:dyDescent="0.3">
      <c r="A92" s="35"/>
      <c r="B92" s="36">
        <v>84</v>
      </c>
      <c r="C92" s="37">
        <v>789.75</v>
      </c>
      <c r="D92" s="37">
        <v>785</v>
      </c>
      <c r="E92" s="37">
        <v>794.5</v>
      </c>
      <c r="F92" s="34">
        <v>10.79379984951091</v>
      </c>
      <c r="G92" s="18"/>
      <c r="H92" s="19"/>
      <c r="I92" s="20"/>
      <c r="J92" s="20"/>
      <c r="K92" s="44"/>
      <c r="L92" s="45"/>
      <c r="M92" s="45"/>
      <c r="T92" s="45"/>
      <c r="U92" s="45"/>
      <c r="V92" s="45"/>
      <c r="W92" s="45"/>
      <c r="X92" s="45"/>
      <c r="Y92" s="45"/>
      <c r="Z92" s="45"/>
      <c r="AA92" s="45"/>
      <c r="AB92" s="45"/>
      <c r="AC92" s="45"/>
      <c r="AD92" s="45"/>
      <c r="AE92" s="45"/>
      <c r="AF92" s="45"/>
      <c r="AG92" s="45"/>
      <c r="AH92" s="45"/>
      <c r="AI92" s="45"/>
      <c r="AJ92" s="45"/>
      <c r="AK92" s="45"/>
      <c r="AL92" s="45"/>
      <c r="AM92" s="45"/>
      <c r="AN92" s="45"/>
      <c r="AO92" s="45"/>
      <c r="AP92" s="45"/>
      <c r="AQ92" s="45"/>
      <c r="AR92" s="45"/>
      <c r="AS92" s="45"/>
      <c r="AT92" s="45"/>
      <c r="AU92" s="45"/>
      <c r="AV92" s="45"/>
      <c r="AW92" s="45"/>
      <c r="AX92" s="45"/>
      <c r="AY92" s="45"/>
      <c r="AZ92" s="45"/>
      <c r="BA92" s="45"/>
      <c r="BB92" s="45"/>
      <c r="BC92" s="45"/>
      <c r="BD92" s="45"/>
      <c r="BE92" s="45"/>
      <c r="BF92" s="45"/>
      <c r="BG92" s="45"/>
      <c r="BH92" s="45"/>
      <c r="BI92" s="45"/>
      <c r="BJ92" s="45"/>
      <c r="BK92" s="45"/>
      <c r="BL92" s="45"/>
      <c r="BM92" s="45"/>
      <c r="BN92" s="45"/>
      <c r="BO92" s="45"/>
      <c r="BP92" s="45"/>
      <c r="BQ92" s="45"/>
      <c r="BR92" s="45"/>
      <c r="BS92" s="45"/>
      <c r="BT92" s="45"/>
      <c r="BU92" s="45"/>
      <c r="BV92" s="45"/>
      <c r="BW92" s="45"/>
      <c r="BX92" s="45"/>
      <c r="BY92" s="45"/>
      <c r="BZ92" s="45"/>
      <c r="CA92" s="45"/>
    </row>
    <row r="93" spans="1:79" x14ac:dyDescent="0.3">
      <c r="A93" s="35" t="s">
        <v>107</v>
      </c>
      <c r="B93" s="36">
        <v>85</v>
      </c>
      <c r="C93" s="37">
        <v>795</v>
      </c>
      <c r="D93" s="37">
        <v>794.5</v>
      </c>
      <c r="E93" s="37">
        <v>804</v>
      </c>
      <c r="F93" s="34">
        <v>10.868382242287433</v>
      </c>
      <c r="G93" s="18"/>
      <c r="H93" s="19"/>
      <c r="I93" s="20"/>
      <c r="J93" s="20"/>
      <c r="K93" s="44"/>
      <c r="L93" s="45"/>
      <c r="M93" s="45"/>
      <c r="T93" s="45"/>
      <c r="U93" s="45"/>
      <c r="V93" s="45"/>
      <c r="W93" s="45"/>
      <c r="X93" s="45"/>
      <c r="Y93" s="45"/>
      <c r="Z93" s="45"/>
      <c r="AA93" s="45"/>
      <c r="AB93" s="45"/>
      <c r="AC93" s="45"/>
      <c r="AD93" s="45"/>
      <c r="AE93" s="45"/>
      <c r="AF93" s="45"/>
      <c r="AG93" s="45"/>
      <c r="AH93" s="45"/>
      <c r="AI93" s="45"/>
      <c r="AJ93" s="45"/>
      <c r="AK93" s="45"/>
      <c r="AL93" s="45"/>
      <c r="AM93" s="45"/>
      <c r="AN93" s="45"/>
      <c r="AO93" s="45"/>
      <c r="AP93" s="45"/>
      <c r="AQ93" s="45"/>
      <c r="AR93" s="45"/>
      <c r="AS93" s="45"/>
      <c r="AT93" s="45"/>
      <c r="AU93" s="45"/>
      <c r="AV93" s="45"/>
      <c r="AW93" s="45"/>
      <c r="AX93" s="45"/>
      <c r="AY93" s="45"/>
      <c r="AZ93" s="45"/>
      <c r="BA93" s="45"/>
      <c r="BB93" s="45"/>
      <c r="BC93" s="45"/>
      <c r="BD93" s="45"/>
      <c r="BE93" s="45"/>
      <c r="BF93" s="45"/>
      <c r="BG93" s="45"/>
      <c r="BH93" s="45"/>
      <c r="BI93" s="45"/>
      <c r="BJ93" s="45"/>
      <c r="BK93" s="45"/>
      <c r="BL93" s="45"/>
      <c r="BM93" s="45"/>
      <c r="BN93" s="45"/>
      <c r="BO93" s="45"/>
      <c r="BP93" s="45"/>
      <c r="BQ93" s="45"/>
      <c r="BR93" s="45"/>
      <c r="BS93" s="45"/>
      <c r="BT93" s="45"/>
      <c r="BU93" s="45"/>
      <c r="BV93" s="45"/>
      <c r="BW93" s="45"/>
      <c r="BX93" s="45"/>
      <c r="BY93" s="45"/>
      <c r="BZ93" s="45"/>
      <c r="CA93" s="45"/>
    </row>
    <row r="94" spans="1:79" x14ac:dyDescent="0.3">
      <c r="A94" s="31"/>
      <c r="B94" s="32">
        <v>86</v>
      </c>
      <c r="C94" s="33">
        <v>808.75</v>
      </c>
      <c r="D94" s="33">
        <v>804</v>
      </c>
      <c r="E94" s="33">
        <v>813.5</v>
      </c>
      <c r="F94" s="34">
        <v>11.063717080511662</v>
      </c>
      <c r="G94" s="18"/>
      <c r="H94" s="25" t="s">
        <v>108</v>
      </c>
      <c r="I94" s="27"/>
      <c r="J94" s="26">
        <v>5.53</v>
      </c>
      <c r="K94" s="44"/>
      <c r="L94" s="45"/>
      <c r="M94" s="45"/>
      <c r="T94" s="45"/>
      <c r="U94" s="45"/>
      <c r="V94" s="45"/>
      <c r="W94" s="45"/>
      <c r="X94" s="45"/>
      <c r="Y94" s="45"/>
      <c r="Z94" s="45"/>
      <c r="AA94" s="45"/>
      <c r="AB94" s="45"/>
      <c r="AC94" s="45"/>
      <c r="AD94" s="45"/>
      <c r="AE94" s="45"/>
      <c r="AF94" s="45"/>
      <c r="AG94" s="45"/>
      <c r="AH94" s="45"/>
      <c r="AI94" s="45"/>
      <c r="AJ94" s="45"/>
      <c r="AK94" s="45"/>
      <c r="AL94" s="45"/>
      <c r="AM94" s="45"/>
      <c r="AN94" s="45"/>
      <c r="AO94" s="45"/>
      <c r="AP94" s="45"/>
      <c r="AQ94" s="45"/>
      <c r="AR94" s="45"/>
      <c r="AS94" s="45"/>
      <c r="AT94" s="45"/>
      <c r="AU94" s="45"/>
      <c r="AV94" s="45"/>
      <c r="AW94" s="45"/>
      <c r="AX94" s="45"/>
      <c r="AY94" s="45"/>
      <c r="AZ94" s="45"/>
      <c r="BA94" s="45"/>
      <c r="BB94" s="45"/>
      <c r="BC94" s="45"/>
      <c r="BD94" s="45"/>
      <c r="BE94" s="45"/>
      <c r="BF94" s="45"/>
      <c r="BG94" s="45"/>
      <c r="BH94" s="45"/>
      <c r="BI94" s="45"/>
      <c r="BJ94" s="45"/>
      <c r="BK94" s="45"/>
      <c r="BL94" s="45"/>
      <c r="BM94" s="45"/>
      <c r="BN94" s="45"/>
      <c r="BO94" s="45"/>
      <c r="BP94" s="45"/>
      <c r="BQ94" s="45"/>
      <c r="BR94" s="45"/>
      <c r="BS94" s="45"/>
      <c r="BT94" s="45"/>
      <c r="BU94" s="45"/>
      <c r="BV94" s="45"/>
      <c r="BW94" s="45"/>
      <c r="BX94" s="45"/>
      <c r="BY94" s="45"/>
      <c r="BZ94" s="45"/>
      <c r="CA94" s="45"/>
    </row>
    <row r="95" spans="1:79" x14ac:dyDescent="0.3">
      <c r="A95" s="35"/>
      <c r="B95" s="36">
        <v>87</v>
      </c>
      <c r="C95" s="37">
        <v>818.25</v>
      </c>
      <c r="D95" s="37">
        <v>813.5</v>
      </c>
      <c r="E95" s="37">
        <v>823</v>
      </c>
      <c r="F95" s="34">
        <v>11.198675696012039</v>
      </c>
      <c r="G95" s="18"/>
      <c r="H95" s="19" t="s">
        <v>108</v>
      </c>
      <c r="I95" s="20"/>
      <c r="J95" s="20"/>
      <c r="K95" s="44"/>
      <c r="L95" s="45"/>
      <c r="M95" s="45"/>
      <c r="T95" s="45"/>
      <c r="U95" s="45"/>
      <c r="V95" s="45"/>
      <c r="W95" s="45"/>
      <c r="X95" s="45"/>
      <c r="Y95" s="45"/>
      <c r="Z95" s="45"/>
      <c r="AA95" s="45"/>
      <c r="AB95" s="45"/>
      <c r="AC95" s="45"/>
      <c r="AD95" s="45"/>
      <c r="AE95" s="45"/>
      <c r="AF95" s="45"/>
      <c r="AG95" s="45"/>
      <c r="AH95" s="45"/>
      <c r="AI95" s="45"/>
      <c r="AJ95" s="45"/>
      <c r="AK95" s="45"/>
      <c r="AL95" s="45"/>
      <c r="AM95" s="45"/>
      <c r="AN95" s="45"/>
      <c r="AO95" s="45"/>
      <c r="AP95" s="45"/>
      <c r="AQ95" s="45"/>
      <c r="AR95" s="45"/>
      <c r="AS95" s="45"/>
      <c r="AT95" s="45"/>
      <c r="AU95" s="45"/>
      <c r="AV95" s="45"/>
      <c r="AW95" s="45"/>
      <c r="AX95" s="45"/>
      <c r="AY95" s="45"/>
      <c r="AZ95" s="45"/>
      <c r="BA95" s="45"/>
      <c r="BB95" s="45"/>
      <c r="BC95" s="45"/>
      <c r="BD95" s="45"/>
      <c r="BE95" s="45"/>
      <c r="BF95" s="45"/>
      <c r="BG95" s="45"/>
      <c r="BH95" s="45"/>
      <c r="BI95" s="45"/>
      <c r="BJ95" s="45"/>
      <c r="BK95" s="45"/>
      <c r="BL95" s="45"/>
      <c r="BM95" s="45"/>
      <c r="BN95" s="45"/>
      <c r="BO95" s="45"/>
      <c r="BP95" s="45"/>
      <c r="BQ95" s="45"/>
      <c r="BR95" s="45"/>
      <c r="BS95" s="45"/>
      <c r="BT95" s="45"/>
      <c r="BU95" s="45"/>
      <c r="BV95" s="45"/>
      <c r="BW95" s="45"/>
      <c r="BX95" s="45"/>
      <c r="BY95" s="45"/>
      <c r="BZ95" s="45"/>
      <c r="CA95" s="45"/>
    </row>
    <row r="96" spans="1:79" x14ac:dyDescent="0.3">
      <c r="A96" s="35" t="s">
        <v>109</v>
      </c>
      <c r="B96" s="36">
        <v>88</v>
      </c>
      <c r="C96" s="37">
        <v>826</v>
      </c>
      <c r="D96" s="37">
        <v>823</v>
      </c>
      <c r="E96" s="37">
        <v>832.5</v>
      </c>
      <c r="F96" s="34">
        <v>11.30877351392024</v>
      </c>
      <c r="G96" s="18"/>
      <c r="H96" s="19" t="s">
        <v>108</v>
      </c>
      <c r="I96" s="20"/>
      <c r="J96" s="20"/>
      <c r="K96" s="44"/>
      <c r="L96" s="45"/>
      <c r="M96" s="45"/>
      <c r="T96" s="45"/>
      <c r="U96" s="45"/>
      <c r="V96" s="45"/>
      <c r="W96" s="45"/>
      <c r="X96" s="45"/>
      <c r="Y96" s="45"/>
      <c r="Z96" s="45"/>
      <c r="AA96" s="45"/>
      <c r="AB96" s="45"/>
      <c r="AC96" s="45"/>
      <c r="AD96" s="45"/>
      <c r="AE96" s="45"/>
      <c r="AF96" s="45"/>
      <c r="AG96" s="45"/>
      <c r="AH96" s="45"/>
      <c r="AI96" s="45"/>
      <c r="AJ96" s="45"/>
      <c r="AK96" s="45"/>
      <c r="AL96" s="45"/>
      <c r="AM96" s="45"/>
      <c r="AN96" s="45"/>
      <c r="AO96" s="45"/>
      <c r="AP96" s="45"/>
      <c r="AQ96" s="45"/>
      <c r="AR96" s="45"/>
      <c r="AS96" s="45"/>
      <c r="AT96" s="45"/>
      <c r="AU96" s="45"/>
      <c r="AV96" s="45"/>
      <c r="AW96" s="45"/>
      <c r="AX96" s="45"/>
      <c r="AY96" s="45"/>
      <c r="AZ96" s="45"/>
      <c r="BA96" s="45"/>
      <c r="BB96" s="45"/>
      <c r="BC96" s="45"/>
      <c r="BD96" s="45"/>
      <c r="BE96" s="45"/>
      <c r="BF96" s="45"/>
      <c r="BG96" s="45"/>
      <c r="BH96" s="45"/>
      <c r="BI96" s="45"/>
      <c r="BJ96" s="45"/>
      <c r="BK96" s="45"/>
      <c r="BL96" s="45"/>
      <c r="BM96" s="45"/>
      <c r="BN96" s="45"/>
      <c r="BO96" s="45"/>
      <c r="BP96" s="45"/>
      <c r="BQ96" s="45"/>
      <c r="BR96" s="45"/>
      <c r="BS96" s="45"/>
      <c r="BT96" s="45"/>
      <c r="BU96" s="45"/>
      <c r="BV96" s="45"/>
      <c r="BW96" s="45"/>
      <c r="BX96" s="45"/>
      <c r="BY96" s="45"/>
      <c r="BZ96" s="45"/>
      <c r="CA96" s="45"/>
    </row>
    <row r="97" spans="1:79" x14ac:dyDescent="0.3">
      <c r="A97" s="31"/>
      <c r="B97" s="32">
        <v>89</v>
      </c>
      <c r="C97" s="33">
        <v>837.25</v>
      </c>
      <c r="D97" s="33">
        <v>832.5</v>
      </c>
      <c r="E97" s="33">
        <v>842</v>
      </c>
      <c r="F97" s="34">
        <v>11.468592927012791</v>
      </c>
      <c r="G97" s="18"/>
      <c r="H97" s="25" t="s">
        <v>108</v>
      </c>
      <c r="I97" s="26">
        <v>8.4659999999999993</v>
      </c>
      <c r="J97" s="27"/>
      <c r="K97" s="44"/>
      <c r="L97" s="45"/>
      <c r="M97" s="45"/>
      <c r="T97" s="45"/>
      <c r="U97" s="45"/>
      <c r="V97" s="45"/>
      <c r="W97" s="45"/>
      <c r="X97" s="45"/>
      <c r="Y97" s="45"/>
      <c r="Z97" s="45"/>
      <c r="AA97" s="45"/>
      <c r="AB97" s="45"/>
      <c r="AC97" s="45"/>
      <c r="AD97" s="45"/>
      <c r="AE97" s="45"/>
      <c r="AF97" s="45"/>
      <c r="AG97" s="45"/>
      <c r="AH97" s="45"/>
      <c r="AI97" s="45"/>
      <c r="AJ97" s="45"/>
      <c r="AK97" s="45"/>
      <c r="AL97" s="45"/>
      <c r="AM97" s="45"/>
      <c r="AN97" s="45"/>
      <c r="AO97" s="45"/>
      <c r="AP97" s="45"/>
      <c r="AQ97" s="45"/>
      <c r="AR97" s="45"/>
      <c r="AS97" s="45"/>
      <c r="AT97" s="45"/>
      <c r="AU97" s="45"/>
      <c r="AV97" s="45"/>
      <c r="AW97" s="45"/>
      <c r="AX97" s="45"/>
      <c r="AY97" s="45"/>
      <c r="AZ97" s="45"/>
      <c r="BA97" s="45"/>
      <c r="BB97" s="45"/>
      <c r="BC97" s="45"/>
      <c r="BD97" s="45"/>
      <c r="BE97" s="45"/>
      <c r="BF97" s="45"/>
      <c r="BG97" s="45"/>
      <c r="BH97" s="45"/>
      <c r="BI97" s="45"/>
      <c r="BJ97" s="45"/>
      <c r="BK97" s="45"/>
      <c r="BL97" s="45"/>
      <c r="BM97" s="45"/>
      <c r="BN97" s="45"/>
      <c r="BO97" s="45"/>
      <c r="BP97" s="45"/>
      <c r="BQ97" s="45"/>
      <c r="BR97" s="45"/>
      <c r="BS97" s="45"/>
      <c r="BT97" s="45"/>
      <c r="BU97" s="45"/>
      <c r="BV97" s="45"/>
      <c r="BW97" s="45"/>
      <c r="BX97" s="45"/>
      <c r="BY97" s="45"/>
      <c r="BZ97" s="45"/>
      <c r="CA97" s="45"/>
    </row>
    <row r="98" spans="1:79" x14ac:dyDescent="0.3">
      <c r="A98" s="31"/>
      <c r="B98" s="32">
        <v>90</v>
      </c>
      <c r="C98" s="33">
        <v>846.5</v>
      </c>
      <c r="D98" s="33">
        <v>842</v>
      </c>
      <c r="E98" s="33">
        <v>851</v>
      </c>
      <c r="F98" s="34">
        <v>11.6</v>
      </c>
      <c r="G98" s="18">
        <v>11.6</v>
      </c>
      <c r="H98" s="25" t="s">
        <v>110</v>
      </c>
      <c r="I98" s="26">
        <v>11.888999999999999</v>
      </c>
      <c r="J98" s="26">
        <v>11.603999999999999</v>
      </c>
      <c r="K98" s="44" t="s">
        <v>111</v>
      </c>
      <c r="L98" s="45"/>
      <c r="M98" s="45"/>
      <c r="T98" s="45"/>
      <c r="U98" s="45"/>
      <c r="V98" s="45"/>
      <c r="W98" s="45"/>
      <c r="X98" s="45"/>
      <c r="Y98" s="45"/>
      <c r="Z98" s="45"/>
      <c r="AA98" s="45"/>
      <c r="AB98" s="45"/>
      <c r="AC98" s="45"/>
      <c r="AD98" s="45"/>
      <c r="AE98" s="45"/>
      <c r="AF98" s="45"/>
      <c r="AG98" s="45"/>
      <c r="AH98" s="45"/>
      <c r="AI98" s="45"/>
      <c r="AJ98" s="45"/>
      <c r="AK98" s="45"/>
      <c r="AL98" s="45"/>
      <c r="AM98" s="45"/>
      <c r="AN98" s="45"/>
      <c r="AO98" s="45"/>
      <c r="AP98" s="45"/>
      <c r="AQ98" s="45"/>
      <c r="AR98" s="45"/>
      <c r="AS98" s="45"/>
      <c r="AT98" s="45"/>
      <c r="AU98" s="45"/>
      <c r="AV98" s="45"/>
      <c r="AW98" s="45"/>
      <c r="AX98" s="45"/>
      <c r="AY98" s="45"/>
      <c r="AZ98" s="45"/>
      <c r="BA98" s="45"/>
      <c r="BB98" s="45"/>
      <c r="BC98" s="45"/>
      <c r="BD98" s="45"/>
      <c r="BE98" s="45"/>
      <c r="BF98" s="45"/>
      <c r="BG98" s="45"/>
      <c r="BH98" s="45"/>
      <c r="BI98" s="45"/>
      <c r="BJ98" s="45"/>
      <c r="BK98" s="45"/>
      <c r="BL98" s="45"/>
      <c r="BM98" s="45"/>
      <c r="BN98" s="45"/>
      <c r="BO98" s="45"/>
      <c r="BP98" s="45"/>
      <c r="BQ98" s="45"/>
      <c r="BR98" s="45"/>
      <c r="BS98" s="45"/>
      <c r="BT98" s="45"/>
      <c r="BU98" s="45"/>
      <c r="BV98" s="45"/>
      <c r="BW98" s="45"/>
      <c r="BX98" s="45"/>
      <c r="BY98" s="45"/>
      <c r="BZ98" s="45"/>
      <c r="CA98" s="45"/>
    </row>
    <row r="99" spans="1:79" x14ac:dyDescent="0.3">
      <c r="A99" s="31" t="s">
        <v>112</v>
      </c>
      <c r="B99" s="32">
        <v>91</v>
      </c>
      <c r="C99" s="33">
        <v>852</v>
      </c>
      <c r="D99" s="33">
        <v>851</v>
      </c>
      <c r="E99" s="33">
        <v>861</v>
      </c>
      <c r="F99" s="34">
        <v>11.717058823529412</v>
      </c>
      <c r="G99" s="18"/>
      <c r="H99" s="25" t="s">
        <v>113</v>
      </c>
      <c r="I99" s="27"/>
      <c r="J99" s="26">
        <v>10.97</v>
      </c>
      <c r="K99" s="44" t="s">
        <v>114</v>
      </c>
      <c r="L99" s="45"/>
      <c r="M99" s="45"/>
      <c r="T99" s="45"/>
      <c r="U99" s="45"/>
      <c r="V99" s="45"/>
      <c r="W99" s="45"/>
      <c r="X99" s="45"/>
      <c r="Y99" s="45"/>
      <c r="Z99" s="45"/>
      <c r="AA99" s="45"/>
      <c r="AB99" s="45"/>
      <c r="AC99" s="45"/>
      <c r="AD99" s="45"/>
      <c r="AE99" s="45"/>
      <c r="AF99" s="45"/>
      <c r="AG99" s="45"/>
      <c r="AH99" s="45"/>
      <c r="AI99" s="45"/>
      <c r="AJ99" s="45"/>
      <c r="AK99" s="45"/>
      <c r="AL99" s="45"/>
      <c r="AM99" s="45"/>
      <c r="AN99" s="45"/>
      <c r="AO99" s="45"/>
      <c r="AP99" s="45"/>
      <c r="AQ99" s="45"/>
      <c r="AR99" s="45"/>
      <c r="AS99" s="45"/>
      <c r="AT99" s="45"/>
      <c r="AU99" s="45"/>
      <c r="AV99" s="45"/>
      <c r="AW99" s="45"/>
      <c r="AX99" s="45"/>
      <c r="AY99" s="45"/>
      <c r="AZ99" s="45"/>
      <c r="BA99" s="45"/>
      <c r="BB99" s="45"/>
      <c r="BC99" s="45"/>
      <c r="BD99" s="45"/>
      <c r="BE99" s="45"/>
      <c r="BF99" s="45"/>
      <c r="BG99" s="45"/>
      <c r="BH99" s="45"/>
      <c r="BI99" s="45"/>
      <c r="BJ99" s="45"/>
      <c r="BK99" s="45"/>
      <c r="BL99" s="45"/>
      <c r="BM99" s="45"/>
      <c r="BN99" s="45"/>
      <c r="BO99" s="45"/>
      <c r="BP99" s="45"/>
      <c r="BQ99" s="45"/>
      <c r="BR99" s="45"/>
      <c r="BS99" s="45"/>
      <c r="BT99" s="45"/>
      <c r="BU99" s="45"/>
      <c r="BV99" s="45"/>
      <c r="BW99" s="45"/>
      <c r="BX99" s="45"/>
      <c r="BY99" s="45"/>
      <c r="BZ99" s="45"/>
      <c r="CA99" s="45"/>
    </row>
    <row r="100" spans="1:79" x14ac:dyDescent="0.3">
      <c r="A100" s="35"/>
      <c r="B100" s="36">
        <v>92</v>
      </c>
      <c r="C100" s="37">
        <v>865.75</v>
      </c>
      <c r="D100" s="37">
        <v>861</v>
      </c>
      <c r="E100" s="37">
        <v>870.5</v>
      </c>
      <c r="F100" s="34">
        <v>12.009705882352941</v>
      </c>
      <c r="G100" s="18"/>
      <c r="H100" s="19" t="s">
        <v>113</v>
      </c>
      <c r="I100" s="20"/>
      <c r="J100" s="20"/>
      <c r="K100" s="2"/>
      <c r="L100" s="45"/>
      <c r="M100" s="45"/>
      <c r="T100" s="45"/>
      <c r="U100" s="45"/>
      <c r="V100" s="45"/>
      <c r="W100" s="45"/>
      <c r="X100" s="45"/>
      <c r="Y100" s="45"/>
      <c r="Z100" s="45"/>
      <c r="AA100" s="45"/>
      <c r="AB100" s="45"/>
      <c r="AC100" s="45"/>
      <c r="AD100" s="45"/>
      <c r="AE100" s="45"/>
      <c r="AF100" s="45"/>
      <c r="AG100" s="45"/>
      <c r="AH100" s="45"/>
      <c r="AI100" s="45"/>
      <c r="AJ100" s="45"/>
      <c r="AK100" s="45"/>
      <c r="AL100" s="45"/>
      <c r="AM100" s="45"/>
      <c r="AN100" s="45"/>
      <c r="AO100" s="45"/>
      <c r="AP100" s="45"/>
      <c r="AQ100" s="45"/>
      <c r="AR100" s="45"/>
      <c r="AS100" s="45"/>
      <c r="AT100" s="45"/>
      <c r="AU100" s="45"/>
      <c r="AV100" s="45"/>
      <c r="AW100" s="45"/>
      <c r="AX100" s="45"/>
      <c r="AY100" s="45"/>
      <c r="AZ100" s="45"/>
      <c r="BA100" s="45"/>
      <c r="BB100" s="45"/>
      <c r="BC100" s="45"/>
      <c r="BD100" s="45"/>
      <c r="BE100" s="45"/>
      <c r="BF100" s="45"/>
      <c r="BG100" s="45"/>
      <c r="BH100" s="45"/>
      <c r="BI100" s="45"/>
      <c r="BJ100" s="45"/>
      <c r="BK100" s="45"/>
      <c r="BL100" s="45"/>
      <c r="BM100" s="45"/>
      <c r="BN100" s="45"/>
      <c r="BO100" s="45"/>
      <c r="BP100" s="45"/>
      <c r="BQ100" s="45"/>
      <c r="BR100" s="45"/>
      <c r="BS100" s="45"/>
      <c r="BT100" s="45"/>
      <c r="BU100" s="45"/>
      <c r="BV100" s="45"/>
      <c r="BW100" s="45"/>
      <c r="BX100" s="45"/>
      <c r="BY100" s="45"/>
      <c r="BZ100" s="45"/>
      <c r="CA100" s="45"/>
    </row>
    <row r="101" spans="1:79" x14ac:dyDescent="0.3">
      <c r="A101" s="35"/>
      <c r="B101" s="36">
        <v>93</v>
      </c>
      <c r="C101" s="37">
        <v>875.25</v>
      </c>
      <c r="D101" s="37">
        <v>870.5</v>
      </c>
      <c r="E101" s="37">
        <v>880</v>
      </c>
      <c r="F101" s="34">
        <v>12.211898395721924</v>
      </c>
      <c r="G101" s="18"/>
      <c r="H101" s="19" t="s">
        <v>113</v>
      </c>
      <c r="I101" s="20"/>
      <c r="J101" s="20"/>
      <c r="K101" s="44"/>
      <c r="L101" s="45"/>
      <c r="M101" s="45"/>
      <c r="T101" s="45"/>
      <c r="U101" s="45"/>
      <c r="V101" s="45"/>
      <c r="W101" s="45"/>
      <c r="X101" s="45"/>
      <c r="Y101" s="45"/>
      <c r="Z101" s="45"/>
      <c r="AA101" s="45"/>
      <c r="AB101" s="45"/>
      <c r="AC101" s="45"/>
      <c r="AD101" s="45"/>
      <c r="AE101" s="45"/>
      <c r="AF101" s="45"/>
      <c r="AG101" s="45"/>
      <c r="AH101" s="45"/>
      <c r="AI101" s="45"/>
      <c r="AJ101" s="45"/>
      <c r="AK101" s="45"/>
      <c r="AL101" s="45"/>
      <c r="AM101" s="45"/>
      <c r="AN101" s="45"/>
      <c r="AO101" s="45"/>
      <c r="AP101" s="45"/>
      <c r="AQ101" s="45"/>
      <c r="AR101" s="45"/>
      <c r="AS101" s="45"/>
      <c r="AT101" s="45"/>
      <c r="AU101" s="45"/>
      <c r="AV101" s="45"/>
      <c r="AW101" s="45"/>
      <c r="AX101" s="45"/>
      <c r="AY101" s="45"/>
      <c r="AZ101" s="45"/>
      <c r="BA101" s="45"/>
      <c r="BB101" s="45"/>
      <c r="BC101" s="45"/>
      <c r="BD101" s="45"/>
      <c r="BE101" s="45"/>
      <c r="BF101" s="45"/>
      <c r="BG101" s="45"/>
      <c r="BH101" s="45"/>
      <c r="BI101" s="45"/>
      <c r="BJ101" s="45"/>
      <c r="BK101" s="45"/>
      <c r="BL101" s="45"/>
      <c r="BM101" s="45"/>
      <c r="BN101" s="45"/>
      <c r="BO101" s="45"/>
      <c r="BP101" s="45"/>
      <c r="BQ101" s="45"/>
      <c r="BR101" s="45"/>
      <c r="BS101" s="45"/>
      <c r="BT101" s="45"/>
      <c r="BU101" s="45"/>
      <c r="BV101" s="45"/>
      <c r="BW101" s="45"/>
      <c r="BX101" s="45"/>
      <c r="BY101" s="45"/>
      <c r="BZ101" s="45"/>
      <c r="CA101" s="45"/>
    </row>
    <row r="102" spans="1:79" x14ac:dyDescent="0.3">
      <c r="A102" s="35"/>
      <c r="B102" s="36">
        <v>94</v>
      </c>
      <c r="C102" s="37">
        <v>884.75</v>
      </c>
      <c r="D102" s="37">
        <v>880</v>
      </c>
      <c r="E102" s="37">
        <v>889.5</v>
      </c>
      <c r="F102" s="34">
        <v>12.414090909090909</v>
      </c>
      <c r="G102" s="18"/>
      <c r="H102" s="19" t="s">
        <v>113</v>
      </c>
      <c r="I102" s="20"/>
      <c r="J102" s="20"/>
      <c r="K102" s="44"/>
      <c r="L102" s="45"/>
      <c r="M102" s="45"/>
      <c r="T102" s="45"/>
      <c r="U102" s="45"/>
      <c r="V102" s="45"/>
      <c r="W102" s="45"/>
      <c r="X102" s="45"/>
      <c r="Y102" s="45"/>
      <c r="Z102" s="45"/>
      <c r="AA102" s="45"/>
      <c r="AB102" s="45"/>
      <c r="AC102" s="45"/>
      <c r="AD102" s="45"/>
      <c r="AE102" s="45"/>
      <c r="AF102" s="45"/>
      <c r="AG102" s="45"/>
      <c r="AH102" s="45"/>
      <c r="AI102" s="45"/>
      <c r="AJ102" s="45"/>
      <c r="AK102" s="45"/>
      <c r="AL102" s="45"/>
      <c r="AM102" s="45"/>
      <c r="AN102" s="45"/>
      <c r="AO102" s="45"/>
      <c r="AP102" s="45"/>
      <c r="AQ102" s="45"/>
      <c r="AR102" s="45"/>
      <c r="AS102" s="45"/>
      <c r="AT102" s="45"/>
      <c r="AU102" s="45"/>
      <c r="AV102" s="45"/>
      <c r="AW102" s="45"/>
      <c r="AX102" s="45"/>
      <c r="AY102" s="45"/>
      <c r="AZ102" s="45"/>
      <c r="BA102" s="45"/>
      <c r="BB102" s="45"/>
      <c r="BC102" s="45"/>
      <c r="BD102" s="45"/>
      <c r="BE102" s="45"/>
      <c r="BF102" s="45"/>
      <c r="BG102" s="45"/>
      <c r="BH102" s="45"/>
      <c r="BI102" s="45"/>
      <c r="BJ102" s="45"/>
      <c r="BK102" s="45"/>
      <c r="BL102" s="45"/>
      <c r="BM102" s="45"/>
      <c r="BN102" s="45"/>
      <c r="BO102" s="45"/>
      <c r="BP102" s="45"/>
      <c r="BQ102" s="45"/>
      <c r="BR102" s="45"/>
      <c r="BS102" s="45"/>
      <c r="BT102" s="45"/>
      <c r="BU102" s="45"/>
      <c r="BV102" s="45"/>
      <c r="BW102" s="45"/>
      <c r="BX102" s="45"/>
      <c r="BY102" s="45"/>
      <c r="BZ102" s="45"/>
      <c r="CA102" s="45"/>
    </row>
    <row r="103" spans="1:79" x14ac:dyDescent="0.3">
      <c r="A103" s="35"/>
      <c r="B103" s="36">
        <v>95</v>
      </c>
      <c r="C103" s="37">
        <v>894.25</v>
      </c>
      <c r="D103" s="37">
        <v>889.5</v>
      </c>
      <c r="E103" s="37">
        <v>899</v>
      </c>
      <c r="F103" s="34">
        <v>12.616283422459894</v>
      </c>
      <c r="G103" s="18"/>
      <c r="H103" s="19" t="s">
        <v>113</v>
      </c>
      <c r="I103" s="20"/>
      <c r="J103" s="20"/>
      <c r="K103" s="44"/>
      <c r="L103" s="45"/>
      <c r="M103" s="45"/>
      <c r="T103" s="45"/>
      <c r="U103" s="45"/>
      <c r="V103" s="45"/>
      <c r="W103" s="45"/>
      <c r="X103" s="45"/>
      <c r="Y103" s="45"/>
      <c r="Z103" s="45"/>
      <c r="AA103" s="45"/>
      <c r="AB103" s="45"/>
      <c r="AC103" s="45"/>
      <c r="AD103" s="45"/>
      <c r="AE103" s="45"/>
      <c r="AF103" s="45"/>
      <c r="AG103" s="45"/>
      <c r="AH103" s="45"/>
      <c r="AI103" s="45"/>
      <c r="AJ103" s="45"/>
      <c r="AK103" s="45"/>
      <c r="AL103" s="45"/>
      <c r="AM103" s="45"/>
      <c r="AN103" s="45"/>
      <c r="AO103" s="45"/>
      <c r="AP103" s="45"/>
      <c r="AQ103" s="45"/>
      <c r="AR103" s="45"/>
      <c r="AS103" s="45"/>
      <c r="AT103" s="45"/>
      <c r="AU103" s="45"/>
      <c r="AV103" s="45"/>
      <c r="AW103" s="45"/>
      <c r="AX103" s="45"/>
      <c r="AY103" s="45"/>
      <c r="AZ103" s="45"/>
      <c r="BA103" s="45"/>
      <c r="BB103" s="45"/>
      <c r="BC103" s="45"/>
      <c r="BD103" s="45"/>
      <c r="BE103" s="45"/>
      <c r="BF103" s="45"/>
      <c r="BG103" s="45"/>
      <c r="BH103" s="45"/>
      <c r="BI103" s="45"/>
      <c r="BJ103" s="45"/>
      <c r="BK103" s="45"/>
      <c r="BL103" s="45"/>
      <c r="BM103" s="45"/>
      <c r="BN103" s="45"/>
      <c r="BO103" s="45"/>
      <c r="BP103" s="45"/>
      <c r="BQ103" s="45"/>
      <c r="BR103" s="45"/>
      <c r="BS103" s="45"/>
      <c r="BT103" s="45"/>
      <c r="BU103" s="45"/>
      <c r="BV103" s="45"/>
      <c r="BW103" s="45"/>
      <c r="BX103" s="45"/>
      <c r="BY103" s="45"/>
      <c r="BZ103" s="45"/>
      <c r="CA103" s="45"/>
    </row>
    <row r="104" spans="1:79" x14ac:dyDescent="0.3">
      <c r="A104" s="35" t="s">
        <v>115</v>
      </c>
      <c r="B104" s="36">
        <v>96</v>
      </c>
      <c r="C104" s="37">
        <v>899</v>
      </c>
      <c r="D104" s="37">
        <v>899</v>
      </c>
      <c r="E104" s="37">
        <v>908.5</v>
      </c>
      <c r="F104" s="34">
        <v>12.717379679144384</v>
      </c>
      <c r="G104" s="18"/>
      <c r="H104" s="19" t="s">
        <v>113</v>
      </c>
      <c r="I104" s="20"/>
      <c r="J104" s="20"/>
      <c r="K104" s="44"/>
      <c r="L104" s="45"/>
      <c r="M104" s="45"/>
      <c r="T104" s="45"/>
      <c r="U104" s="45"/>
      <c r="V104" s="45"/>
      <c r="W104" s="45"/>
      <c r="X104" s="45"/>
      <c r="Y104" s="45"/>
      <c r="Z104" s="45"/>
      <c r="AA104" s="45"/>
      <c r="AB104" s="45"/>
      <c r="AC104" s="45"/>
      <c r="AD104" s="45"/>
      <c r="AE104" s="45"/>
      <c r="AF104" s="45"/>
      <c r="AG104" s="45"/>
      <c r="AH104" s="45"/>
      <c r="AI104" s="45"/>
      <c r="AJ104" s="45"/>
      <c r="AK104" s="45"/>
      <c r="AL104" s="45"/>
      <c r="AM104" s="45"/>
      <c r="AN104" s="45"/>
      <c r="AO104" s="45"/>
      <c r="AP104" s="45"/>
      <c r="AQ104" s="45"/>
      <c r="AR104" s="45"/>
      <c r="AS104" s="45"/>
      <c r="AT104" s="45"/>
      <c r="AU104" s="45"/>
      <c r="AV104" s="45"/>
      <c r="AW104" s="45"/>
      <c r="AX104" s="45"/>
      <c r="AY104" s="45"/>
      <c r="AZ104" s="45"/>
      <c r="BA104" s="45"/>
      <c r="BB104" s="45"/>
      <c r="BC104" s="45"/>
      <c r="BD104" s="45"/>
      <c r="BE104" s="45"/>
      <c r="BF104" s="45"/>
      <c r="BG104" s="45"/>
      <c r="BH104" s="45"/>
      <c r="BI104" s="45"/>
      <c r="BJ104" s="45"/>
      <c r="BK104" s="45"/>
      <c r="BL104" s="45"/>
      <c r="BM104" s="45"/>
      <c r="BN104" s="45"/>
      <c r="BO104" s="45"/>
      <c r="BP104" s="45"/>
      <c r="BQ104" s="45"/>
      <c r="BR104" s="45"/>
      <c r="BS104" s="45"/>
      <c r="BT104" s="45"/>
      <c r="BU104" s="45"/>
      <c r="BV104" s="45"/>
      <c r="BW104" s="45"/>
      <c r="BX104" s="45"/>
      <c r="BY104" s="45"/>
      <c r="BZ104" s="45"/>
      <c r="CA104" s="45"/>
    </row>
    <row r="105" spans="1:79" x14ac:dyDescent="0.3">
      <c r="A105" s="35"/>
      <c r="B105" s="36">
        <v>97</v>
      </c>
      <c r="C105" s="37">
        <v>913.25</v>
      </c>
      <c r="D105" s="37">
        <v>908.5</v>
      </c>
      <c r="E105" s="37">
        <v>918</v>
      </c>
      <c r="F105" s="34">
        <v>13.02066844919786</v>
      </c>
      <c r="G105" s="18"/>
      <c r="H105" s="19" t="s">
        <v>113</v>
      </c>
      <c r="I105" s="20"/>
      <c r="J105" s="20"/>
      <c r="K105" s="44"/>
      <c r="L105" s="45"/>
      <c r="M105" s="45"/>
      <c r="T105" s="45"/>
      <c r="U105" s="45"/>
      <c r="V105" s="45"/>
      <c r="W105" s="45"/>
      <c r="X105" s="45"/>
      <c r="Y105" s="45"/>
      <c r="Z105" s="45"/>
      <c r="AA105" s="45"/>
      <c r="AB105" s="45"/>
      <c r="AC105" s="45"/>
      <c r="AD105" s="45"/>
      <c r="AE105" s="45"/>
      <c r="AF105" s="45"/>
      <c r="AG105" s="45"/>
      <c r="AH105" s="45"/>
      <c r="AI105" s="45"/>
      <c r="AJ105" s="45"/>
      <c r="AK105" s="45"/>
      <c r="AL105" s="45"/>
      <c r="AM105" s="45"/>
      <c r="AN105" s="45"/>
      <c r="AO105" s="45"/>
      <c r="AP105" s="45"/>
      <c r="AQ105" s="45"/>
      <c r="AR105" s="45"/>
      <c r="AS105" s="45"/>
      <c r="AT105" s="45"/>
      <c r="AU105" s="45"/>
      <c r="AV105" s="45"/>
      <c r="AW105" s="45"/>
      <c r="AX105" s="45"/>
      <c r="AY105" s="45"/>
      <c r="AZ105" s="45"/>
      <c r="BA105" s="45"/>
      <c r="BB105" s="45"/>
      <c r="BC105" s="45"/>
      <c r="BD105" s="45"/>
      <c r="BE105" s="45"/>
      <c r="BF105" s="45"/>
      <c r="BG105" s="45"/>
      <c r="BH105" s="45"/>
      <c r="BI105" s="45"/>
      <c r="BJ105" s="45"/>
      <c r="BK105" s="45"/>
      <c r="BL105" s="45"/>
      <c r="BM105" s="45"/>
      <c r="BN105" s="45"/>
      <c r="BO105" s="45"/>
      <c r="BP105" s="45"/>
      <c r="BQ105" s="45"/>
      <c r="BR105" s="45"/>
      <c r="BS105" s="45"/>
      <c r="BT105" s="45"/>
      <c r="BU105" s="45"/>
      <c r="BV105" s="45"/>
      <c r="BW105" s="45"/>
      <c r="BX105" s="45"/>
      <c r="BY105" s="45"/>
      <c r="BZ105" s="45"/>
      <c r="CA105" s="45"/>
    </row>
    <row r="106" spans="1:79" x14ac:dyDescent="0.3">
      <c r="A106" s="35"/>
      <c r="B106" s="36">
        <v>98</v>
      </c>
      <c r="C106" s="37">
        <v>922.75</v>
      </c>
      <c r="D106" s="37">
        <v>918</v>
      </c>
      <c r="E106" s="37">
        <v>927.5</v>
      </c>
      <c r="F106" s="34">
        <v>13.222860962566845</v>
      </c>
      <c r="G106" s="18"/>
      <c r="H106" s="19" t="s">
        <v>113</v>
      </c>
      <c r="I106" s="20"/>
      <c r="J106" s="20"/>
      <c r="K106" s="44"/>
      <c r="L106" s="45"/>
      <c r="M106" s="45"/>
      <c r="T106" s="45"/>
      <c r="U106" s="45"/>
      <c r="V106" s="45"/>
      <c r="W106" s="45"/>
      <c r="X106" s="45"/>
      <c r="Y106" s="45"/>
      <c r="Z106" s="45"/>
      <c r="AA106" s="45"/>
      <c r="AB106" s="45"/>
      <c r="AC106" s="45"/>
      <c r="AD106" s="45"/>
      <c r="AE106" s="45"/>
      <c r="AF106" s="45"/>
      <c r="AG106" s="45"/>
      <c r="AH106" s="45"/>
      <c r="AI106" s="45"/>
      <c r="AJ106" s="45"/>
      <c r="AK106" s="45"/>
      <c r="AL106" s="45"/>
      <c r="AM106" s="45"/>
      <c r="AN106" s="45"/>
      <c r="AO106" s="45"/>
      <c r="AP106" s="45"/>
      <c r="AQ106" s="45"/>
      <c r="AR106" s="45"/>
      <c r="AS106" s="45"/>
      <c r="AT106" s="45"/>
      <c r="AU106" s="45"/>
      <c r="AV106" s="45"/>
      <c r="AW106" s="45"/>
      <c r="AX106" s="45"/>
      <c r="AY106" s="45"/>
      <c r="AZ106" s="45"/>
      <c r="BA106" s="45"/>
      <c r="BB106" s="45"/>
      <c r="BC106" s="45"/>
      <c r="BD106" s="45"/>
      <c r="BE106" s="45"/>
      <c r="BF106" s="45"/>
      <c r="BG106" s="45"/>
      <c r="BH106" s="45"/>
      <c r="BI106" s="45"/>
      <c r="BJ106" s="45"/>
      <c r="BK106" s="45"/>
      <c r="BL106" s="45"/>
      <c r="BM106" s="45"/>
      <c r="BN106" s="45"/>
      <c r="BO106" s="45"/>
      <c r="BP106" s="45"/>
      <c r="BQ106" s="45"/>
      <c r="BR106" s="45"/>
      <c r="BS106" s="45"/>
      <c r="BT106" s="45"/>
      <c r="BU106" s="45"/>
      <c r="BV106" s="45"/>
      <c r="BW106" s="45"/>
      <c r="BX106" s="45"/>
      <c r="BY106" s="45"/>
      <c r="BZ106" s="45"/>
      <c r="CA106" s="45"/>
    </row>
    <row r="107" spans="1:79" x14ac:dyDescent="0.3">
      <c r="A107" s="35"/>
      <c r="B107" s="36">
        <v>99</v>
      </c>
      <c r="C107" s="37">
        <v>932.25</v>
      </c>
      <c r="D107" s="37">
        <v>927.5</v>
      </c>
      <c r="E107" s="37">
        <v>937</v>
      </c>
      <c r="F107" s="34">
        <v>13.42505347593583</v>
      </c>
      <c r="G107" s="18"/>
      <c r="H107" s="19" t="s">
        <v>113</v>
      </c>
      <c r="I107" s="20"/>
      <c r="J107" s="20"/>
      <c r="K107" s="44"/>
      <c r="L107" s="45"/>
      <c r="M107" s="45"/>
      <c r="T107" s="45"/>
      <c r="U107" s="45"/>
      <c r="V107" s="45"/>
      <c r="W107" s="45"/>
      <c r="X107" s="45"/>
      <c r="Y107" s="45"/>
      <c r="Z107" s="45"/>
      <c r="AA107" s="45"/>
      <c r="AB107" s="45"/>
      <c r="AC107" s="45"/>
      <c r="AD107" s="45"/>
      <c r="AE107" s="45"/>
      <c r="AF107" s="45"/>
      <c r="AG107" s="45"/>
      <c r="AH107" s="45"/>
      <c r="AI107" s="45"/>
      <c r="AJ107" s="45"/>
      <c r="AK107" s="45"/>
      <c r="AL107" s="45"/>
      <c r="AM107" s="45"/>
      <c r="AN107" s="45"/>
      <c r="AO107" s="45"/>
      <c r="AP107" s="45"/>
      <c r="AQ107" s="45"/>
      <c r="AR107" s="45"/>
      <c r="AS107" s="45"/>
      <c r="AT107" s="45"/>
      <c r="AU107" s="45"/>
      <c r="AV107" s="45"/>
      <c r="AW107" s="45"/>
      <c r="AX107" s="45"/>
      <c r="AY107" s="45"/>
      <c r="AZ107" s="45"/>
      <c r="BA107" s="45"/>
      <c r="BB107" s="45"/>
      <c r="BC107" s="45"/>
      <c r="BD107" s="45"/>
      <c r="BE107" s="45"/>
      <c r="BF107" s="45"/>
      <c r="BG107" s="45"/>
      <c r="BH107" s="45"/>
      <c r="BI107" s="45"/>
      <c r="BJ107" s="45"/>
      <c r="BK107" s="45"/>
      <c r="BL107" s="45"/>
      <c r="BM107" s="45"/>
      <c r="BN107" s="45"/>
      <c r="BO107" s="45"/>
      <c r="BP107" s="45"/>
      <c r="BQ107" s="45"/>
      <c r="BR107" s="45"/>
      <c r="BS107" s="45"/>
      <c r="BT107" s="45"/>
      <c r="BU107" s="45"/>
      <c r="BV107" s="45"/>
      <c r="BW107" s="45"/>
      <c r="BX107" s="45"/>
      <c r="BY107" s="45"/>
      <c r="BZ107" s="45"/>
      <c r="CA107" s="45"/>
    </row>
    <row r="108" spans="1:79" x14ac:dyDescent="0.3">
      <c r="A108" s="31" t="s">
        <v>116</v>
      </c>
      <c r="B108" s="32">
        <v>100</v>
      </c>
      <c r="C108" s="33">
        <v>940</v>
      </c>
      <c r="D108" s="33">
        <v>937</v>
      </c>
      <c r="E108" s="33">
        <v>946.5</v>
      </c>
      <c r="F108" s="34">
        <v>13.59</v>
      </c>
      <c r="G108" s="18">
        <v>13.59</v>
      </c>
      <c r="H108" s="25" t="s">
        <v>117</v>
      </c>
      <c r="I108" s="27"/>
      <c r="J108" s="26">
        <v>13.59</v>
      </c>
      <c r="K108" s="44"/>
    </row>
    <row r="109" spans="1:79" x14ac:dyDescent="0.3">
      <c r="A109" s="35"/>
      <c r="B109" s="36">
        <v>101</v>
      </c>
      <c r="C109" s="37">
        <v>951.25</v>
      </c>
      <c r="D109" s="37">
        <v>946.5</v>
      </c>
      <c r="E109" s="37">
        <v>956</v>
      </c>
      <c r="F109" s="34">
        <v>13.752646276595744</v>
      </c>
      <c r="G109" s="18"/>
      <c r="H109" s="19" t="s">
        <v>117</v>
      </c>
      <c r="I109" s="20"/>
      <c r="J109" s="20"/>
      <c r="K109" s="44"/>
    </row>
    <row r="110" spans="1:79" x14ac:dyDescent="0.3">
      <c r="A110" s="35"/>
      <c r="B110" s="36">
        <v>102</v>
      </c>
      <c r="C110" s="37">
        <v>960.75</v>
      </c>
      <c r="D110" s="37">
        <v>956</v>
      </c>
      <c r="E110" s="37">
        <v>965.5</v>
      </c>
      <c r="F110" s="34">
        <v>13.889992021276596</v>
      </c>
      <c r="G110" s="18"/>
      <c r="H110" s="19" t="s">
        <v>117</v>
      </c>
      <c r="I110" s="20"/>
      <c r="J110" s="20"/>
      <c r="K110" s="44"/>
    </row>
    <row r="111" spans="1:79" x14ac:dyDescent="0.3">
      <c r="A111" s="35" t="s">
        <v>118</v>
      </c>
      <c r="B111" s="36">
        <v>103</v>
      </c>
      <c r="C111" s="37">
        <v>967</v>
      </c>
      <c r="D111" s="37">
        <v>965.5</v>
      </c>
      <c r="E111" s="37">
        <v>975</v>
      </c>
      <c r="F111" s="34">
        <v>13.980351063829787</v>
      </c>
      <c r="G111" s="18"/>
      <c r="H111" s="19" t="s">
        <v>117</v>
      </c>
      <c r="I111" s="20"/>
      <c r="J111" s="20"/>
      <c r="K111" s="44"/>
    </row>
    <row r="112" spans="1:79" x14ac:dyDescent="0.3">
      <c r="A112" s="35"/>
      <c r="B112" s="36">
        <v>104</v>
      </c>
      <c r="C112" s="37">
        <v>979.75</v>
      </c>
      <c r="D112" s="37">
        <v>975</v>
      </c>
      <c r="E112" s="37">
        <v>984.5</v>
      </c>
      <c r="F112" s="34">
        <v>14.164683510638298</v>
      </c>
      <c r="G112" s="18"/>
      <c r="H112" s="19" t="s">
        <v>117</v>
      </c>
      <c r="I112" s="20"/>
      <c r="J112" s="20"/>
      <c r="K112" s="44"/>
    </row>
    <row r="113" spans="1:11" x14ac:dyDescent="0.3">
      <c r="A113" s="35"/>
      <c r="B113" s="36">
        <v>105</v>
      </c>
      <c r="C113" s="37">
        <v>989.25</v>
      </c>
      <c r="D113" s="37">
        <v>984.5</v>
      </c>
      <c r="E113" s="37">
        <v>994</v>
      </c>
      <c r="F113" s="34">
        <v>14.302029255319148</v>
      </c>
      <c r="G113" s="18"/>
      <c r="H113" s="19" t="s">
        <v>117</v>
      </c>
      <c r="I113" s="20"/>
      <c r="J113" s="20"/>
      <c r="K113" s="44"/>
    </row>
    <row r="114" spans="1:11" x14ac:dyDescent="0.3">
      <c r="A114" s="35" t="s">
        <v>119</v>
      </c>
      <c r="B114" s="36">
        <v>106</v>
      </c>
      <c r="C114" s="37">
        <v>996</v>
      </c>
      <c r="D114" s="37">
        <v>994</v>
      </c>
      <c r="E114" s="37">
        <v>1003.5</v>
      </c>
      <c r="F114" s="34">
        <v>14.399617021276596</v>
      </c>
      <c r="G114" s="18"/>
      <c r="H114" s="19" t="s">
        <v>117</v>
      </c>
      <c r="I114" s="20"/>
      <c r="J114" s="20"/>
      <c r="K114" s="44"/>
    </row>
    <row r="115" spans="1:11" x14ac:dyDescent="0.3">
      <c r="A115" s="35"/>
      <c r="B115" s="36">
        <v>107</v>
      </c>
      <c r="C115" s="37">
        <v>1008.25</v>
      </c>
      <c r="D115" s="37">
        <v>1003.5</v>
      </c>
      <c r="E115" s="37">
        <v>1013</v>
      </c>
      <c r="F115" s="34">
        <v>14.57672074468085</v>
      </c>
      <c r="G115" s="18"/>
      <c r="H115" s="19" t="s">
        <v>117</v>
      </c>
      <c r="I115" s="20"/>
      <c r="J115" s="20"/>
      <c r="K115" s="44"/>
    </row>
    <row r="116" spans="1:11" x14ac:dyDescent="0.3">
      <c r="A116" s="35"/>
      <c r="B116" s="36">
        <v>108</v>
      </c>
      <c r="C116" s="37">
        <v>1017.75</v>
      </c>
      <c r="D116" s="37">
        <v>1013</v>
      </c>
      <c r="E116" s="37">
        <v>1022.5</v>
      </c>
      <c r="F116" s="34">
        <v>14.714066489361702</v>
      </c>
      <c r="G116" s="18"/>
      <c r="H116" s="19" t="s">
        <v>117</v>
      </c>
      <c r="I116" s="20"/>
      <c r="J116" s="20"/>
      <c r="K116" s="44"/>
    </row>
    <row r="117" spans="1:11" x14ac:dyDescent="0.3">
      <c r="A117" s="35" t="s">
        <v>120</v>
      </c>
      <c r="B117" s="36">
        <v>109</v>
      </c>
      <c r="C117" s="37">
        <v>1028</v>
      </c>
      <c r="D117" s="37">
        <v>1022.5</v>
      </c>
      <c r="E117" s="37">
        <v>1032</v>
      </c>
      <c r="F117" s="34">
        <v>14.862255319148936</v>
      </c>
      <c r="G117" s="18"/>
      <c r="H117" s="19" t="s">
        <v>117</v>
      </c>
      <c r="I117" s="20"/>
      <c r="J117" s="20"/>
      <c r="K117" s="44"/>
    </row>
    <row r="118" spans="1:11" x14ac:dyDescent="0.3">
      <c r="A118" s="35" t="s">
        <v>121</v>
      </c>
      <c r="B118" s="36">
        <v>110</v>
      </c>
      <c r="C118" s="37">
        <v>1038</v>
      </c>
      <c r="D118" s="37">
        <v>1032</v>
      </c>
      <c r="E118" s="37">
        <v>1041</v>
      </c>
      <c r="F118" s="34">
        <v>15.006829787234043</v>
      </c>
      <c r="G118" s="18"/>
      <c r="H118" s="19" t="s">
        <v>117</v>
      </c>
      <c r="I118" s="20"/>
      <c r="J118" s="20"/>
      <c r="K118" s="44"/>
    </row>
  </sheetData>
  <hyperlinks>
    <hyperlink ref="AC50" r:id="rId1" xr:uid="{6E7BBB3D-2F0E-4962-980E-3C7798363065}"/>
  </hyperlinks>
  <pageMargins left="0.25" right="0.25" top="0.25" bottom="0.25" header="0.3" footer="0.3"/>
  <pageSetup paperSize="9" scale="71" fitToHeight="0" orientation="landscape" r:id="rId2"/>
  <rowBreaks count="2" manualBreakCount="2">
    <brk id="120" max="23" man="1"/>
    <brk id="162" max="23" man="1"/>
  </rowBreak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9</vt:i4>
      </vt:variant>
      <vt:variant>
        <vt:lpstr>Named Ranges</vt:lpstr>
      </vt:variant>
      <vt:variant>
        <vt:i4>2</vt:i4>
      </vt:variant>
    </vt:vector>
  </HeadingPairs>
  <TitlesOfParts>
    <vt:vector size="11" baseType="lpstr">
      <vt:lpstr>S1. Ph-467</vt:lpstr>
      <vt:lpstr>S2. Ph-Other</vt:lpstr>
      <vt:lpstr>S3. Wt Steranes-467</vt:lpstr>
      <vt:lpstr>S4. 5a-467</vt:lpstr>
      <vt:lpstr>S5. 5ae-467</vt:lpstr>
      <vt:lpstr>S6. 5am-467</vt:lpstr>
      <vt:lpstr>S7. C37-467</vt:lpstr>
      <vt:lpstr>S8. Raw data</vt:lpstr>
      <vt:lpstr>S9. Age</vt:lpstr>
      <vt:lpstr>'S8. Raw data'!Print_Area</vt:lpstr>
      <vt:lpstr>'S9. Age'!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 Edwards</dc:creator>
  <cp:lastModifiedBy>James Edwards</cp:lastModifiedBy>
  <dcterms:created xsi:type="dcterms:W3CDTF">2020-10-11T18:58:36Z</dcterms:created>
  <dcterms:modified xsi:type="dcterms:W3CDTF">2024-04-12T11:29:35Z</dcterms:modified>
</cp:coreProperties>
</file>